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san\Desktop\scientific reports submission\"/>
    </mc:Choice>
  </mc:AlternateContent>
  <xr:revisionPtr revIDLastSave="0" documentId="13_ncr:1_{4A36098E-FC14-414C-B679-8EB044796E20}" xr6:coauthVersionLast="43" xr6:coauthVersionMax="43" xr10:uidLastSave="{00000000-0000-0000-0000-000000000000}"/>
  <bookViews>
    <workbookView xWindow="-28920" yWindow="-120" windowWidth="29040" windowHeight="15840" xr2:uid="{AA19DE56-F0FF-4028-A68C-8BA2A41A17FA}"/>
  </bookViews>
  <sheets>
    <sheet name="analyte conc. in extracts" sheetId="2" r:id="rId1"/>
    <sheet name="analyte masses on artefact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32" i="3" l="1"/>
  <c r="D232" i="3"/>
  <c r="E232" i="3"/>
  <c r="F232" i="3"/>
  <c r="G232" i="3"/>
  <c r="H232" i="3"/>
  <c r="I232" i="3"/>
  <c r="J232" i="3"/>
  <c r="K232" i="3"/>
  <c r="L232" i="3"/>
  <c r="N232" i="3"/>
  <c r="O232" i="3"/>
  <c r="P232" i="3"/>
  <c r="Q232" i="3"/>
  <c r="R232" i="3"/>
  <c r="S232" i="3"/>
  <c r="T232" i="3"/>
  <c r="U232" i="3"/>
  <c r="V232" i="3"/>
  <c r="W232" i="3"/>
  <c r="X232" i="3"/>
  <c r="Y232" i="3"/>
  <c r="Z232" i="3"/>
  <c r="AA232" i="3"/>
  <c r="AB232" i="3"/>
  <c r="AC232" i="3"/>
  <c r="AD232" i="3"/>
  <c r="AE232" i="3"/>
  <c r="AF232" i="3"/>
  <c r="AG232" i="3"/>
  <c r="AH232" i="3"/>
  <c r="AI232" i="3"/>
  <c r="AJ232" i="3"/>
  <c r="AK232" i="3"/>
  <c r="AL232" i="3"/>
  <c r="AM232" i="3"/>
  <c r="AN232" i="3"/>
  <c r="AO232" i="3"/>
  <c r="C230" i="3"/>
  <c r="D230" i="3"/>
  <c r="E230" i="3"/>
  <c r="F230" i="3"/>
  <c r="G230" i="3"/>
  <c r="H230" i="3"/>
  <c r="I230" i="3"/>
  <c r="J230" i="3"/>
  <c r="K230" i="3"/>
  <c r="L230" i="3"/>
  <c r="M230" i="3"/>
  <c r="N230" i="3"/>
  <c r="O230" i="3"/>
  <c r="P230" i="3"/>
  <c r="Q230" i="3"/>
  <c r="R230" i="3"/>
  <c r="S230" i="3"/>
  <c r="T230" i="3"/>
  <c r="U230" i="3"/>
  <c r="V230" i="3"/>
  <c r="W230" i="3"/>
  <c r="X230" i="3"/>
  <c r="Y230" i="3"/>
  <c r="Z230" i="3"/>
  <c r="AA230" i="3"/>
  <c r="AB230" i="3"/>
  <c r="AC230" i="3"/>
  <c r="AD230" i="3"/>
  <c r="AE230" i="3"/>
  <c r="AF230" i="3"/>
  <c r="AG230" i="3"/>
  <c r="AH230" i="3"/>
  <c r="AI230" i="3"/>
  <c r="AJ230" i="3"/>
  <c r="AK230" i="3"/>
  <c r="AL230" i="3"/>
  <c r="AM230" i="3"/>
  <c r="AN230" i="3"/>
  <c r="AO230" i="3"/>
  <c r="C228" i="3"/>
  <c r="D228" i="3"/>
  <c r="E228" i="3"/>
  <c r="F228" i="3"/>
  <c r="G228" i="3"/>
  <c r="H228" i="3"/>
  <c r="I228" i="3"/>
  <c r="J228" i="3"/>
  <c r="K228" i="3"/>
  <c r="L228" i="3"/>
  <c r="M228" i="3"/>
  <c r="N228" i="3"/>
  <c r="O228" i="3"/>
  <c r="P228" i="3"/>
  <c r="Q228" i="3"/>
  <c r="R228" i="3"/>
  <c r="S228" i="3"/>
  <c r="T228" i="3"/>
  <c r="U228" i="3"/>
  <c r="V228" i="3"/>
  <c r="W228" i="3"/>
  <c r="X228" i="3"/>
  <c r="Y228" i="3"/>
  <c r="Z228" i="3"/>
  <c r="AA228" i="3"/>
  <c r="AB228" i="3"/>
  <c r="AC228" i="3"/>
  <c r="AD228" i="3"/>
  <c r="AE228" i="3"/>
  <c r="AF228" i="3"/>
  <c r="AG228" i="3"/>
  <c r="AH228" i="3"/>
  <c r="AI228" i="3"/>
  <c r="AJ228" i="3"/>
  <c r="AK228" i="3"/>
  <c r="AL228" i="3"/>
  <c r="AM228" i="3"/>
  <c r="AN228" i="3"/>
  <c r="AO228" i="3"/>
  <c r="C226" i="3"/>
  <c r="D226" i="3"/>
  <c r="E226" i="3"/>
  <c r="F226" i="3"/>
  <c r="G226" i="3"/>
  <c r="H226" i="3"/>
  <c r="I226" i="3"/>
  <c r="J226" i="3"/>
  <c r="K226" i="3"/>
  <c r="L226" i="3"/>
  <c r="M226" i="3"/>
  <c r="N226" i="3"/>
  <c r="O226" i="3"/>
  <c r="P226" i="3"/>
  <c r="Q226" i="3"/>
  <c r="R226" i="3"/>
  <c r="S226" i="3"/>
  <c r="T226" i="3"/>
  <c r="U226" i="3"/>
  <c r="V226" i="3"/>
  <c r="W226" i="3"/>
  <c r="X226" i="3"/>
  <c r="Y226" i="3"/>
  <c r="Z226" i="3"/>
  <c r="AA226" i="3"/>
  <c r="AB226" i="3"/>
  <c r="AC226" i="3"/>
  <c r="AD226" i="3"/>
  <c r="AE226" i="3"/>
  <c r="AF226" i="3"/>
  <c r="AG226" i="3"/>
  <c r="AH226" i="3"/>
  <c r="AI226" i="3"/>
  <c r="AJ226" i="3"/>
  <c r="AK226" i="3"/>
  <c r="AL226" i="3"/>
  <c r="AM226" i="3"/>
  <c r="AN226" i="3"/>
  <c r="AO226" i="3"/>
  <c r="C224" i="3"/>
  <c r="D224" i="3"/>
  <c r="E224" i="3"/>
  <c r="F224" i="3"/>
  <c r="G224" i="3"/>
  <c r="H224" i="3"/>
  <c r="I224" i="3"/>
  <c r="J224" i="3"/>
  <c r="K224" i="3"/>
  <c r="L224" i="3"/>
  <c r="N224" i="3"/>
  <c r="O224" i="3"/>
  <c r="P224" i="3"/>
  <c r="Q224" i="3"/>
  <c r="R224" i="3"/>
  <c r="S224" i="3"/>
  <c r="T224" i="3"/>
  <c r="U224" i="3"/>
  <c r="V224" i="3"/>
  <c r="W224" i="3"/>
  <c r="X224" i="3"/>
  <c r="Y224" i="3"/>
  <c r="Z224" i="3"/>
  <c r="AA224" i="3"/>
  <c r="AB224" i="3"/>
  <c r="AC224" i="3"/>
  <c r="AD224" i="3"/>
  <c r="AE224" i="3"/>
  <c r="AF224" i="3"/>
  <c r="AG224" i="3"/>
  <c r="AH224" i="3"/>
  <c r="AI224" i="3"/>
  <c r="AJ224" i="3"/>
  <c r="AK224" i="3"/>
  <c r="AL224" i="3"/>
  <c r="AM224" i="3"/>
  <c r="AN224" i="3"/>
  <c r="AO224" i="3"/>
  <c r="C222" i="3"/>
  <c r="D222" i="3"/>
  <c r="E222" i="3"/>
  <c r="F222" i="3"/>
  <c r="G222" i="3"/>
  <c r="H222" i="3"/>
  <c r="I222" i="3"/>
  <c r="J222" i="3"/>
  <c r="K222" i="3"/>
  <c r="L222" i="3"/>
  <c r="M222" i="3"/>
  <c r="N222" i="3"/>
  <c r="O222" i="3"/>
  <c r="P222" i="3"/>
  <c r="Q222" i="3"/>
  <c r="R222" i="3"/>
  <c r="S222" i="3"/>
  <c r="T222" i="3"/>
  <c r="U222" i="3"/>
  <c r="V222" i="3"/>
  <c r="W222" i="3"/>
  <c r="X222" i="3"/>
  <c r="Y222" i="3"/>
  <c r="Z222" i="3"/>
  <c r="AA222" i="3"/>
  <c r="AB222" i="3"/>
  <c r="AC222" i="3"/>
  <c r="AD222" i="3"/>
  <c r="AE222" i="3"/>
  <c r="AF222" i="3"/>
  <c r="AG222" i="3"/>
  <c r="AH222" i="3"/>
  <c r="AI222" i="3"/>
  <c r="AJ222" i="3"/>
  <c r="AK222" i="3"/>
  <c r="AL222" i="3"/>
  <c r="AM222" i="3"/>
  <c r="AN222" i="3"/>
  <c r="AO222" i="3"/>
  <c r="C220" i="3"/>
  <c r="D220" i="3"/>
  <c r="E220" i="3"/>
  <c r="F220" i="3"/>
  <c r="G220" i="3"/>
  <c r="H220" i="3"/>
  <c r="I220" i="3"/>
  <c r="J220" i="3"/>
  <c r="K220" i="3"/>
  <c r="L220" i="3"/>
  <c r="M220" i="3"/>
  <c r="N220" i="3"/>
  <c r="O220" i="3"/>
  <c r="P220" i="3"/>
  <c r="Q220" i="3"/>
  <c r="R220" i="3"/>
  <c r="S220" i="3"/>
  <c r="T220" i="3"/>
  <c r="U220" i="3"/>
  <c r="V220" i="3"/>
  <c r="W220" i="3"/>
  <c r="X220" i="3"/>
  <c r="Y220" i="3"/>
  <c r="Z220" i="3"/>
  <c r="AA220" i="3"/>
  <c r="AB220" i="3"/>
  <c r="AC220" i="3"/>
  <c r="AD220" i="3"/>
  <c r="AE220" i="3"/>
  <c r="AF220" i="3"/>
  <c r="AG220" i="3"/>
  <c r="AH220" i="3"/>
  <c r="AI220" i="3"/>
  <c r="AJ220" i="3"/>
  <c r="AK220" i="3"/>
  <c r="AL220" i="3"/>
  <c r="AM220" i="3"/>
  <c r="AN220" i="3"/>
  <c r="AO220" i="3"/>
  <c r="C218" i="3"/>
  <c r="D218" i="3"/>
  <c r="E218" i="3"/>
  <c r="F218" i="3"/>
  <c r="G218" i="3"/>
  <c r="H218" i="3"/>
  <c r="I218" i="3"/>
  <c r="J218" i="3"/>
  <c r="K218" i="3"/>
  <c r="L218" i="3"/>
  <c r="M218" i="3"/>
  <c r="N218" i="3"/>
  <c r="O218" i="3"/>
  <c r="P218" i="3"/>
  <c r="Q218" i="3"/>
  <c r="R218" i="3"/>
  <c r="S218" i="3"/>
  <c r="T218" i="3"/>
  <c r="U218" i="3"/>
  <c r="V218" i="3"/>
  <c r="W218" i="3"/>
  <c r="X218" i="3"/>
  <c r="Y218" i="3"/>
  <c r="Z218" i="3"/>
  <c r="AA218" i="3"/>
  <c r="AB218" i="3"/>
  <c r="AC218" i="3"/>
  <c r="AD218" i="3"/>
  <c r="AE218" i="3"/>
  <c r="AF218" i="3"/>
  <c r="AG218" i="3"/>
  <c r="AH218" i="3"/>
  <c r="AI218" i="3"/>
  <c r="AJ218" i="3"/>
  <c r="AK218" i="3"/>
  <c r="AL218" i="3"/>
  <c r="AM218" i="3"/>
  <c r="AN218" i="3"/>
  <c r="AO218" i="3"/>
  <c r="C216" i="3"/>
  <c r="E216" i="3"/>
  <c r="F216" i="3"/>
  <c r="G216" i="3"/>
  <c r="H216" i="3"/>
  <c r="I216" i="3"/>
  <c r="J216" i="3"/>
  <c r="K216" i="3"/>
  <c r="L216" i="3"/>
  <c r="M216" i="3"/>
  <c r="N216" i="3"/>
  <c r="O216" i="3"/>
  <c r="P216" i="3"/>
  <c r="Q216" i="3"/>
  <c r="R216" i="3"/>
  <c r="S216" i="3"/>
  <c r="T216" i="3"/>
  <c r="U216" i="3"/>
  <c r="V216" i="3"/>
  <c r="W216" i="3"/>
  <c r="X216" i="3"/>
  <c r="Y216" i="3"/>
  <c r="Z216" i="3"/>
  <c r="AA216" i="3"/>
  <c r="AB216" i="3"/>
  <c r="AC216" i="3"/>
  <c r="AD216" i="3"/>
  <c r="AE216" i="3"/>
  <c r="AF216" i="3"/>
  <c r="AG216" i="3"/>
  <c r="AH216" i="3"/>
  <c r="AI216" i="3"/>
  <c r="AJ216" i="3"/>
  <c r="AK216" i="3"/>
  <c r="AL216" i="3"/>
  <c r="AM216" i="3"/>
  <c r="AN216" i="3"/>
  <c r="AO216" i="3"/>
  <c r="C214" i="3"/>
  <c r="D214" i="3"/>
  <c r="E214" i="3"/>
  <c r="F214" i="3"/>
  <c r="G214" i="3"/>
  <c r="H214" i="3"/>
  <c r="I214" i="3"/>
  <c r="J214" i="3"/>
  <c r="K214" i="3"/>
  <c r="L214" i="3"/>
  <c r="M214" i="3"/>
  <c r="N214" i="3"/>
  <c r="O214" i="3"/>
  <c r="P214" i="3"/>
  <c r="Q214" i="3"/>
  <c r="R214" i="3"/>
  <c r="S214" i="3"/>
  <c r="T214" i="3"/>
  <c r="U214" i="3"/>
  <c r="V214" i="3"/>
  <c r="W214" i="3"/>
  <c r="X214" i="3"/>
  <c r="Y214" i="3"/>
  <c r="Z214" i="3"/>
  <c r="AA214" i="3"/>
  <c r="AB214" i="3"/>
  <c r="AC214" i="3"/>
  <c r="AD214" i="3"/>
  <c r="AE214" i="3"/>
  <c r="AF214" i="3"/>
  <c r="AG214" i="3"/>
  <c r="AH214" i="3"/>
  <c r="AI214" i="3"/>
  <c r="AJ214" i="3"/>
  <c r="AK214" i="3"/>
  <c r="AL214" i="3"/>
  <c r="AM214" i="3"/>
  <c r="AN214" i="3"/>
  <c r="AO214" i="3"/>
  <c r="C212" i="3"/>
  <c r="E212" i="3"/>
  <c r="F212" i="3"/>
  <c r="G212" i="3"/>
  <c r="I212" i="3"/>
  <c r="J212" i="3"/>
  <c r="K212" i="3"/>
  <c r="L212" i="3"/>
  <c r="M212" i="3"/>
  <c r="N212" i="3"/>
  <c r="O212" i="3"/>
  <c r="P212" i="3"/>
  <c r="Q212" i="3"/>
  <c r="R212" i="3"/>
  <c r="S212" i="3"/>
  <c r="T212" i="3"/>
  <c r="U212" i="3"/>
  <c r="V212" i="3"/>
  <c r="W212" i="3"/>
  <c r="X212" i="3"/>
  <c r="Y212" i="3"/>
  <c r="Z212" i="3"/>
  <c r="AA212" i="3"/>
  <c r="AB212" i="3"/>
  <c r="AC212" i="3"/>
  <c r="AD212" i="3"/>
  <c r="AE212" i="3"/>
  <c r="AF212" i="3"/>
  <c r="AG212" i="3"/>
  <c r="AH212" i="3"/>
  <c r="AI212" i="3"/>
  <c r="AJ212" i="3"/>
  <c r="AK212" i="3"/>
  <c r="AL212" i="3"/>
  <c r="AM212" i="3"/>
  <c r="AN212" i="3"/>
  <c r="AO212" i="3"/>
  <c r="C210" i="3"/>
  <c r="D210" i="3"/>
  <c r="E210" i="3"/>
  <c r="F210" i="3"/>
  <c r="G210" i="3"/>
  <c r="H210" i="3"/>
  <c r="I210" i="3"/>
  <c r="J210" i="3"/>
  <c r="K210" i="3"/>
  <c r="L210" i="3"/>
  <c r="M210" i="3"/>
  <c r="N210" i="3"/>
  <c r="O210" i="3"/>
  <c r="P210" i="3"/>
  <c r="Q210" i="3"/>
  <c r="R210" i="3"/>
  <c r="S210" i="3"/>
  <c r="T210" i="3"/>
  <c r="U210" i="3"/>
  <c r="V210" i="3"/>
  <c r="W210" i="3"/>
  <c r="X210" i="3"/>
  <c r="Y210" i="3"/>
  <c r="Z210" i="3"/>
  <c r="AA210" i="3"/>
  <c r="AB210" i="3"/>
  <c r="AC210" i="3"/>
  <c r="AD210" i="3"/>
  <c r="AE210" i="3"/>
  <c r="AF210" i="3"/>
  <c r="AG210" i="3"/>
  <c r="AH210" i="3"/>
  <c r="AI210" i="3"/>
  <c r="AJ210" i="3"/>
  <c r="AK210" i="3"/>
  <c r="AL210" i="3"/>
  <c r="AM210" i="3"/>
  <c r="AN210" i="3"/>
  <c r="AO210" i="3"/>
  <c r="C208" i="3"/>
  <c r="D208" i="3"/>
  <c r="E208" i="3"/>
  <c r="F208" i="3"/>
  <c r="G208" i="3"/>
  <c r="H208" i="3"/>
  <c r="I208" i="3"/>
  <c r="J208" i="3"/>
  <c r="K208" i="3"/>
  <c r="L208" i="3"/>
  <c r="M208" i="3"/>
  <c r="N208" i="3"/>
  <c r="O208" i="3"/>
  <c r="P208" i="3"/>
  <c r="Q208" i="3"/>
  <c r="R208" i="3"/>
  <c r="S208" i="3"/>
  <c r="T208" i="3"/>
  <c r="U208" i="3"/>
  <c r="V208" i="3"/>
  <c r="W208" i="3"/>
  <c r="X208" i="3"/>
  <c r="Y208" i="3"/>
  <c r="Z208" i="3"/>
  <c r="AA208" i="3"/>
  <c r="AB208" i="3"/>
  <c r="AC208" i="3"/>
  <c r="AD208" i="3"/>
  <c r="AE208" i="3"/>
  <c r="AF208" i="3"/>
  <c r="AG208" i="3"/>
  <c r="AH208" i="3"/>
  <c r="AI208" i="3"/>
  <c r="AJ208" i="3"/>
  <c r="AK208" i="3"/>
  <c r="AL208" i="3"/>
  <c r="AM208" i="3"/>
  <c r="AN208" i="3"/>
  <c r="AO208" i="3"/>
  <c r="C206" i="3"/>
  <c r="E206" i="3"/>
  <c r="F206" i="3"/>
  <c r="G206" i="3"/>
  <c r="H206" i="3"/>
  <c r="I206" i="3"/>
  <c r="J206" i="3"/>
  <c r="K206" i="3"/>
  <c r="L206" i="3"/>
  <c r="M206" i="3"/>
  <c r="N206" i="3"/>
  <c r="O206" i="3"/>
  <c r="P206" i="3"/>
  <c r="Q206" i="3"/>
  <c r="R206" i="3"/>
  <c r="S206" i="3"/>
  <c r="T206" i="3"/>
  <c r="U206" i="3"/>
  <c r="V206" i="3"/>
  <c r="W206" i="3"/>
  <c r="X206" i="3"/>
  <c r="Y206" i="3"/>
  <c r="Z206" i="3"/>
  <c r="AA206" i="3"/>
  <c r="AB206" i="3"/>
  <c r="AC206" i="3"/>
  <c r="AD206" i="3"/>
  <c r="AE206" i="3"/>
  <c r="AF206" i="3"/>
  <c r="AG206" i="3"/>
  <c r="AH206" i="3"/>
  <c r="AI206" i="3"/>
  <c r="AJ206" i="3"/>
  <c r="AK206" i="3"/>
  <c r="AL206" i="3"/>
  <c r="AM206" i="3"/>
  <c r="AN206" i="3"/>
  <c r="AO206" i="3"/>
  <c r="C204" i="3"/>
  <c r="E204" i="3"/>
  <c r="F204" i="3"/>
  <c r="G204" i="3"/>
  <c r="H204" i="3"/>
  <c r="I204" i="3"/>
  <c r="J204" i="3"/>
  <c r="K204" i="3"/>
  <c r="L204" i="3"/>
  <c r="M204" i="3"/>
  <c r="N204" i="3"/>
  <c r="O204" i="3"/>
  <c r="P204" i="3"/>
  <c r="Q204" i="3"/>
  <c r="R204" i="3"/>
  <c r="S204" i="3"/>
  <c r="T204" i="3"/>
  <c r="U204" i="3"/>
  <c r="V204" i="3"/>
  <c r="W204" i="3"/>
  <c r="X204" i="3"/>
  <c r="Y204" i="3"/>
  <c r="Z204" i="3"/>
  <c r="AA204" i="3"/>
  <c r="AB204" i="3"/>
  <c r="AC204" i="3"/>
  <c r="AD204" i="3"/>
  <c r="AE204" i="3"/>
  <c r="AF204" i="3"/>
  <c r="AG204" i="3"/>
  <c r="AH204" i="3"/>
  <c r="AI204" i="3"/>
  <c r="AJ204" i="3"/>
  <c r="AK204" i="3"/>
  <c r="AL204" i="3"/>
  <c r="AM204" i="3"/>
  <c r="AN204" i="3"/>
  <c r="AO204" i="3"/>
  <c r="C202" i="3"/>
  <c r="F202" i="3"/>
  <c r="G202" i="3"/>
  <c r="I202" i="3"/>
  <c r="J202" i="3"/>
  <c r="K202" i="3"/>
  <c r="L202" i="3"/>
  <c r="N202" i="3"/>
  <c r="O202" i="3"/>
  <c r="P202" i="3"/>
  <c r="Q202" i="3"/>
  <c r="R202" i="3"/>
  <c r="S202" i="3"/>
  <c r="T202" i="3"/>
  <c r="U202" i="3"/>
  <c r="V202" i="3"/>
  <c r="W202" i="3"/>
  <c r="X202" i="3"/>
  <c r="Y202" i="3"/>
  <c r="Z202" i="3"/>
  <c r="AA202" i="3"/>
  <c r="AB202" i="3"/>
  <c r="AC202" i="3"/>
  <c r="AD202" i="3"/>
  <c r="AE202" i="3"/>
  <c r="AF202" i="3"/>
  <c r="AG202" i="3"/>
  <c r="AH202" i="3"/>
  <c r="AI202" i="3"/>
  <c r="AJ202" i="3"/>
  <c r="AK202" i="3"/>
  <c r="AL202" i="3"/>
  <c r="AM202" i="3"/>
  <c r="AN202" i="3"/>
  <c r="AO202" i="3"/>
  <c r="C200" i="3"/>
  <c r="D200" i="3"/>
  <c r="E200" i="3"/>
  <c r="F200" i="3"/>
  <c r="G200" i="3"/>
  <c r="I200" i="3"/>
  <c r="J200" i="3"/>
  <c r="K200" i="3"/>
  <c r="L200" i="3"/>
  <c r="M200" i="3"/>
  <c r="N200" i="3"/>
  <c r="O200" i="3"/>
  <c r="P200" i="3"/>
  <c r="Q200" i="3"/>
  <c r="R200" i="3"/>
  <c r="S200" i="3"/>
  <c r="T200" i="3"/>
  <c r="U200" i="3"/>
  <c r="V200" i="3"/>
  <c r="W200" i="3"/>
  <c r="X200" i="3"/>
  <c r="Y200" i="3"/>
  <c r="Z200" i="3"/>
  <c r="AA200" i="3"/>
  <c r="AB200" i="3"/>
  <c r="AC200" i="3"/>
  <c r="AD200" i="3"/>
  <c r="AE200" i="3"/>
  <c r="AF200" i="3"/>
  <c r="AG200" i="3"/>
  <c r="AH200" i="3"/>
  <c r="AI200" i="3"/>
  <c r="AJ200" i="3"/>
  <c r="AK200" i="3"/>
  <c r="AL200" i="3"/>
  <c r="AM200" i="3"/>
  <c r="AN200" i="3"/>
  <c r="AO200" i="3"/>
  <c r="C198" i="3"/>
  <c r="D198" i="3"/>
  <c r="E198" i="3"/>
  <c r="F198" i="3"/>
  <c r="G198" i="3"/>
  <c r="H198" i="3"/>
  <c r="I198" i="3"/>
  <c r="J198" i="3"/>
  <c r="K198" i="3"/>
  <c r="L198" i="3"/>
  <c r="M198" i="3"/>
  <c r="N198" i="3"/>
  <c r="O198" i="3"/>
  <c r="P198" i="3"/>
  <c r="Q198" i="3"/>
  <c r="R198" i="3"/>
  <c r="S198" i="3"/>
  <c r="T198" i="3"/>
  <c r="U198" i="3"/>
  <c r="V198" i="3"/>
  <c r="W198" i="3"/>
  <c r="X198" i="3"/>
  <c r="Y198" i="3"/>
  <c r="Z198" i="3"/>
  <c r="AA198" i="3"/>
  <c r="AB198" i="3"/>
  <c r="AC198" i="3"/>
  <c r="AD198" i="3"/>
  <c r="AE198" i="3"/>
  <c r="AF198" i="3"/>
  <c r="AG198" i="3"/>
  <c r="AH198" i="3"/>
  <c r="AI198" i="3"/>
  <c r="AJ198" i="3"/>
  <c r="AK198" i="3"/>
  <c r="AL198" i="3"/>
  <c r="AM198" i="3"/>
  <c r="AN198" i="3"/>
  <c r="AO198" i="3"/>
  <c r="C196" i="3"/>
  <c r="D196" i="3"/>
  <c r="E196" i="3"/>
  <c r="F196" i="3"/>
  <c r="G196" i="3"/>
  <c r="I196" i="3"/>
  <c r="J196" i="3"/>
  <c r="K196" i="3"/>
  <c r="L196" i="3"/>
  <c r="M196" i="3"/>
  <c r="N196" i="3"/>
  <c r="O196" i="3"/>
  <c r="P196" i="3"/>
  <c r="Q196" i="3"/>
  <c r="R196" i="3"/>
  <c r="S196" i="3"/>
  <c r="T196" i="3"/>
  <c r="U196" i="3"/>
  <c r="V196" i="3"/>
  <c r="W196" i="3"/>
  <c r="X196" i="3"/>
  <c r="Y196" i="3"/>
  <c r="Z196" i="3"/>
  <c r="AA196" i="3"/>
  <c r="AB196" i="3"/>
  <c r="AC196" i="3"/>
  <c r="AD196" i="3"/>
  <c r="AE196" i="3"/>
  <c r="AF196" i="3"/>
  <c r="AG196" i="3"/>
  <c r="AH196" i="3"/>
  <c r="AI196" i="3"/>
  <c r="AJ196" i="3"/>
  <c r="AK196" i="3"/>
  <c r="AL196" i="3"/>
  <c r="AM196" i="3"/>
  <c r="AN196" i="3"/>
  <c r="AO196" i="3"/>
  <c r="C194" i="3"/>
  <c r="D194" i="3"/>
  <c r="E194" i="3"/>
  <c r="F194" i="3"/>
  <c r="G194" i="3"/>
  <c r="I194" i="3"/>
  <c r="J194" i="3"/>
  <c r="K194" i="3"/>
  <c r="L194" i="3"/>
  <c r="M194" i="3"/>
  <c r="N194" i="3"/>
  <c r="O194" i="3"/>
  <c r="P194" i="3"/>
  <c r="Q194" i="3"/>
  <c r="R194" i="3"/>
  <c r="S194" i="3"/>
  <c r="T194" i="3"/>
  <c r="U194" i="3"/>
  <c r="V194" i="3"/>
  <c r="W194" i="3"/>
  <c r="X194" i="3"/>
  <c r="Y194" i="3"/>
  <c r="Z194" i="3"/>
  <c r="AA194" i="3"/>
  <c r="AB194" i="3"/>
  <c r="AC194" i="3"/>
  <c r="AD194" i="3"/>
  <c r="AE194" i="3"/>
  <c r="AF194" i="3"/>
  <c r="AG194" i="3"/>
  <c r="AH194" i="3"/>
  <c r="AI194" i="3"/>
  <c r="AJ194" i="3"/>
  <c r="AK194" i="3"/>
  <c r="AL194" i="3"/>
  <c r="AM194" i="3"/>
  <c r="AN194" i="3"/>
  <c r="AO194" i="3"/>
  <c r="C192" i="3"/>
  <c r="F192" i="3"/>
  <c r="G192" i="3"/>
  <c r="I192" i="3"/>
  <c r="J192" i="3"/>
  <c r="K192" i="3"/>
  <c r="L192" i="3"/>
  <c r="M192" i="3"/>
  <c r="N192" i="3"/>
  <c r="O192" i="3"/>
  <c r="P192" i="3"/>
  <c r="Q192" i="3"/>
  <c r="R192" i="3"/>
  <c r="S192" i="3"/>
  <c r="T192" i="3"/>
  <c r="U192" i="3"/>
  <c r="V192" i="3"/>
  <c r="W192" i="3"/>
  <c r="X192" i="3"/>
  <c r="Y192" i="3"/>
  <c r="Z192" i="3"/>
  <c r="AA192" i="3"/>
  <c r="AB192" i="3"/>
  <c r="AC192" i="3"/>
  <c r="AD192" i="3"/>
  <c r="AE192" i="3"/>
  <c r="AF192" i="3"/>
  <c r="AG192" i="3"/>
  <c r="AH192" i="3"/>
  <c r="AI192" i="3"/>
  <c r="AJ192" i="3"/>
  <c r="AK192" i="3"/>
  <c r="AL192" i="3"/>
  <c r="AM192" i="3"/>
  <c r="AN192" i="3"/>
  <c r="AO192" i="3"/>
  <c r="C190" i="3"/>
  <c r="E190" i="3"/>
  <c r="F190" i="3"/>
  <c r="G190" i="3"/>
  <c r="H190" i="3"/>
  <c r="I190" i="3"/>
  <c r="J190" i="3"/>
  <c r="K190" i="3"/>
  <c r="L190" i="3"/>
  <c r="M190" i="3"/>
  <c r="N190" i="3"/>
  <c r="O190" i="3"/>
  <c r="P190" i="3"/>
  <c r="Q190" i="3"/>
  <c r="R190" i="3"/>
  <c r="S190" i="3"/>
  <c r="T190" i="3"/>
  <c r="U190" i="3"/>
  <c r="V190" i="3"/>
  <c r="W190" i="3"/>
  <c r="X190" i="3"/>
  <c r="Y190" i="3"/>
  <c r="Z190" i="3"/>
  <c r="AA190" i="3"/>
  <c r="AB190" i="3"/>
  <c r="AC190" i="3"/>
  <c r="AD190" i="3"/>
  <c r="AE190" i="3"/>
  <c r="AF190" i="3"/>
  <c r="AG190" i="3"/>
  <c r="AH190" i="3"/>
  <c r="AI190" i="3"/>
  <c r="AJ190" i="3"/>
  <c r="AK190" i="3"/>
  <c r="AL190" i="3"/>
  <c r="AM190" i="3"/>
  <c r="AN190" i="3"/>
  <c r="AO190" i="3"/>
  <c r="C188" i="3"/>
  <c r="E188" i="3"/>
  <c r="F188" i="3"/>
  <c r="G188" i="3"/>
  <c r="H188" i="3"/>
  <c r="I188" i="3"/>
  <c r="J188" i="3"/>
  <c r="K188" i="3"/>
  <c r="L188" i="3"/>
  <c r="M188" i="3"/>
  <c r="N188" i="3"/>
  <c r="O188" i="3"/>
  <c r="P188" i="3"/>
  <c r="Q188" i="3"/>
  <c r="R188" i="3"/>
  <c r="S188" i="3"/>
  <c r="T188" i="3"/>
  <c r="U188" i="3"/>
  <c r="V188" i="3"/>
  <c r="W188" i="3"/>
  <c r="X188" i="3"/>
  <c r="Y188" i="3"/>
  <c r="Z188" i="3"/>
  <c r="AA188" i="3"/>
  <c r="AB188" i="3"/>
  <c r="AC188" i="3"/>
  <c r="AD188" i="3"/>
  <c r="AE188" i="3"/>
  <c r="AF188" i="3"/>
  <c r="AG188" i="3"/>
  <c r="AH188" i="3"/>
  <c r="AI188" i="3"/>
  <c r="AJ188" i="3"/>
  <c r="AK188" i="3"/>
  <c r="AL188" i="3"/>
  <c r="AM188" i="3"/>
  <c r="AN188" i="3"/>
  <c r="AO188" i="3"/>
  <c r="C186" i="3"/>
  <c r="D186" i="3"/>
  <c r="E186" i="3"/>
  <c r="F186" i="3"/>
  <c r="G186" i="3"/>
  <c r="H186" i="3"/>
  <c r="I186" i="3"/>
  <c r="J186" i="3"/>
  <c r="K186" i="3"/>
  <c r="L186" i="3"/>
  <c r="M186" i="3"/>
  <c r="N186" i="3"/>
  <c r="O186" i="3"/>
  <c r="P186" i="3"/>
  <c r="Q186" i="3"/>
  <c r="R186" i="3"/>
  <c r="S186" i="3"/>
  <c r="T186" i="3"/>
  <c r="U186" i="3"/>
  <c r="V186" i="3"/>
  <c r="W186" i="3"/>
  <c r="X186" i="3"/>
  <c r="Y186" i="3"/>
  <c r="Z186" i="3"/>
  <c r="AA186" i="3"/>
  <c r="AB186" i="3"/>
  <c r="AC186" i="3"/>
  <c r="AD186" i="3"/>
  <c r="AE186" i="3"/>
  <c r="AF186" i="3"/>
  <c r="AG186" i="3"/>
  <c r="AH186" i="3"/>
  <c r="AI186" i="3"/>
  <c r="AJ186" i="3"/>
  <c r="AK186" i="3"/>
  <c r="AL186" i="3"/>
  <c r="AM186" i="3"/>
  <c r="AN186" i="3"/>
  <c r="AO186" i="3"/>
  <c r="C184" i="3"/>
  <c r="E184" i="3"/>
  <c r="F184" i="3"/>
  <c r="G184" i="3"/>
  <c r="H184" i="3"/>
  <c r="I184" i="3"/>
  <c r="J184" i="3"/>
  <c r="K184" i="3"/>
  <c r="L184" i="3"/>
  <c r="M184" i="3"/>
  <c r="N184" i="3"/>
  <c r="O184" i="3"/>
  <c r="P184" i="3"/>
  <c r="Q184" i="3"/>
  <c r="R184" i="3"/>
  <c r="S184" i="3"/>
  <c r="T184" i="3"/>
  <c r="U184" i="3"/>
  <c r="V184" i="3"/>
  <c r="W184" i="3"/>
  <c r="X184" i="3"/>
  <c r="Y184" i="3"/>
  <c r="Z184" i="3"/>
  <c r="AA184" i="3"/>
  <c r="AB184" i="3"/>
  <c r="AC184" i="3"/>
  <c r="AD184" i="3"/>
  <c r="AE184" i="3"/>
  <c r="AF184" i="3"/>
  <c r="AG184" i="3"/>
  <c r="AH184" i="3"/>
  <c r="AI184" i="3"/>
  <c r="AJ184" i="3"/>
  <c r="AK184" i="3"/>
  <c r="AL184" i="3"/>
  <c r="AM184" i="3"/>
  <c r="AN184" i="3"/>
  <c r="AO184" i="3"/>
  <c r="C182" i="3"/>
  <c r="E182" i="3"/>
  <c r="F182" i="3"/>
  <c r="G182" i="3"/>
  <c r="H182" i="3"/>
  <c r="I182" i="3"/>
  <c r="J182" i="3"/>
  <c r="K182" i="3"/>
  <c r="L182" i="3"/>
  <c r="M182" i="3"/>
  <c r="N182" i="3"/>
  <c r="O182" i="3"/>
  <c r="P182" i="3"/>
  <c r="Q182" i="3"/>
  <c r="R182" i="3"/>
  <c r="S182" i="3"/>
  <c r="T182" i="3"/>
  <c r="U182" i="3"/>
  <c r="V182" i="3"/>
  <c r="W182" i="3"/>
  <c r="X182" i="3"/>
  <c r="Y182" i="3"/>
  <c r="Z182" i="3"/>
  <c r="AA182" i="3"/>
  <c r="AB182" i="3"/>
  <c r="AC182" i="3"/>
  <c r="AD182" i="3"/>
  <c r="AE182" i="3"/>
  <c r="AF182" i="3"/>
  <c r="AG182" i="3"/>
  <c r="AH182" i="3"/>
  <c r="AI182" i="3"/>
  <c r="AJ182" i="3"/>
  <c r="AK182" i="3"/>
  <c r="AL182" i="3"/>
  <c r="AM182" i="3"/>
  <c r="AN182" i="3"/>
  <c r="AO182" i="3"/>
  <c r="C180" i="3"/>
  <c r="D180" i="3"/>
  <c r="F180" i="3"/>
  <c r="G180" i="3"/>
  <c r="H180" i="3"/>
  <c r="I180" i="3"/>
  <c r="J180" i="3"/>
  <c r="K180" i="3"/>
  <c r="L180" i="3"/>
  <c r="M180" i="3"/>
  <c r="N180" i="3"/>
  <c r="O180" i="3"/>
  <c r="P180" i="3"/>
  <c r="Q180" i="3"/>
  <c r="R180" i="3"/>
  <c r="S180" i="3"/>
  <c r="T180" i="3"/>
  <c r="U180" i="3"/>
  <c r="V180" i="3"/>
  <c r="W180" i="3"/>
  <c r="X180" i="3"/>
  <c r="Y180" i="3"/>
  <c r="Z180" i="3"/>
  <c r="AA180" i="3"/>
  <c r="AB180" i="3"/>
  <c r="AC180" i="3"/>
  <c r="AD180" i="3"/>
  <c r="AE180" i="3"/>
  <c r="AF180" i="3"/>
  <c r="AG180" i="3"/>
  <c r="AH180" i="3"/>
  <c r="AI180" i="3"/>
  <c r="AJ180" i="3"/>
  <c r="AK180" i="3"/>
  <c r="AL180" i="3"/>
  <c r="AM180" i="3"/>
  <c r="AN180" i="3"/>
  <c r="AO180" i="3"/>
  <c r="C178" i="3"/>
  <c r="D178" i="3"/>
  <c r="E178" i="3"/>
  <c r="F178" i="3"/>
  <c r="G178" i="3"/>
  <c r="H178" i="3"/>
  <c r="I178" i="3"/>
  <c r="J178" i="3"/>
  <c r="K178" i="3"/>
  <c r="L178" i="3"/>
  <c r="M178" i="3"/>
  <c r="N178" i="3"/>
  <c r="O178" i="3"/>
  <c r="P178" i="3"/>
  <c r="Q178" i="3"/>
  <c r="R178" i="3"/>
  <c r="S178" i="3"/>
  <c r="T178" i="3"/>
  <c r="U178" i="3"/>
  <c r="V178" i="3"/>
  <c r="W178" i="3"/>
  <c r="X178" i="3"/>
  <c r="Y178" i="3"/>
  <c r="Z178" i="3"/>
  <c r="AA178" i="3"/>
  <c r="AB178" i="3"/>
  <c r="AC178" i="3"/>
  <c r="AD178" i="3"/>
  <c r="AE178" i="3"/>
  <c r="AF178" i="3"/>
  <c r="AG178" i="3"/>
  <c r="AH178" i="3"/>
  <c r="AI178" i="3"/>
  <c r="AJ178" i="3"/>
  <c r="AK178" i="3"/>
  <c r="AL178" i="3"/>
  <c r="AM178" i="3"/>
  <c r="AN178" i="3"/>
  <c r="AO178" i="3"/>
  <c r="C176" i="3"/>
  <c r="D176" i="3"/>
  <c r="F176" i="3"/>
  <c r="G176" i="3"/>
  <c r="H176" i="3"/>
  <c r="I176" i="3"/>
  <c r="J176" i="3"/>
  <c r="K176" i="3"/>
  <c r="L176" i="3"/>
  <c r="M176" i="3"/>
  <c r="N176" i="3"/>
  <c r="O176" i="3"/>
  <c r="P176" i="3"/>
  <c r="Q176" i="3"/>
  <c r="R176" i="3"/>
  <c r="S176" i="3"/>
  <c r="T176" i="3"/>
  <c r="U176" i="3"/>
  <c r="V176" i="3"/>
  <c r="W176" i="3"/>
  <c r="X176" i="3"/>
  <c r="Y176" i="3"/>
  <c r="Z176" i="3"/>
  <c r="AA176" i="3"/>
  <c r="AB176" i="3"/>
  <c r="AC176" i="3"/>
  <c r="AD176" i="3"/>
  <c r="AE176" i="3"/>
  <c r="AF176" i="3"/>
  <c r="AG176" i="3"/>
  <c r="AH176" i="3"/>
  <c r="AI176" i="3"/>
  <c r="AJ176" i="3"/>
  <c r="AK176" i="3"/>
  <c r="AL176" i="3"/>
  <c r="AM176" i="3"/>
  <c r="AN176" i="3"/>
  <c r="AO176" i="3"/>
  <c r="C174" i="3"/>
  <c r="F174" i="3"/>
  <c r="G174" i="3"/>
  <c r="I174" i="3"/>
  <c r="K174" i="3"/>
  <c r="L174" i="3"/>
  <c r="M174" i="3"/>
  <c r="N174" i="3"/>
  <c r="O174" i="3"/>
  <c r="P174" i="3"/>
  <c r="Q174" i="3"/>
  <c r="R174" i="3"/>
  <c r="S174" i="3"/>
  <c r="T174" i="3"/>
  <c r="U174" i="3"/>
  <c r="V174" i="3"/>
  <c r="W174" i="3"/>
  <c r="X174" i="3"/>
  <c r="Y174" i="3"/>
  <c r="Z174" i="3"/>
  <c r="AA174" i="3"/>
  <c r="AB174" i="3"/>
  <c r="AC174" i="3"/>
  <c r="AD174" i="3"/>
  <c r="AE174" i="3"/>
  <c r="AF174" i="3"/>
  <c r="AG174" i="3"/>
  <c r="AH174" i="3"/>
  <c r="AI174" i="3"/>
  <c r="AJ174" i="3"/>
  <c r="AK174" i="3"/>
  <c r="AL174" i="3"/>
  <c r="AM174" i="3"/>
  <c r="AN174" i="3"/>
  <c r="AO174" i="3"/>
  <c r="AD172" i="3"/>
  <c r="AE172" i="3"/>
  <c r="AF172" i="3"/>
  <c r="AG172" i="3"/>
  <c r="AH172" i="3"/>
  <c r="AI172" i="3"/>
  <c r="AJ172" i="3"/>
  <c r="AK172" i="3"/>
  <c r="AL172" i="3"/>
  <c r="AM172" i="3"/>
  <c r="AN172" i="3"/>
  <c r="AO172" i="3"/>
  <c r="C172" i="3"/>
  <c r="E172" i="3"/>
  <c r="F172" i="3"/>
  <c r="G172" i="3"/>
  <c r="H172" i="3"/>
  <c r="I172" i="3"/>
  <c r="J172" i="3"/>
  <c r="K172" i="3"/>
  <c r="L172" i="3"/>
  <c r="M172" i="3"/>
  <c r="N172" i="3"/>
  <c r="O172" i="3"/>
  <c r="P172" i="3"/>
  <c r="Q172" i="3"/>
  <c r="R172" i="3"/>
  <c r="S172" i="3"/>
  <c r="T172" i="3"/>
  <c r="U172" i="3"/>
  <c r="V172" i="3"/>
  <c r="W172" i="3"/>
  <c r="X172" i="3"/>
  <c r="Y172" i="3"/>
  <c r="Z172" i="3"/>
  <c r="AA172" i="3"/>
  <c r="AB172" i="3"/>
  <c r="AC172" i="3"/>
  <c r="C170" i="3"/>
  <c r="D170" i="3"/>
  <c r="E170" i="3"/>
  <c r="F170" i="3"/>
  <c r="G170" i="3"/>
  <c r="H170" i="3"/>
  <c r="I170" i="3"/>
  <c r="J170" i="3"/>
  <c r="K170" i="3"/>
  <c r="L170" i="3"/>
  <c r="M170" i="3"/>
  <c r="N170" i="3"/>
  <c r="O170" i="3"/>
  <c r="P170" i="3"/>
  <c r="Q170" i="3"/>
  <c r="R170" i="3"/>
  <c r="S170" i="3"/>
  <c r="T170" i="3"/>
  <c r="U170" i="3"/>
  <c r="V170" i="3"/>
  <c r="W170" i="3"/>
  <c r="X170" i="3"/>
  <c r="Y170" i="3"/>
  <c r="Z170" i="3"/>
  <c r="AA170" i="3"/>
  <c r="AB170" i="3"/>
  <c r="AC170" i="3"/>
  <c r="AD170" i="3"/>
  <c r="AE170" i="3"/>
  <c r="AF170" i="3"/>
  <c r="AG170" i="3"/>
  <c r="AH170" i="3"/>
  <c r="AI170" i="3"/>
  <c r="AJ170" i="3"/>
  <c r="AK170" i="3"/>
  <c r="AL170" i="3"/>
  <c r="AM170" i="3"/>
  <c r="AN170" i="3"/>
  <c r="AO170" i="3"/>
  <c r="C168" i="3"/>
  <c r="D168" i="3"/>
  <c r="E168" i="3"/>
  <c r="F168" i="3"/>
  <c r="G168" i="3"/>
  <c r="H168" i="3"/>
  <c r="I168" i="3"/>
  <c r="J168" i="3"/>
  <c r="K168" i="3"/>
  <c r="L168" i="3"/>
  <c r="M168" i="3"/>
  <c r="N168" i="3"/>
  <c r="O168" i="3"/>
  <c r="P168" i="3"/>
  <c r="Q168" i="3"/>
  <c r="R168" i="3"/>
  <c r="S168" i="3"/>
  <c r="T168" i="3"/>
  <c r="U168" i="3"/>
  <c r="V168" i="3"/>
  <c r="W168" i="3"/>
  <c r="X168" i="3"/>
  <c r="Y168" i="3"/>
  <c r="Z168" i="3"/>
  <c r="AA168" i="3"/>
  <c r="AB168" i="3"/>
  <c r="AC168" i="3"/>
  <c r="AD168" i="3"/>
  <c r="AE168" i="3"/>
  <c r="AF168" i="3"/>
  <c r="AG168" i="3"/>
  <c r="AH168" i="3"/>
  <c r="AI168" i="3"/>
  <c r="AJ168" i="3"/>
  <c r="AK168" i="3"/>
  <c r="AL168" i="3"/>
  <c r="AM168" i="3"/>
  <c r="AN168" i="3"/>
  <c r="AO168" i="3"/>
  <c r="C166" i="3"/>
  <c r="D166" i="3"/>
  <c r="E166" i="3"/>
  <c r="F166" i="3"/>
  <c r="G166" i="3"/>
  <c r="H166" i="3"/>
  <c r="I166" i="3"/>
  <c r="J166" i="3"/>
  <c r="K166" i="3"/>
  <c r="L166" i="3"/>
  <c r="M166" i="3"/>
  <c r="N166" i="3"/>
  <c r="O166" i="3"/>
  <c r="P166" i="3"/>
  <c r="Q166" i="3"/>
  <c r="R166" i="3"/>
  <c r="S166" i="3"/>
  <c r="T166" i="3"/>
  <c r="U166" i="3"/>
  <c r="V166" i="3"/>
  <c r="W166" i="3"/>
  <c r="X166" i="3"/>
  <c r="Y166" i="3"/>
  <c r="Z166" i="3"/>
  <c r="AA166" i="3"/>
  <c r="AB166" i="3"/>
  <c r="AC166" i="3"/>
  <c r="AD166" i="3"/>
  <c r="AE166" i="3"/>
  <c r="AF166" i="3"/>
  <c r="AG166" i="3"/>
  <c r="AH166" i="3"/>
  <c r="AI166" i="3"/>
  <c r="AJ166" i="3"/>
  <c r="AK166" i="3"/>
  <c r="AL166" i="3"/>
  <c r="AM166" i="3"/>
  <c r="AN166" i="3"/>
  <c r="AO166" i="3"/>
  <c r="C164" i="3"/>
  <c r="D164" i="3"/>
  <c r="E164" i="3"/>
  <c r="F164" i="3"/>
  <c r="G164" i="3"/>
  <c r="H164" i="3"/>
  <c r="I164" i="3"/>
  <c r="J164" i="3"/>
  <c r="K164" i="3"/>
  <c r="L164" i="3"/>
  <c r="M164" i="3"/>
  <c r="N164" i="3"/>
  <c r="O164" i="3"/>
  <c r="P164" i="3"/>
  <c r="Q164" i="3"/>
  <c r="R164" i="3"/>
  <c r="S164" i="3"/>
  <c r="T164" i="3"/>
  <c r="U164" i="3"/>
  <c r="V164" i="3"/>
  <c r="W164" i="3"/>
  <c r="X164" i="3"/>
  <c r="Y164" i="3"/>
  <c r="Z164" i="3"/>
  <c r="AA164" i="3"/>
  <c r="AB164" i="3"/>
  <c r="AC164" i="3"/>
  <c r="AD164" i="3"/>
  <c r="AE164" i="3"/>
  <c r="AF164" i="3"/>
  <c r="AG164" i="3"/>
  <c r="AH164" i="3"/>
  <c r="AI164" i="3"/>
  <c r="AJ164" i="3"/>
  <c r="AK164" i="3"/>
  <c r="AL164" i="3"/>
  <c r="AM164" i="3"/>
  <c r="AN164" i="3"/>
  <c r="AO164" i="3"/>
  <c r="C162" i="3"/>
  <c r="D162" i="3"/>
  <c r="E162" i="3"/>
  <c r="F162" i="3"/>
  <c r="G162" i="3"/>
  <c r="I162" i="3"/>
  <c r="J162" i="3"/>
  <c r="K162" i="3"/>
  <c r="L162" i="3"/>
  <c r="M162" i="3"/>
  <c r="N162" i="3"/>
  <c r="O162" i="3"/>
  <c r="P162" i="3"/>
  <c r="Q162" i="3"/>
  <c r="R162" i="3"/>
  <c r="S162" i="3"/>
  <c r="T162" i="3"/>
  <c r="U162" i="3"/>
  <c r="V162" i="3"/>
  <c r="W162" i="3"/>
  <c r="X162" i="3"/>
  <c r="Y162" i="3"/>
  <c r="Z162" i="3"/>
  <c r="AA162" i="3"/>
  <c r="AB162" i="3"/>
  <c r="AC162" i="3"/>
  <c r="AD162" i="3"/>
  <c r="AE162" i="3"/>
  <c r="AF162" i="3"/>
  <c r="AG162" i="3"/>
  <c r="AH162" i="3"/>
  <c r="AI162" i="3"/>
  <c r="AJ162" i="3"/>
  <c r="AK162" i="3"/>
  <c r="AL162" i="3"/>
  <c r="AM162" i="3"/>
  <c r="AN162" i="3"/>
  <c r="AO162" i="3"/>
  <c r="C160" i="3"/>
  <c r="D160" i="3"/>
  <c r="E160" i="3"/>
  <c r="F160" i="3"/>
  <c r="G160" i="3"/>
  <c r="H160" i="3"/>
  <c r="I160" i="3"/>
  <c r="J160" i="3"/>
  <c r="K160" i="3"/>
  <c r="L160" i="3"/>
  <c r="M160" i="3"/>
  <c r="N160" i="3"/>
  <c r="O160" i="3"/>
  <c r="P160" i="3"/>
  <c r="Q160" i="3"/>
  <c r="R160" i="3"/>
  <c r="S160" i="3"/>
  <c r="T160" i="3"/>
  <c r="U160" i="3"/>
  <c r="V160" i="3"/>
  <c r="W160" i="3"/>
  <c r="X160" i="3"/>
  <c r="Y160" i="3"/>
  <c r="Z160" i="3"/>
  <c r="AA160" i="3"/>
  <c r="AB160" i="3"/>
  <c r="AC160" i="3"/>
  <c r="AD160" i="3"/>
  <c r="AE160" i="3"/>
  <c r="AF160" i="3"/>
  <c r="AG160" i="3"/>
  <c r="AH160" i="3"/>
  <c r="AI160" i="3"/>
  <c r="AJ160" i="3"/>
  <c r="AK160" i="3"/>
  <c r="AL160" i="3"/>
  <c r="AM160" i="3"/>
  <c r="AN160" i="3"/>
  <c r="AO160" i="3"/>
  <c r="C158" i="3"/>
  <c r="E158" i="3"/>
  <c r="F158" i="3"/>
  <c r="G158" i="3"/>
  <c r="H158" i="3"/>
  <c r="I158" i="3"/>
  <c r="J158" i="3"/>
  <c r="K158" i="3"/>
  <c r="L158" i="3"/>
  <c r="M158" i="3"/>
  <c r="N158" i="3"/>
  <c r="O158" i="3"/>
  <c r="P158" i="3"/>
  <c r="Q158" i="3"/>
  <c r="R158" i="3"/>
  <c r="S158" i="3"/>
  <c r="T158" i="3"/>
  <c r="U158" i="3"/>
  <c r="V158" i="3"/>
  <c r="W158" i="3"/>
  <c r="X158" i="3"/>
  <c r="Y158" i="3"/>
  <c r="Z158" i="3"/>
  <c r="AA158" i="3"/>
  <c r="AB158" i="3"/>
  <c r="AC158" i="3"/>
  <c r="AD158" i="3"/>
  <c r="AE158" i="3"/>
  <c r="AF158" i="3"/>
  <c r="AG158" i="3"/>
  <c r="AH158" i="3"/>
  <c r="AI158" i="3"/>
  <c r="AJ158" i="3"/>
  <c r="AK158" i="3"/>
  <c r="AL158" i="3"/>
  <c r="AM158" i="3"/>
  <c r="AN158" i="3"/>
  <c r="AO158" i="3"/>
  <c r="C156" i="3"/>
  <c r="D156" i="3"/>
  <c r="F156" i="3"/>
  <c r="G156" i="3"/>
  <c r="H156" i="3"/>
  <c r="I156" i="3"/>
  <c r="J156" i="3"/>
  <c r="K156" i="3"/>
  <c r="L156" i="3"/>
  <c r="M156" i="3"/>
  <c r="N156" i="3"/>
  <c r="O156" i="3"/>
  <c r="P156" i="3"/>
  <c r="Q156" i="3"/>
  <c r="R156" i="3"/>
  <c r="S156" i="3"/>
  <c r="T156" i="3"/>
  <c r="U156" i="3"/>
  <c r="V156" i="3"/>
  <c r="W156" i="3"/>
  <c r="X156" i="3"/>
  <c r="Y156" i="3"/>
  <c r="Z156" i="3"/>
  <c r="AA156" i="3"/>
  <c r="AB156" i="3"/>
  <c r="AC156" i="3"/>
  <c r="AD156" i="3"/>
  <c r="AE156" i="3"/>
  <c r="AF156" i="3"/>
  <c r="AG156" i="3"/>
  <c r="AH156" i="3"/>
  <c r="AI156" i="3"/>
  <c r="AJ156" i="3"/>
  <c r="AK156" i="3"/>
  <c r="AL156" i="3"/>
  <c r="AM156" i="3"/>
  <c r="AN156" i="3"/>
  <c r="AO156" i="3"/>
  <c r="C154" i="3"/>
  <c r="D154" i="3"/>
  <c r="E154" i="3"/>
  <c r="F154" i="3"/>
  <c r="G154" i="3"/>
  <c r="H154" i="3"/>
  <c r="I154" i="3"/>
  <c r="J154" i="3"/>
  <c r="K154" i="3"/>
  <c r="L154" i="3"/>
  <c r="M154" i="3"/>
  <c r="N154" i="3"/>
  <c r="O154" i="3"/>
  <c r="P154" i="3"/>
  <c r="Q154" i="3"/>
  <c r="R154" i="3"/>
  <c r="S154" i="3"/>
  <c r="T154" i="3"/>
  <c r="U154" i="3"/>
  <c r="V154" i="3"/>
  <c r="W154" i="3"/>
  <c r="X154" i="3"/>
  <c r="Y154" i="3"/>
  <c r="Z154" i="3"/>
  <c r="AA154" i="3"/>
  <c r="AB154" i="3"/>
  <c r="AC154" i="3"/>
  <c r="AD154" i="3"/>
  <c r="AE154" i="3"/>
  <c r="AF154" i="3"/>
  <c r="AG154" i="3"/>
  <c r="AH154" i="3"/>
  <c r="AI154" i="3"/>
  <c r="AJ154" i="3"/>
  <c r="AK154" i="3"/>
  <c r="AL154" i="3"/>
  <c r="AM154" i="3"/>
  <c r="AN154" i="3"/>
  <c r="AO154" i="3"/>
  <c r="C152" i="3"/>
  <c r="D152" i="3"/>
  <c r="E152" i="3"/>
  <c r="F152" i="3"/>
  <c r="G152" i="3"/>
  <c r="H152" i="3"/>
  <c r="I152" i="3"/>
  <c r="J152" i="3"/>
  <c r="K152" i="3"/>
  <c r="L152" i="3"/>
  <c r="M152" i="3"/>
  <c r="N152" i="3"/>
  <c r="O152" i="3"/>
  <c r="P152" i="3"/>
  <c r="Q152" i="3"/>
  <c r="R152" i="3"/>
  <c r="S152" i="3"/>
  <c r="T152" i="3"/>
  <c r="U152" i="3"/>
  <c r="V152" i="3"/>
  <c r="W152" i="3"/>
  <c r="X152" i="3"/>
  <c r="Y152" i="3"/>
  <c r="Z152" i="3"/>
  <c r="AA152" i="3"/>
  <c r="AB152" i="3"/>
  <c r="AC152" i="3"/>
  <c r="AD152" i="3"/>
  <c r="AE152" i="3"/>
  <c r="AF152" i="3"/>
  <c r="AG152" i="3"/>
  <c r="AH152" i="3"/>
  <c r="AI152" i="3"/>
  <c r="AJ152" i="3"/>
  <c r="AK152" i="3"/>
  <c r="AL152" i="3"/>
  <c r="AM152" i="3"/>
  <c r="AN152" i="3"/>
  <c r="AO152" i="3"/>
  <c r="C150" i="3"/>
  <c r="E150" i="3"/>
  <c r="F150" i="3"/>
  <c r="G150" i="3"/>
  <c r="H150" i="3"/>
  <c r="I150" i="3"/>
  <c r="J150" i="3"/>
  <c r="K150" i="3"/>
  <c r="L150" i="3"/>
  <c r="M150" i="3"/>
  <c r="N150" i="3"/>
  <c r="O150" i="3"/>
  <c r="P150" i="3"/>
  <c r="Q150" i="3"/>
  <c r="R150" i="3"/>
  <c r="S150" i="3"/>
  <c r="T150" i="3"/>
  <c r="U150" i="3"/>
  <c r="V150" i="3"/>
  <c r="W150" i="3"/>
  <c r="X150" i="3"/>
  <c r="Y150" i="3"/>
  <c r="Z150" i="3"/>
  <c r="AA150" i="3"/>
  <c r="AB150" i="3"/>
  <c r="AC150" i="3"/>
  <c r="AD150" i="3"/>
  <c r="AE150" i="3"/>
  <c r="AF150" i="3"/>
  <c r="AG150" i="3"/>
  <c r="AH150" i="3"/>
  <c r="AI150" i="3"/>
  <c r="AJ150" i="3"/>
  <c r="AK150" i="3"/>
  <c r="AL150" i="3"/>
  <c r="AM150" i="3"/>
  <c r="AN150" i="3"/>
  <c r="AO150" i="3"/>
  <c r="C148" i="3"/>
  <c r="E148" i="3"/>
  <c r="F148" i="3"/>
  <c r="G148" i="3"/>
  <c r="H148" i="3"/>
  <c r="I148" i="3"/>
  <c r="J148" i="3"/>
  <c r="K148" i="3"/>
  <c r="L148" i="3"/>
  <c r="M148" i="3"/>
  <c r="N148" i="3"/>
  <c r="O148" i="3"/>
  <c r="P148" i="3"/>
  <c r="Q148" i="3"/>
  <c r="R148" i="3"/>
  <c r="S148" i="3"/>
  <c r="T148" i="3"/>
  <c r="U148" i="3"/>
  <c r="V148" i="3"/>
  <c r="W148" i="3"/>
  <c r="X148" i="3"/>
  <c r="Y148" i="3"/>
  <c r="Z148" i="3"/>
  <c r="AA148" i="3"/>
  <c r="AB148" i="3"/>
  <c r="AC148" i="3"/>
  <c r="AD148" i="3"/>
  <c r="AE148" i="3"/>
  <c r="AF148" i="3"/>
  <c r="AG148" i="3"/>
  <c r="AH148" i="3"/>
  <c r="AI148" i="3"/>
  <c r="AJ148" i="3"/>
  <c r="AK148" i="3"/>
  <c r="AL148" i="3"/>
  <c r="AM148" i="3"/>
  <c r="AN148" i="3"/>
  <c r="AO148" i="3"/>
  <c r="B148" i="3"/>
  <c r="B232" i="3"/>
  <c r="B230" i="3"/>
  <c r="B228" i="3"/>
  <c r="B224" i="3"/>
  <c r="B222" i="3"/>
  <c r="B220" i="3"/>
  <c r="B218" i="3"/>
  <c r="B216" i="3"/>
  <c r="B214" i="3"/>
  <c r="B212" i="3"/>
  <c r="B210" i="3"/>
  <c r="B208" i="3"/>
  <c r="B206" i="3"/>
  <c r="B204" i="3"/>
  <c r="B200" i="3"/>
  <c r="B196" i="3"/>
  <c r="B194" i="3"/>
  <c r="B190" i="3"/>
  <c r="B188" i="3"/>
  <c r="B186" i="3"/>
  <c r="B184" i="3"/>
  <c r="B182" i="3"/>
  <c r="B180" i="3"/>
  <c r="B178" i="3"/>
  <c r="B176" i="3"/>
  <c r="B174" i="3"/>
  <c r="B172" i="3"/>
  <c r="B170" i="3"/>
  <c r="B168" i="3"/>
  <c r="B166" i="3"/>
  <c r="B164" i="3"/>
  <c r="B162" i="3"/>
  <c r="B160" i="3"/>
  <c r="B158" i="3"/>
  <c r="B156" i="3"/>
  <c r="B154" i="3"/>
  <c r="B152" i="3"/>
  <c r="B150" i="3"/>
  <c r="C145" i="3"/>
  <c r="D145" i="3"/>
  <c r="E145" i="3"/>
  <c r="F145" i="3"/>
  <c r="G145" i="3"/>
  <c r="H145" i="3"/>
  <c r="I145" i="3"/>
  <c r="J145" i="3"/>
  <c r="K145" i="3"/>
  <c r="L145" i="3"/>
  <c r="M145" i="3"/>
  <c r="N145" i="3"/>
  <c r="O145" i="3"/>
  <c r="P145" i="3"/>
  <c r="Q145" i="3"/>
  <c r="R145" i="3"/>
  <c r="S145" i="3"/>
  <c r="T145" i="3"/>
  <c r="U145" i="3"/>
  <c r="V145" i="3"/>
  <c r="W145" i="3"/>
  <c r="X145" i="3"/>
  <c r="Y145" i="3"/>
  <c r="Z145" i="3"/>
  <c r="AA145" i="3"/>
  <c r="AB145" i="3"/>
  <c r="AC145" i="3"/>
  <c r="AD145" i="3"/>
  <c r="AE145" i="3"/>
  <c r="AF145" i="3"/>
  <c r="AG145" i="3"/>
  <c r="AH145" i="3"/>
  <c r="AI145" i="3"/>
  <c r="AJ145" i="3"/>
  <c r="AK145" i="3"/>
  <c r="AL145" i="3"/>
  <c r="AM145" i="3"/>
  <c r="AN145" i="3"/>
  <c r="AO145" i="3"/>
  <c r="AP145" i="3"/>
  <c r="AQ145" i="3"/>
  <c r="AR145" i="3"/>
  <c r="AS145" i="3"/>
  <c r="AT145" i="3"/>
  <c r="AU145" i="3"/>
  <c r="AV145" i="3"/>
  <c r="AW145" i="3"/>
  <c r="AX145" i="3"/>
  <c r="AY145" i="3"/>
  <c r="AZ145" i="3"/>
  <c r="BA145" i="3"/>
  <c r="BB145" i="3"/>
  <c r="BC145" i="3"/>
  <c r="BD145" i="3"/>
  <c r="BE145" i="3"/>
  <c r="BG145" i="3"/>
  <c r="BH145" i="3"/>
  <c r="BI145" i="3"/>
  <c r="BJ145" i="3"/>
  <c r="BL145" i="3"/>
  <c r="BM145" i="3"/>
  <c r="BN145" i="3"/>
  <c r="BO145" i="3"/>
  <c r="BQ145" i="3"/>
  <c r="BR145" i="3"/>
  <c r="C144" i="3"/>
  <c r="D144" i="3"/>
  <c r="E144" i="3"/>
  <c r="F144" i="3"/>
  <c r="G144" i="3"/>
  <c r="I144" i="3"/>
  <c r="J144" i="3"/>
  <c r="K144" i="3"/>
  <c r="K146" i="3" s="1"/>
  <c r="L144" i="3"/>
  <c r="L146" i="3" s="1"/>
  <c r="M144" i="3"/>
  <c r="N144" i="3"/>
  <c r="N146" i="3" s="1"/>
  <c r="O144" i="3"/>
  <c r="O146" i="3" s="1"/>
  <c r="P144" i="3"/>
  <c r="P146" i="3" s="1"/>
  <c r="Q144" i="3"/>
  <c r="Q146" i="3" s="1"/>
  <c r="R144" i="3"/>
  <c r="S144" i="3"/>
  <c r="S146" i="3" s="1"/>
  <c r="T144" i="3"/>
  <c r="T146" i="3" s="1"/>
  <c r="U144" i="3"/>
  <c r="V144" i="3"/>
  <c r="V146" i="3" s="1"/>
  <c r="W144" i="3"/>
  <c r="W146" i="3" s="1"/>
  <c r="X144" i="3"/>
  <c r="X146" i="3" s="1"/>
  <c r="Y144" i="3"/>
  <c r="Y146" i="3" s="1"/>
  <c r="Z144" i="3"/>
  <c r="Z146" i="3" s="1"/>
  <c r="AA144" i="3"/>
  <c r="AA146" i="3" s="1"/>
  <c r="AB144" i="3"/>
  <c r="AB146" i="3" s="1"/>
  <c r="AC144" i="3"/>
  <c r="AC146" i="3" s="1"/>
  <c r="AD144" i="3"/>
  <c r="AD146" i="3" s="1"/>
  <c r="AE144" i="3"/>
  <c r="AE146" i="3" s="1"/>
  <c r="AF144" i="3"/>
  <c r="AF146" i="3" s="1"/>
  <c r="AG144" i="3"/>
  <c r="AG146" i="3" s="1"/>
  <c r="AH144" i="3"/>
  <c r="AH146" i="3" s="1"/>
  <c r="AI144" i="3"/>
  <c r="AI146" i="3" s="1"/>
  <c r="AJ144" i="3"/>
  <c r="AJ146" i="3" s="1"/>
  <c r="AK144" i="3"/>
  <c r="AK146" i="3" s="1"/>
  <c r="AL144" i="3"/>
  <c r="AL146" i="3" s="1"/>
  <c r="AM144" i="3"/>
  <c r="AM146" i="3" s="1"/>
  <c r="AN144" i="3"/>
  <c r="AN146" i="3" s="1"/>
  <c r="AO144" i="3"/>
  <c r="AP144" i="3"/>
  <c r="AP146" i="3" s="1"/>
  <c r="AQ144" i="3"/>
  <c r="AQ146" i="3" s="1"/>
  <c r="AR144" i="3"/>
  <c r="AR146" i="3" s="1"/>
  <c r="AS144" i="3"/>
  <c r="AS146" i="3" s="1"/>
  <c r="AT144" i="3"/>
  <c r="AT146" i="3" s="1"/>
  <c r="AU144" i="3"/>
  <c r="AU146" i="3" s="1"/>
  <c r="AV144" i="3"/>
  <c r="AV146" i="3" s="1"/>
  <c r="AW144" i="3"/>
  <c r="AX144" i="3"/>
  <c r="AX146" i="3" s="1"/>
  <c r="AY144" i="3"/>
  <c r="AY146" i="3" s="1"/>
  <c r="AZ144" i="3"/>
  <c r="AZ146" i="3" s="1"/>
  <c r="BA144" i="3"/>
  <c r="BB144" i="3"/>
  <c r="BB146" i="3" s="1"/>
  <c r="BC144" i="3"/>
  <c r="BC146" i="3" s="1"/>
  <c r="BD144" i="3"/>
  <c r="BD146" i="3" s="1"/>
  <c r="BE144" i="3"/>
  <c r="BF144" i="3"/>
  <c r="BG144" i="3"/>
  <c r="BH144" i="3"/>
  <c r="BI144" i="3"/>
  <c r="BJ144" i="3"/>
  <c r="BK144" i="3"/>
  <c r="BL144" i="3"/>
  <c r="BM144" i="3"/>
  <c r="BN144" i="3"/>
  <c r="BO144" i="3"/>
  <c r="BQ144" i="3"/>
  <c r="BR144" i="3"/>
  <c r="B145" i="3"/>
  <c r="B144" i="3"/>
  <c r="C140" i="3"/>
  <c r="D140" i="3"/>
  <c r="E140" i="3"/>
  <c r="F140" i="3"/>
  <c r="G140" i="3"/>
  <c r="H140" i="3"/>
  <c r="I140" i="3"/>
  <c r="J140" i="3"/>
  <c r="K140" i="3"/>
  <c r="L140" i="3"/>
  <c r="M140" i="3"/>
  <c r="N140" i="3"/>
  <c r="O140" i="3"/>
  <c r="P140" i="3"/>
  <c r="Q140" i="3"/>
  <c r="R140" i="3"/>
  <c r="S140" i="3"/>
  <c r="T140" i="3"/>
  <c r="U140" i="3"/>
  <c r="V140" i="3"/>
  <c r="W140" i="3"/>
  <c r="X140" i="3"/>
  <c r="Y140" i="3"/>
  <c r="Z140" i="3"/>
  <c r="AA140" i="3"/>
  <c r="AB140" i="3"/>
  <c r="AC140" i="3"/>
  <c r="AD140" i="3"/>
  <c r="AE140" i="3"/>
  <c r="AF140" i="3"/>
  <c r="AG140" i="3"/>
  <c r="AH140" i="3"/>
  <c r="AI140" i="3"/>
  <c r="AJ140" i="3"/>
  <c r="AK140" i="3"/>
  <c r="AL140" i="3"/>
  <c r="AM140" i="3"/>
  <c r="AN140" i="3"/>
  <c r="AO140" i="3"/>
  <c r="AP140" i="3"/>
  <c r="AQ140" i="3"/>
  <c r="AR140" i="3"/>
  <c r="AS140" i="3"/>
  <c r="AT140" i="3"/>
  <c r="AU140" i="3"/>
  <c r="AV140" i="3"/>
  <c r="AX140" i="3"/>
  <c r="AY140" i="3"/>
  <c r="AZ140" i="3"/>
  <c r="BA140" i="3"/>
  <c r="BB140" i="3"/>
  <c r="BC140" i="3"/>
  <c r="BD140" i="3"/>
  <c r="BE140" i="3"/>
  <c r="BF140" i="3"/>
  <c r="BG140" i="3"/>
  <c r="BH140" i="3"/>
  <c r="BI140" i="3"/>
  <c r="BJ140" i="3"/>
  <c r="BM140" i="3"/>
  <c r="BN140" i="3"/>
  <c r="BO140" i="3"/>
  <c r="BQ140" i="3"/>
  <c r="BR140" i="3"/>
  <c r="C139" i="3"/>
  <c r="C141" i="3" s="1"/>
  <c r="E139" i="3"/>
  <c r="F139" i="3"/>
  <c r="G139" i="3"/>
  <c r="I139" i="3"/>
  <c r="J139" i="3"/>
  <c r="K139" i="3"/>
  <c r="L139" i="3"/>
  <c r="M139" i="3"/>
  <c r="N139" i="3"/>
  <c r="O139" i="3"/>
  <c r="P139" i="3"/>
  <c r="Q139" i="3"/>
  <c r="R139" i="3"/>
  <c r="S139" i="3"/>
  <c r="T139" i="3"/>
  <c r="U139" i="3"/>
  <c r="V139" i="3"/>
  <c r="W139" i="3"/>
  <c r="X139" i="3"/>
  <c r="Y139" i="3"/>
  <c r="Z139" i="3"/>
  <c r="AA139" i="3"/>
  <c r="AB139" i="3"/>
  <c r="AC139" i="3"/>
  <c r="AD139" i="3"/>
  <c r="AE139" i="3"/>
  <c r="AF139" i="3"/>
  <c r="AG139" i="3"/>
  <c r="AH139" i="3"/>
  <c r="AI139" i="3"/>
  <c r="AJ139" i="3"/>
  <c r="AK139" i="3"/>
  <c r="AL139" i="3"/>
  <c r="AM139" i="3"/>
  <c r="AN139" i="3"/>
  <c r="AO139" i="3"/>
  <c r="AP139" i="3"/>
  <c r="AQ139" i="3"/>
  <c r="AR139" i="3"/>
  <c r="AS139" i="3"/>
  <c r="AT139" i="3"/>
  <c r="AU139" i="3"/>
  <c r="AV139" i="3"/>
  <c r="AX139" i="3"/>
  <c r="AY139" i="3"/>
  <c r="AZ139" i="3"/>
  <c r="BA139" i="3"/>
  <c r="BB139" i="3"/>
  <c r="BC139" i="3"/>
  <c r="BD139" i="3"/>
  <c r="BE139" i="3"/>
  <c r="BF139" i="3"/>
  <c r="BG139" i="3"/>
  <c r="BH139" i="3"/>
  <c r="BI139" i="3"/>
  <c r="BJ139" i="3"/>
  <c r="BM139" i="3"/>
  <c r="BN139" i="3"/>
  <c r="BQ139" i="3"/>
  <c r="B140" i="3"/>
  <c r="B139" i="3"/>
  <c r="C135" i="3"/>
  <c r="C136" i="3" s="1"/>
  <c r="F135" i="3"/>
  <c r="F136" i="3" s="1"/>
  <c r="G135" i="3"/>
  <c r="G136" i="3" s="1"/>
  <c r="H135" i="3"/>
  <c r="I135" i="3"/>
  <c r="I136" i="3" s="1"/>
  <c r="J135" i="3"/>
  <c r="J136" i="3" s="1"/>
  <c r="K135" i="3"/>
  <c r="K136" i="3" s="1"/>
  <c r="L135" i="3"/>
  <c r="L136" i="3" s="1"/>
  <c r="M135" i="3"/>
  <c r="M136" i="3" s="1"/>
  <c r="N135" i="3"/>
  <c r="N136" i="3" s="1"/>
  <c r="O135" i="3"/>
  <c r="O136" i="3" s="1"/>
  <c r="P135" i="3"/>
  <c r="P136" i="3" s="1"/>
  <c r="Q135" i="3"/>
  <c r="Q136" i="3" s="1"/>
  <c r="R135" i="3"/>
  <c r="R136" i="3" s="1"/>
  <c r="S135" i="3"/>
  <c r="S136" i="3" s="1"/>
  <c r="T135" i="3"/>
  <c r="T136" i="3" s="1"/>
  <c r="U135" i="3"/>
  <c r="U136" i="3" s="1"/>
  <c r="V135" i="3"/>
  <c r="V136" i="3" s="1"/>
  <c r="W135" i="3"/>
  <c r="W136" i="3" s="1"/>
  <c r="X135" i="3"/>
  <c r="X136" i="3" s="1"/>
  <c r="Y135" i="3"/>
  <c r="Y136" i="3" s="1"/>
  <c r="Z135" i="3"/>
  <c r="Z136" i="3" s="1"/>
  <c r="AA135" i="3"/>
  <c r="AA136" i="3" s="1"/>
  <c r="AB135" i="3"/>
  <c r="AB136" i="3" s="1"/>
  <c r="AC135" i="3"/>
  <c r="AC136" i="3" s="1"/>
  <c r="AD135" i="3"/>
  <c r="AD136" i="3" s="1"/>
  <c r="AE135" i="3"/>
  <c r="AE136" i="3" s="1"/>
  <c r="AF135" i="3"/>
  <c r="AF136" i="3" s="1"/>
  <c r="AG135" i="3"/>
  <c r="AG136" i="3" s="1"/>
  <c r="AH135" i="3"/>
  <c r="AH136" i="3" s="1"/>
  <c r="AI135" i="3"/>
  <c r="AI136" i="3" s="1"/>
  <c r="AJ135" i="3"/>
  <c r="AJ136" i="3" s="1"/>
  <c r="AK135" i="3"/>
  <c r="AK136" i="3" s="1"/>
  <c r="AL135" i="3"/>
  <c r="AL136" i="3" s="1"/>
  <c r="AM135" i="3"/>
  <c r="AM136" i="3" s="1"/>
  <c r="AN135" i="3"/>
  <c r="AN136" i="3" s="1"/>
  <c r="AO135" i="3"/>
  <c r="AO136" i="3" s="1"/>
  <c r="AP135" i="3"/>
  <c r="AP136" i="3" s="1"/>
  <c r="AQ135" i="3"/>
  <c r="AQ136" i="3" s="1"/>
  <c r="AR135" i="3"/>
  <c r="AR136" i="3" s="1"/>
  <c r="AS135" i="3"/>
  <c r="AS136" i="3" s="1"/>
  <c r="AT135" i="3"/>
  <c r="AT136" i="3" s="1"/>
  <c r="AU135" i="3"/>
  <c r="AU136" i="3" s="1"/>
  <c r="AV135" i="3"/>
  <c r="AV136" i="3" s="1"/>
  <c r="AW135" i="3"/>
  <c r="AW136" i="3" s="1"/>
  <c r="AX135" i="3"/>
  <c r="AX136" i="3" s="1"/>
  <c r="AY135" i="3"/>
  <c r="AY136" i="3" s="1"/>
  <c r="AZ135" i="3"/>
  <c r="AZ136" i="3" s="1"/>
  <c r="BA135" i="3"/>
  <c r="BA136" i="3" s="1"/>
  <c r="BB135" i="3"/>
  <c r="BB136" i="3" s="1"/>
  <c r="BC135" i="3"/>
  <c r="BC136" i="3" s="1"/>
  <c r="BD135" i="3"/>
  <c r="BD136" i="3" s="1"/>
  <c r="BE135" i="3"/>
  <c r="BE136" i="3" s="1"/>
  <c r="BF135" i="3"/>
  <c r="BF136" i="3" s="1"/>
  <c r="BG135" i="3"/>
  <c r="BG136" i="3" s="1"/>
  <c r="BH135" i="3"/>
  <c r="BH136" i="3" s="1"/>
  <c r="BI135" i="3"/>
  <c r="BI136" i="3" s="1"/>
  <c r="BJ135" i="3"/>
  <c r="BJ136" i="3" s="1"/>
  <c r="BL135" i="3"/>
  <c r="BL136" i="3" s="1"/>
  <c r="BM135" i="3"/>
  <c r="BM136" i="3" s="1"/>
  <c r="BN135" i="3"/>
  <c r="BN136" i="3" s="1"/>
  <c r="BO135" i="3"/>
  <c r="BQ135" i="3"/>
  <c r="BQ136" i="3" s="1"/>
  <c r="BR135" i="3"/>
  <c r="BR136" i="3" s="1"/>
  <c r="B135" i="3"/>
  <c r="B136" i="3" s="1"/>
  <c r="C130" i="3"/>
  <c r="D130" i="3"/>
  <c r="F130" i="3"/>
  <c r="G130" i="3"/>
  <c r="H130" i="3"/>
  <c r="I130" i="3"/>
  <c r="J130" i="3"/>
  <c r="K130" i="3"/>
  <c r="L130" i="3"/>
  <c r="M130" i="3"/>
  <c r="N130" i="3"/>
  <c r="O130" i="3"/>
  <c r="P130" i="3"/>
  <c r="Q130" i="3"/>
  <c r="R130" i="3"/>
  <c r="S130" i="3"/>
  <c r="T130" i="3"/>
  <c r="U130" i="3"/>
  <c r="V130" i="3"/>
  <c r="W130" i="3"/>
  <c r="X130" i="3"/>
  <c r="Y130" i="3"/>
  <c r="Z130" i="3"/>
  <c r="AA130" i="3"/>
  <c r="AB130" i="3"/>
  <c r="AC130" i="3"/>
  <c r="AD130" i="3"/>
  <c r="AE130" i="3"/>
  <c r="AF130" i="3"/>
  <c r="AG130" i="3"/>
  <c r="AH130" i="3"/>
  <c r="AI130" i="3"/>
  <c r="AJ130" i="3"/>
  <c r="AK130" i="3"/>
  <c r="AL130" i="3"/>
  <c r="AM130" i="3"/>
  <c r="AN130" i="3"/>
  <c r="AO130" i="3"/>
  <c r="AP130" i="3"/>
  <c r="AQ130" i="3"/>
  <c r="AR130" i="3"/>
  <c r="AS130" i="3"/>
  <c r="AT130" i="3"/>
  <c r="AU130" i="3"/>
  <c r="AV130" i="3"/>
  <c r="AW130" i="3"/>
  <c r="AX130" i="3"/>
  <c r="AY130" i="3"/>
  <c r="AZ130" i="3"/>
  <c r="BB130" i="3"/>
  <c r="BC130" i="3"/>
  <c r="BD130" i="3"/>
  <c r="BE130" i="3"/>
  <c r="BF130" i="3"/>
  <c r="BG130" i="3"/>
  <c r="BH130" i="3"/>
  <c r="BI130" i="3"/>
  <c r="BJ130" i="3"/>
  <c r="BM130" i="3"/>
  <c r="BN130" i="3"/>
  <c r="BO130" i="3"/>
  <c r="BQ130" i="3"/>
  <c r="C129" i="3"/>
  <c r="E129" i="3"/>
  <c r="F129" i="3"/>
  <c r="G129" i="3"/>
  <c r="H129" i="3"/>
  <c r="I129" i="3"/>
  <c r="J129" i="3"/>
  <c r="K129" i="3"/>
  <c r="L129" i="3"/>
  <c r="M129" i="3"/>
  <c r="N129" i="3"/>
  <c r="O129" i="3"/>
  <c r="P129" i="3"/>
  <c r="Q129" i="3"/>
  <c r="R129" i="3"/>
  <c r="S129" i="3"/>
  <c r="T129" i="3"/>
  <c r="U129" i="3"/>
  <c r="V129" i="3"/>
  <c r="W129" i="3"/>
  <c r="X129" i="3"/>
  <c r="Y129" i="3"/>
  <c r="Z129" i="3"/>
  <c r="AA129" i="3"/>
  <c r="AB129" i="3"/>
  <c r="AC129" i="3"/>
  <c r="AD129" i="3"/>
  <c r="AE129" i="3"/>
  <c r="AF129" i="3"/>
  <c r="AG129" i="3"/>
  <c r="AH129" i="3"/>
  <c r="AI129" i="3"/>
  <c r="AJ129" i="3"/>
  <c r="AK129" i="3"/>
  <c r="AL129" i="3"/>
  <c r="AM129" i="3"/>
  <c r="AN129" i="3"/>
  <c r="AO129" i="3"/>
  <c r="AP129" i="3"/>
  <c r="AQ129" i="3"/>
  <c r="AR129" i="3"/>
  <c r="AS129" i="3"/>
  <c r="AT129" i="3"/>
  <c r="AU129" i="3"/>
  <c r="AV129" i="3"/>
  <c r="AW129" i="3"/>
  <c r="AX129" i="3"/>
  <c r="AY129" i="3"/>
  <c r="AZ129" i="3"/>
  <c r="BA129" i="3"/>
  <c r="BB129" i="3"/>
  <c r="BC129" i="3"/>
  <c r="BD129" i="3"/>
  <c r="BE129" i="3"/>
  <c r="BF129" i="3"/>
  <c r="BG129" i="3"/>
  <c r="BH129" i="3"/>
  <c r="BI129" i="3"/>
  <c r="BJ129" i="3"/>
  <c r="BM129" i="3"/>
  <c r="BN129" i="3"/>
  <c r="BO129" i="3"/>
  <c r="BQ129" i="3"/>
  <c r="BR129" i="3"/>
  <c r="C128" i="3"/>
  <c r="D128" i="3"/>
  <c r="E128" i="3"/>
  <c r="F128" i="3"/>
  <c r="G128" i="3"/>
  <c r="H128" i="3"/>
  <c r="I128" i="3"/>
  <c r="J128" i="3"/>
  <c r="K128" i="3"/>
  <c r="L128" i="3"/>
  <c r="M128" i="3"/>
  <c r="N128" i="3"/>
  <c r="O128" i="3"/>
  <c r="P128" i="3"/>
  <c r="Q128" i="3"/>
  <c r="R128" i="3"/>
  <c r="S128" i="3"/>
  <c r="T128" i="3"/>
  <c r="U128" i="3"/>
  <c r="V128" i="3"/>
  <c r="W128" i="3"/>
  <c r="X128" i="3"/>
  <c r="Y128" i="3"/>
  <c r="Z128" i="3"/>
  <c r="AA128" i="3"/>
  <c r="AB128" i="3"/>
  <c r="AC128" i="3"/>
  <c r="AD128" i="3"/>
  <c r="AE128" i="3"/>
  <c r="AF128" i="3"/>
  <c r="AG128" i="3"/>
  <c r="AH128" i="3"/>
  <c r="AI128" i="3"/>
  <c r="AJ128" i="3"/>
  <c r="AK128" i="3"/>
  <c r="AL128" i="3"/>
  <c r="AM128" i="3"/>
  <c r="AN128" i="3"/>
  <c r="AO128" i="3"/>
  <c r="AP128" i="3"/>
  <c r="AQ128" i="3"/>
  <c r="AR128" i="3"/>
  <c r="AS128" i="3"/>
  <c r="AT128" i="3"/>
  <c r="AU128" i="3"/>
  <c r="AV128" i="3"/>
  <c r="AW128" i="3"/>
  <c r="AX128" i="3"/>
  <c r="AY128" i="3"/>
  <c r="AZ128" i="3"/>
  <c r="BA128" i="3"/>
  <c r="BB128" i="3"/>
  <c r="BC128" i="3"/>
  <c r="BD128" i="3"/>
  <c r="BE128" i="3"/>
  <c r="BF128" i="3"/>
  <c r="BG128" i="3"/>
  <c r="BH128" i="3"/>
  <c r="BI128" i="3"/>
  <c r="BJ128" i="3"/>
  <c r="BL128" i="3"/>
  <c r="BM128" i="3"/>
  <c r="BN128" i="3"/>
  <c r="BO128" i="3"/>
  <c r="BQ128" i="3"/>
  <c r="BR128" i="3"/>
  <c r="B130" i="3"/>
  <c r="B128" i="3"/>
  <c r="P124" i="3"/>
  <c r="C123" i="3"/>
  <c r="E123" i="3"/>
  <c r="F123" i="3"/>
  <c r="G123" i="3"/>
  <c r="I123" i="3"/>
  <c r="J123" i="3"/>
  <c r="K123" i="3"/>
  <c r="L123" i="3"/>
  <c r="M123" i="3"/>
  <c r="N123" i="3"/>
  <c r="O123" i="3"/>
  <c r="P123" i="3"/>
  <c r="Q123" i="3"/>
  <c r="R123" i="3"/>
  <c r="S123" i="3"/>
  <c r="T123" i="3"/>
  <c r="U123" i="3"/>
  <c r="V123" i="3"/>
  <c r="W123" i="3"/>
  <c r="X123" i="3"/>
  <c r="Y123" i="3"/>
  <c r="Z123" i="3"/>
  <c r="Z124" i="3" s="1"/>
  <c r="AA123" i="3"/>
  <c r="AB123" i="3"/>
  <c r="AC123" i="3"/>
  <c r="AD123" i="3"/>
  <c r="AD124" i="3" s="1"/>
  <c r="AE123" i="3"/>
  <c r="AF123" i="3"/>
  <c r="AG123" i="3"/>
  <c r="AH123" i="3"/>
  <c r="AH124" i="3" s="1"/>
  <c r="AI123" i="3"/>
  <c r="AJ123" i="3"/>
  <c r="AK123" i="3"/>
  <c r="AL123" i="3"/>
  <c r="AL124" i="3" s="1"/>
  <c r="AM123" i="3"/>
  <c r="AN123" i="3"/>
  <c r="AO123" i="3"/>
  <c r="AP123" i="3"/>
  <c r="AP124" i="3" s="1"/>
  <c r="AQ123" i="3"/>
  <c r="AR123" i="3"/>
  <c r="AS123" i="3"/>
  <c r="AT123" i="3"/>
  <c r="AT124" i="3" s="1"/>
  <c r="AU123" i="3"/>
  <c r="AV123" i="3"/>
  <c r="AW123" i="3"/>
  <c r="AX123" i="3"/>
  <c r="AX124" i="3" s="1"/>
  <c r="AY123" i="3"/>
  <c r="AZ123" i="3"/>
  <c r="BA123" i="3"/>
  <c r="BB123" i="3"/>
  <c r="BB124" i="3" s="1"/>
  <c r="BC123" i="3"/>
  <c r="BD123" i="3"/>
  <c r="BE123" i="3"/>
  <c r="BF123" i="3"/>
  <c r="BF124" i="3" s="1"/>
  <c r="BG123" i="3"/>
  <c r="BH123" i="3"/>
  <c r="BI123" i="3"/>
  <c r="BJ123" i="3"/>
  <c r="BJ124" i="3" s="1"/>
  <c r="BL123" i="3"/>
  <c r="BM123" i="3"/>
  <c r="BN123" i="3"/>
  <c r="BO123" i="3"/>
  <c r="BO124" i="3" s="1"/>
  <c r="BQ123" i="3"/>
  <c r="BR123" i="3"/>
  <c r="C122" i="3"/>
  <c r="C124" i="3" s="1"/>
  <c r="D122" i="3"/>
  <c r="E122" i="3"/>
  <c r="F122" i="3"/>
  <c r="G122" i="3"/>
  <c r="H122" i="3"/>
  <c r="I122" i="3"/>
  <c r="I124" i="3" s="1"/>
  <c r="K122" i="3"/>
  <c r="L122" i="3"/>
  <c r="L124" i="3" s="1"/>
  <c r="M122" i="3"/>
  <c r="M124" i="3" s="1"/>
  <c r="N122" i="3"/>
  <c r="O122" i="3"/>
  <c r="P122" i="3"/>
  <c r="Q122" i="3"/>
  <c r="Q124" i="3" s="1"/>
  <c r="R122" i="3"/>
  <c r="S122" i="3"/>
  <c r="T122" i="3"/>
  <c r="T124" i="3" s="1"/>
  <c r="U122" i="3"/>
  <c r="U124" i="3" s="1"/>
  <c r="V122" i="3"/>
  <c r="W122" i="3"/>
  <c r="Z122" i="3"/>
  <c r="AA122" i="3"/>
  <c r="AA124" i="3" s="1"/>
  <c r="AB122" i="3"/>
  <c r="AC122" i="3"/>
  <c r="AC124" i="3" s="1"/>
  <c r="AD122" i="3"/>
  <c r="AE122" i="3"/>
  <c r="AE124" i="3" s="1"/>
  <c r="AF122" i="3"/>
  <c r="AG122" i="3"/>
  <c r="AG124" i="3" s="1"/>
  <c r="AH122" i="3"/>
  <c r="AI122" i="3"/>
  <c r="AI124" i="3" s="1"/>
  <c r="AJ122" i="3"/>
  <c r="AL122" i="3"/>
  <c r="AM122" i="3"/>
  <c r="AN122" i="3"/>
  <c r="AN124" i="3" s="1"/>
  <c r="AO122" i="3"/>
  <c r="AO124" i="3" s="1"/>
  <c r="AP122" i="3"/>
  <c r="AQ122" i="3"/>
  <c r="AR122" i="3"/>
  <c r="AR124" i="3" s="1"/>
  <c r="AS122" i="3"/>
  <c r="AS124" i="3" s="1"/>
  <c r="AT122" i="3"/>
  <c r="AU122" i="3"/>
  <c r="AV122" i="3"/>
  <c r="AV124" i="3" s="1"/>
  <c r="AW122" i="3"/>
  <c r="AW124" i="3" s="1"/>
  <c r="AX122" i="3"/>
  <c r="AY122" i="3"/>
  <c r="AZ122" i="3"/>
  <c r="AZ124" i="3" s="1"/>
  <c r="BA122" i="3"/>
  <c r="BA124" i="3" s="1"/>
  <c r="BB122" i="3"/>
  <c r="BC122" i="3"/>
  <c r="BD122" i="3"/>
  <c r="BD124" i="3" s="1"/>
  <c r="BE122" i="3"/>
  <c r="BE124" i="3" s="1"/>
  <c r="BF122" i="3"/>
  <c r="BG122" i="3"/>
  <c r="BH122" i="3"/>
  <c r="BH124" i="3" s="1"/>
  <c r="BI122" i="3"/>
  <c r="BI124" i="3" s="1"/>
  <c r="BJ122" i="3"/>
  <c r="BL122" i="3"/>
  <c r="BM122" i="3"/>
  <c r="BM124" i="3" s="1"/>
  <c r="BN122" i="3"/>
  <c r="BN124" i="3" s="1"/>
  <c r="BO122" i="3"/>
  <c r="BQ122" i="3"/>
  <c r="B123" i="3"/>
  <c r="B122" i="3"/>
  <c r="L119" i="3"/>
  <c r="T119" i="3"/>
  <c r="AB119" i="3"/>
  <c r="AJ119" i="3"/>
  <c r="AR119" i="3"/>
  <c r="AZ119" i="3"/>
  <c r="BH119" i="3"/>
  <c r="C118" i="3"/>
  <c r="E118" i="3"/>
  <c r="F118" i="3"/>
  <c r="G118" i="3"/>
  <c r="G119" i="3" s="1"/>
  <c r="I118" i="3"/>
  <c r="J118" i="3"/>
  <c r="K118" i="3"/>
  <c r="L118" i="3"/>
  <c r="M118" i="3"/>
  <c r="N118" i="3"/>
  <c r="O118" i="3"/>
  <c r="P118" i="3"/>
  <c r="Q118" i="3"/>
  <c r="R118" i="3"/>
  <c r="S118" i="3"/>
  <c r="T118" i="3"/>
  <c r="U118" i="3"/>
  <c r="V118" i="3"/>
  <c r="W118" i="3"/>
  <c r="X118" i="3"/>
  <c r="Y118" i="3"/>
  <c r="Z118" i="3"/>
  <c r="AA118" i="3"/>
  <c r="AB118" i="3"/>
  <c r="AC118" i="3"/>
  <c r="AD118" i="3"/>
  <c r="AE118" i="3"/>
  <c r="AF118" i="3"/>
  <c r="AG118" i="3"/>
  <c r="AH118" i="3"/>
  <c r="AI118" i="3"/>
  <c r="AJ118" i="3"/>
  <c r="AK118" i="3"/>
  <c r="AL118" i="3"/>
  <c r="AM118" i="3"/>
  <c r="AN118" i="3"/>
  <c r="AO118" i="3"/>
  <c r="AP118" i="3"/>
  <c r="AQ118" i="3"/>
  <c r="AR118" i="3"/>
  <c r="AS118" i="3"/>
  <c r="AT118" i="3"/>
  <c r="AU118" i="3"/>
  <c r="AV118" i="3"/>
  <c r="AW118" i="3"/>
  <c r="AX118" i="3"/>
  <c r="AY118" i="3"/>
  <c r="AZ118" i="3"/>
  <c r="BA118" i="3"/>
  <c r="BB118" i="3"/>
  <c r="BC118" i="3"/>
  <c r="BD118" i="3"/>
  <c r="BE118" i="3"/>
  <c r="BF118" i="3"/>
  <c r="BG118" i="3"/>
  <c r="BH118" i="3"/>
  <c r="BI118" i="3"/>
  <c r="BJ118" i="3"/>
  <c r="BM118" i="3"/>
  <c r="BN118" i="3"/>
  <c r="BN119" i="3" s="1"/>
  <c r="BO118" i="3"/>
  <c r="BR118" i="3"/>
  <c r="C117" i="3"/>
  <c r="C119" i="3" s="1"/>
  <c r="D117" i="3"/>
  <c r="E117" i="3"/>
  <c r="F117" i="3"/>
  <c r="F119" i="3" s="1"/>
  <c r="G117" i="3"/>
  <c r="H117" i="3"/>
  <c r="I117" i="3"/>
  <c r="I119" i="3" s="1"/>
  <c r="J117" i="3"/>
  <c r="J119" i="3" s="1"/>
  <c r="K117" i="3"/>
  <c r="K119" i="3" s="1"/>
  <c r="L117" i="3"/>
  <c r="M117" i="3"/>
  <c r="M119" i="3" s="1"/>
  <c r="N117" i="3"/>
  <c r="N119" i="3" s="1"/>
  <c r="O117" i="3"/>
  <c r="O119" i="3" s="1"/>
  <c r="P117" i="3"/>
  <c r="P119" i="3" s="1"/>
  <c r="Q117" i="3"/>
  <c r="Q119" i="3" s="1"/>
  <c r="R117" i="3"/>
  <c r="R119" i="3" s="1"/>
  <c r="S117" i="3"/>
  <c r="S119" i="3" s="1"/>
  <c r="T117" i="3"/>
  <c r="U117" i="3"/>
  <c r="U119" i="3" s="1"/>
  <c r="V117" i="3"/>
  <c r="V119" i="3" s="1"/>
  <c r="W117" i="3"/>
  <c r="W119" i="3" s="1"/>
  <c r="X117" i="3"/>
  <c r="X119" i="3" s="1"/>
  <c r="Y117" i="3"/>
  <c r="Y119" i="3" s="1"/>
  <c r="Z117" i="3"/>
  <c r="Z119" i="3" s="1"/>
  <c r="AA117" i="3"/>
  <c r="AA119" i="3" s="1"/>
  <c r="AB117" i="3"/>
  <c r="AC117" i="3"/>
  <c r="AC119" i="3" s="1"/>
  <c r="AD117" i="3"/>
  <c r="AD119" i="3" s="1"/>
  <c r="AE117" i="3"/>
  <c r="AE119" i="3" s="1"/>
  <c r="AF117" i="3"/>
  <c r="AF119" i="3" s="1"/>
  <c r="AG117" i="3"/>
  <c r="AG119" i="3" s="1"/>
  <c r="AH117" i="3"/>
  <c r="AH119" i="3" s="1"/>
  <c r="AI117" i="3"/>
  <c r="AI119" i="3" s="1"/>
  <c r="AJ117" i="3"/>
  <c r="AK117" i="3"/>
  <c r="AK119" i="3" s="1"/>
  <c r="AL117" i="3"/>
  <c r="AL119" i="3" s="1"/>
  <c r="AM117" i="3"/>
  <c r="AM119" i="3" s="1"/>
  <c r="AN117" i="3"/>
  <c r="AN119" i="3" s="1"/>
  <c r="AO117" i="3"/>
  <c r="AO119" i="3" s="1"/>
  <c r="AP117" i="3"/>
  <c r="AP119" i="3" s="1"/>
  <c r="AQ117" i="3"/>
  <c r="AQ119" i="3" s="1"/>
  <c r="AR117" i="3"/>
  <c r="AS117" i="3"/>
  <c r="AS119" i="3" s="1"/>
  <c r="AT117" i="3"/>
  <c r="AT119" i="3" s="1"/>
  <c r="AU117" i="3"/>
  <c r="AU119" i="3" s="1"/>
  <c r="AV117" i="3"/>
  <c r="AV119" i="3" s="1"/>
  <c r="AW117" i="3"/>
  <c r="AW119" i="3" s="1"/>
  <c r="AX117" i="3"/>
  <c r="AX119" i="3" s="1"/>
  <c r="AY117" i="3"/>
  <c r="AY119" i="3" s="1"/>
  <c r="AZ117" i="3"/>
  <c r="BA117" i="3"/>
  <c r="BA119" i="3" s="1"/>
  <c r="BB117" i="3"/>
  <c r="BB119" i="3" s="1"/>
  <c r="BC117" i="3"/>
  <c r="BC119" i="3" s="1"/>
  <c r="BD117" i="3"/>
  <c r="BD119" i="3" s="1"/>
  <c r="BE117" i="3"/>
  <c r="BE119" i="3" s="1"/>
  <c r="BF117" i="3"/>
  <c r="BF119" i="3" s="1"/>
  <c r="BG117" i="3"/>
  <c r="BG119" i="3" s="1"/>
  <c r="BH117" i="3"/>
  <c r="BI117" i="3"/>
  <c r="BI119" i="3" s="1"/>
  <c r="BJ117" i="3"/>
  <c r="BJ119" i="3" s="1"/>
  <c r="BL117" i="3"/>
  <c r="BM117" i="3"/>
  <c r="BM119" i="3" s="1"/>
  <c r="BN117" i="3"/>
  <c r="BO117" i="3"/>
  <c r="BO119" i="3" s="1"/>
  <c r="BQ117" i="3"/>
  <c r="BR117" i="3"/>
  <c r="B118" i="3"/>
  <c r="C114" i="3"/>
  <c r="C113" i="3"/>
  <c r="D113" i="3"/>
  <c r="G113" i="3"/>
  <c r="H113" i="3"/>
  <c r="J113" i="3"/>
  <c r="K113" i="3"/>
  <c r="K114" i="3" s="1"/>
  <c r="L113" i="3"/>
  <c r="M113" i="3"/>
  <c r="N113" i="3"/>
  <c r="O113" i="3"/>
  <c r="P113" i="3"/>
  <c r="Q113" i="3"/>
  <c r="R113" i="3"/>
  <c r="S113" i="3"/>
  <c r="T113" i="3"/>
  <c r="U113" i="3"/>
  <c r="V113" i="3"/>
  <c r="W113" i="3"/>
  <c r="X113" i="3"/>
  <c r="Y113" i="3"/>
  <c r="Z113" i="3"/>
  <c r="AA113" i="3"/>
  <c r="AB113" i="3"/>
  <c r="AC113" i="3"/>
  <c r="AD113" i="3"/>
  <c r="AE113" i="3"/>
  <c r="AF113" i="3"/>
  <c r="AG113" i="3"/>
  <c r="AH113" i="3"/>
  <c r="AI113" i="3"/>
  <c r="AJ113" i="3"/>
  <c r="AK113" i="3"/>
  <c r="AL113" i="3"/>
  <c r="AM113" i="3"/>
  <c r="AN113" i="3"/>
  <c r="AO113" i="3"/>
  <c r="AP113" i="3"/>
  <c r="AQ113" i="3"/>
  <c r="AR113" i="3"/>
  <c r="AS113" i="3"/>
  <c r="AS114" i="3" s="1"/>
  <c r="AT113" i="3"/>
  <c r="AU113" i="3"/>
  <c r="AV113" i="3"/>
  <c r="AW113" i="3"/>
  <c r="AX113" i="3"/>
  <c r="AY113" i="3"/>
  <c r="AZ113" i="3"/>
  <c r="BA113" i="3"/>
  <c r="BA114" i="3" s="1"/>
  <c r="BB113" i="3"/>
  <c r="BC113" i="3"/>
  <c r="BD113" i="3"/>
  <c r="BE113" i="3"/>
  <c r="BF113" i="3"/>
  <c r="BG113" i="3"/>
  <c r="BH113" i="3"/>
  <c r="BJ113" i="3"/>
  <c r="BJ114" i="3" s="1"/>
  <c r="BM113" i="3"/>
  <c r="BN113" i="3"/>
  <c r="BO113" i="3"/>
  <c r="BQ113" i="3"/>
  <c r="BR113" i="3"/>
  <c r="C112" i="3"/>
  <c r="E112" i="3"/>
  <c r="F112" i="3"/>
  <c r="G112" i="3"/>
  <c r="G114" i="3" s="1"/>
  <c r="H112" i="3"/>
  <c r="I112" i="3"/>
  <c r="J112" i="3"/>
  <c r="J114" i="3" s="1"/>
  <c r="K112" i="3"/>
  <c r="L112" i="3"/>
  <c r="L114" i="3" s="1"/>
  <c r="N112" i="3"/>
  <c r="N114" i="3" s="1"/>
  <c r="O112" i="3"/>
  <c r="P112" i="3"/>
  <c r="Q112" i="3"/>
  <c r="R112" i="3"/>
  <c r="R114" i="3" s="1"/>
  <c r="S112" i="3"/>
  <c r="T112" i="3"/>
  <c r="U112" i="3"/>
  <c r="V112" i="3"/>
  <c r="V114" i="3" s="1"/>
  <c r="W112" i="3"/>
  <c r="X112" i="3"/>
  <c r="Y112" i="3"/>
  <c r="Z112" i="3"/>
  <c r="Z114" i="3" s="1"/>
  <c r="AA112" i="3"/>
  <c r="AB112" i="3"/>
  <c r="AC112" i="3"/>
  <c r="AD112" i="3"/>
  <c r="AD114" i="3" s="1"/>
  <c r="AE112" i="3"/>
  <c r="AF112" i="3"/>
  <c r="AG112" i="3"/>
  <c r="AH112" i="3"/>
  <c r="AH114" i="3" s="1"/>
  <c r="AI112" i="3"/>
  <c r="AJ112" i="3"/>
  <c r="AL112" i="3"/>
  <c r="AL114" i="3" s="1"/>
  <c r="AM112" i="3"/>
  <c r="AN112" i="3"/>
  <c r="AO112" i="3"/>
  <c r="AO114" i="3" s="1"/>
  <c r="AP112" i="3"/>
  <c r="AP114" i="3" s="1"/>
  <c r="AQ112" i="3"/>
  <c r="AR112" i="3"/>
  <c r="AS112" i="3"/>
  <c r="AT112" i="3"/>
  <c r="AT114" i="3" s="1"/>
  <c r="AU112" i="3"/>
  <c r="AV112" i="3"/>
  <c r="AW112" i="3"/>
  <c r="AW114" i="3" s="1"/>
  <c r="AX112" i="3"/>
  <c r="AX114" i="3" s="1"/>
  <c r="AY112" i="3"/>
  <c r="AZ112" i="3"/>
  <c r="BA112" i="3"/>
  <c r="BB112" i="3"/>
  <c r="BB114" i="3" s="1"/>
  <c r="BC112" i="3"/>
  <c r="BD112" i="3"/>
  <c r="BE112" i="3"/>
  <c r="BE114" i="3" s="1"/>
  <c r="BF112" i="3"/>
  <c r="BF114" i="3" s="1"/>
  <c r="BG112" i="3"/>
  <c r="BH112" i="3"/>
  <c r="BI112" i="3"/>
  <c r="BJ112" i="3"/>
  <c r="BL112" i="3"/>
  <c r="BM112" i="3"/>
  <c r="BM114" i="3" s="1"/>
  <c r="BN112" i="3"/>
  <c r="BO112" i="3"/>
  <c r="BO114" i="3" s="1"/>
  <c r="BQ112" i="3"/>
  <c r="BR112" i="3"/>
  <c r="BR114" i="3" s="1"/>
  <c r="C108" i="3"/>
  <c r="D108" i="3"/>
  <c r="F108" i="3"/>
  <c r="H108" i="3"/>
  <c r="J108" i="3"/>
  <c r="K108" i="3"/>
  <c r="L108" i="3"/>
  <c r="M108" i="3"/>
  <c r="N108" i="3"/>
  <c r="O108" i="3"/>
  <c r="P108" i="3"/>
  <c r="Q108" i="3"/>
  <c r="R108" i="3"/>
  <c r="S108" i="3"/>
  <c r="T108" i="3"/>
  <c r="U108" i="3"/>
  <c r="V108" i="3"/>
  <c r="W108" i="3"/>
  <c r="X108" i="3"/>
  <c r="Y108" i="3"/>
  <c r="Z108" i="3"/>
  <c r="AA108" i="3"/>
  <c r="AB108" i="3"/>
  <c r="AC108" i="3"/>
  <c r="AD108" i="3"/>
  <c r="AE108" i="3"/>
  <c r="AF108" i="3"/>
  <c r="AG108" i="3"/>
  <c r="AH108" i="3"/>
  <c r="AI108" i="3"/>
  <c r="AJ108" i="3"/>
  <c r="AK108" i="3"/>
  <c r="AL108" i="3"/>
  <c r="AM108" i="3"/>
  <c r="AN108" i="3"/>
  <c r="AO108" i="3"/>
  <c r="AP108" i="3"/>
  <c r="AQ108" i="3"/>
  <c r="AR108" i="3"/>
  <c r="AS108" i="3"/>
  <c r="AT108" i="3"/>
  <c r="AU108" i="3"/>
  <c r="AV108" i="3"/>
  <c r="AW108" i="3"/>
  <c r="AX108" i="3"/>
  <c r="AY108" i="3"/>
  <c r="AZ108" i="3"/>
  <c r="BB108" i="3"/>
  <c r="BC108" i="3"/>
  <c r="BD108" i="3"/>
  <c r="BE108" i="3"/>
  <c r="BG108" i="3"/>
  <c r="BH108" i="3"/>
  <c r="BI108" i="3"/>
  <c r="BJ108" i="3"/>
  <c r="BN108" i="3"/>
  <c r="BO108" i="3"/>
  <c r="BQ108" i="3"/>
  <c r="C107" i="3"/>
  <c r="D107" i="3"/>
  <c r="E107" i="3"/>
  <c r="F107" i="3"/>
  <c r="G107" i="3"/>
  <c r="H107" i="3"/>
  <c r="I107" i="3"/>
  <c r="J107" i="3"/>
  <c r="K107" i="3"/>
  <c r="L107" i="3"/>
  <c r="M107" i="3"/>
  <c r="N107" i="3"/>
  <c r="O107" i="3"/>
  <c r="P107" i="3"/>
  <c r="Q107" i="3"/>
  <c r="R107" i="3"/>
  <c r="S107" i="3"/>
  <c r="T107" i="3"/>
  <c r="U107" i="3"/>
  <c r="V107" i="3"/>
  <c r="W107" i="3"/>
  <c r="X107" i="3"/>
  <c r="Y107" i="3"/>
  <c r="Z107" i="3"/>
  <c r="AA107" i="3"/>
  <c r="AB107" i="3"/>
  <c r="AC107" i="3"/>
  <c r="AD107" i="3"/>
  <c r="AE107" i="3"/>
  <c r="AF107" i="3"/>
  <c r="AG107" i="3"/>
  <c r="AH107" i="3"/>
  <c r="AI107" i="3"/>
  <c r="AJ107" i="3"/>
  <c r="AK107" i="3"/>
  <c r="AL107" i="3"/>
  <c r="AM107" i="3"/>
  <c r="AN107" i="3"/>
  <c r="AO107" i="3"/>
  <c r="AP107" i="3"/>
  <c r="AQ107" i="3"/>
  <c r="AR107" i="3"/>
  <c r="AS107" i="3"/>
  <c r="AT107" i="3"/>
  <c r="AU107" i="3"/>
  <c r="AV107" i="3"/>
  <c r="AW107" i="3"/>
  <c r="AX107" i="3"/>
  <c r="AY107" i="3"/>
  <c r="AZ107" i="3"/>
  <c r="BA107" i="3"/>
  <c r="BB107" i="3"/>
  <c r="BC107" i="3"/>
  <c r="BD107" i="3"/>
  <c r="BE107" i="3"/>
  <c r="BF107" i="3"/>
  <c r="BG107" i="3"/>
  <c r="BH107" i="3"/>
  <c r="BI107" i="3"/>
  <c r="BJ107" i="3"/>
  <c r="BM107" i="3"/>
  <c r="BN107" i="3"/>
  <c r="BO107" i="3"/>
  <c r="BQ107" i="3"/>
  <c r="BR107" i="3"/>
  <c r="C106" i="3"/>
  <c r="D106" i="3"/>
  <c r="E106" i="3"/>
  <c r="F106" i="3"/>
  <c r="G106" i="3"/>
  <c r="I106" i="3"/>
  <c r="J106" i="3"/>
  <c r="K106" i="3"/>
  <c r="L106" i="3"/>
  <c r="M106" i="3"/>
  <c r="N106" i="3"/>
  <c r="O106" i="3"/>
  <c r="P106" i="3"/>
  <c r="Q106" i="3"/>
  <c r="R106" i="3"/>
  <c r="S106" i="3"/>
  <c r="T106" i="3"/>
  <c r="U106" i="3"/>
  <c r="V106" i="3"/>
  <c r="W106" i="3"/>
  <c r="X106" i="3"/>
  <c r="Y106" i="3"/>
  <c r="Z106" i="3"/>
  <c r="AA106" i="3"/>
  <c r="AB106" i="3"/>
  <c r="AC106" i="3"/>
  <c r="AD106" i="3"/>
  <c r="AE106" i="3"/>
  <c r="AF106" i="3"/>
  <c r="AG106" i="3"/>
  <c r="AH106" i="3"/>
  <c r="AI106" i="3"/>
  <c r="AJ106" i="3"/>
  <c r="AK106" i="3"/>
  <c r="AL106" i="3"/>
  <c r="AM106" i="3"/>
  <c r="AN106" i="3"/>
  <c r="AO106" i="3"/>
  <c r="AP106" i="3"/>
  <c r="AQ106" i="3"/>
  <c r="AR106" i="3"/>
  <c r="AS106" i="3"/>
  <c r="AT106" i="3"/>
  <c r="AU106" i="3"/>
  <c r="AV106" i="3"/>
  <c r="AW106" i="3"/>
  <c r="AX106" i="3"/>
  <c r="AY106" i="3"/>
  <c r="AZ106" i="3"/>
  <c r="BA106" i="3"/>
  <c r="BB106" i="3"/>
  <c r="BC106" i="3"/>
  <c r="BD106" i="3"/>
  <c r="BE106" i="3"/>
  <c r="BF106" i="3"/>
  <c r="BG106" i="3"/>
  <c r="BH106" i="3"/>
  <c r="BI106" i="3"/>
  <c r="BJ106" i="3"/>
  <c r="BL106" i="3"/>
  <c r="BM106" i="3"/>
  <c r="BN106" i="3"/>
  <c r="BO106" i="3"/>
  <c r="BQ106" i="3"/>
  <c r="BR106" i="3"/>
  <c r="C105" i="3"/>
  <c r="E105" i="3"/>
  <c r="F105" i="3"/>
  <c r="G105" i="3"/>
  <c r="H105" i="3"/>
  <c r="I105" i="3"/>
  <c r="J105" i="3"/>
  <c r="K105" i="3"/>
  <c r="L105" i="3"/>
  <c r="M105" i="3"/>
  <c r="N105" i="3"/>
  <c r="O105" i="3"/>
  <c r="P105" i="3"/>
  <c r="Q105" i="3"/>
  <c r="R105" i="3"/>
  <c r="S105" i="3"/>
  <c r="T105" i="3"/>
  <c r="U105" i="3"/>
  <c r="V105" i="3"/>
  <c r="W105" i="3"/>
  <c r="X105" i="3"/>
  <c r="Y105" i="3"/>
  <c r="Z105" i="3"/>
  <c r="AA105" i="3"/>
  <c r="AB105" i="3"/>
  <c r="AC105" i="3"/>
  <c r="AD105" i="3"/>
  <c r="AE105" i="3"/>
  <c r="AF105" i="3"/>
  <c r="AG105" i="3"/>
  <c r="AH105" i="3"/>
  <c r="AI105" i="3"/>
  <c r="AJ105" i="3"/>
  <c r="AK105" i="3"/>
  <c r="AL105" i="3"/>
  <c r="AM105" i="3"/>
  <c r="AN105" i="3"/>
  <c r="AO105" i="3"/>
  <c r="AP105" i="3"/>
  <c r="AQ105" i="3"/>
  <c r="AR105" i="3"/>
  <c r="AS105" i="3"/>
  <c r="AT105" i="3"/>
  <c r="AU105" i="3"/>
  <c r="AV105" i="3"/>
  <c r="AW105" i="3"/>
  <c r="AX105" i="3"/>
  <c r="AY105" i="3"/>
  <c r="AZ105" i="3"/>
  <c r="BA105" i="3"/>
  <c r="BB105" i="3"/>
  <c r="BC105" i="3"/>
  <c r="BD105" i="3"/>
  <c r="BE105" i="3"/>
  <c r="BF105" i="3"/>
  <c r="BG105" i="3"/>
  <c r="BH105" i="3"/>
  <c r="BI105" i="3"/>
  <c r="BJ105" i="3"/>
  <c r="BL105" i="3"/>
  <c r="BM105" i="3"/>
  <c r="BN105" i="3"/>
  <c r="BO105" i="3"/>
  <c r="BQ105" i="3"/>
  <c r="BR105" i="3"/>
  <c r="C99" i="3"/>
  <c r="D99" i="3"/>
  <c r="F99" i="3"/>
  <c r="H99" i="3"/>
  <c r="J99" i="3"/>
  <c r="K99" i="3"/>
  <c r="L99" i="3"/>
  <c r="M99" i="3"/>
  <c r="N99" i="3"/>
  <c r="O99" i="3"/>
  <c r="P99" i="3"/>
  <c r="Q99" i="3"/>
  <c r="R99" i="3"/>
  <c r="S99" i="3"/>
  <c r="T99" i="3"/>
  <c r="U99" i="3"/>
  <c r="V99" i="3"/>
  <c r="W99" i="3"/>
  <c r="X99" i="3"/>
  <c r="Y99" i="3"/>
  <c r="Z99" i="3"/>
  <c r="AA99" i="3"/>
  <c r="AB99" i="3"/>
  <c r="AC99" i="3"/>
  <c r="AD99" i="3"/>
  <c r="AE99" i="3"/>
  <c r="AF99" i="3"/>
  <c r="AG99" i="3"/>
  <c r="AH99" i="3"/>
  <c r="AI99" i="3"/>
  <c r="AJ99" i="3"/>
  <c r="AK99" i="3"/>
  <c r="AL99" i="3"/>
  <c r="AM99" i="3"/>
  <c r="AN99" i="3"/>
  <c r="AO99" i="3"/>
  <c r="AP99" i="3"/>
  <c r="AQ99" i="3"/>
  <c r="AR99" i="3"/>
  <c r="AS99" i="3"/>
  <c r="AT99" i="3"/>
  <c r="AU99" i="3"/>
  <c r="AV99" i="3"/>
  <c r="AW99" i="3"/>
  <c r="AX99" i="3"/>
  <c r="AY99" i="3"/>
  <c r="AZ99" i="3"/>
  <c r="BB99" i="3"/>
  <c r="BC99" i="3"/>
  <c r="BD99" i="3"/>
  <c r="BE99" i="3"/>
  <c r="BF99" i="3"/>
  <c r="BG99" i="3"/>
  <c r="BH99" i="3"/>
  <c r="BI99" i="3"/>
  <c r="BJ99" i="3"/>
  <c r="BM99" i="3"/>
  <c r="BN99" i="3"/>
  <c r="BO99" i="3"/>
  <c r="BQ99" i="3"/>
  <c r="BR99" i="3"/>
  <c r="C98" i="3"/>
  <c r="D98" i="3"/>
  <c r="E98" i="3"/>
  <c r="F98" i="3"/>
  <c r="G98" i="3"/>
  <c r="I98" i="3"/>
  <c r="J98" i="3"/>
  <c r="K98" i="3"/>
  <c r="L98" i="3"/>
  <c r="M98" i="3"/>
  <c r="N98" i="3"/>
  <c r="O98" i="3"/>
  <c r="P98" i="3"/>
  <c r="Q98" i="3"/>
  <c r="R98" i="3"/>
  <c r="S98" i="3"/>
  <c r="T98" i="3"/>
  <c r="U98" i="3"/>
  <c r="V98" i="3"/>
  <c r="W98" i="3"/>
  <c r="X98" i="3"/>
  <c r="Y98" i="3"/>
  <c r="Z98" i="3"/>
  <c r="AA98" i="3"/>
  <c r="AB98" i="3"/>
  <c r="AC98" i="3"/>
  <c r="AD98" i="3"/>
  <c r="AE98" i="3"/>
  <c r="AF98" i="3"/>
  <c r="AG98" i="3"/>
  <c r="AH98" i="3"/>
  <c r="AI98" i="3"/>
  <c r="AJ98" i="3"/>
  <c r="AK98" i="3"/>
  <c r="AL98" i="3"/>
  <c r="AM98" i="3"/>
  <c r="AN98" i="3"/>
  <c r="AO98" i="3"/>
  <c r="AP98" i="3"/>
  <c r="AQ98" i="3"/>
  <c r="AR98" i="3"/>
  <c r="AS98" i="3"/>
  <c r="AT98" i="3"/>
  <c r="AU98" i="3"/>
  <c r="AV98" i="3"/>
  <c r="AW98" i="3"/>
  <c r="AX98" i="3"/>
  <c r="AY98" i="3"/>
  <c r="AZ98" i="3"/>
  <c r="BA98" i="3"/>
  <c r="BB98" i="3"/>
  <c r="BC98" i="3"/>
  <c r="BD98" i="3"/>
  <c r="BE98" i="3"/>
  <c r="BF98" i="3"/>
  <c r="BG98" i="3"/>
  <c r="BH98" i="3"/>
  <c r="BI98" i="3"/>
  <c r="BJ98" i="3"/>
  <c r="BL98" i="3"/>
  <c r="BM98" i="3"/>
  <c r="BN98" i="3"/>
  <c r="BO98" i="3"/>
  <c r="BQ98" i="3"/>
  <c r="BR98" i="3"/>
  <c r="C97" i="3"/>
  <c r="E97" i="3"/>
  <c r="F97" i="3"/>
  <c r="G97" i="3"/>
  <c r="H97" i="3"/>
  <c r="I97" i="3"/>
  <c r="J97" i="3"/>
  <c r="J100" i="3" s="1"/>
  <c r="K97" i="3"/>
  <c r="L97" i="3"/>
  <c r="N97" i="3"/>
  <c r="O97" i="3"/>
  <c r="P97" i="3"/>
  <c r="Q97" i="3"/>
  <c r="Q100" i="3" s="1"/>
  <c r="R97" i="3"/>
  <c r="S97" i="3"/>
  <c r="T97" i="3"/>
  <c r="U97" i="3"/>
  <c r="U100" i="3" s="1"/>
  <c r="V97" i="3"/>
  <c r="W97" i="3"/>
  <c r="Y97" i="3"/>
  <c r="Z97" i="3"/>
  <c r="AA97" i="3"/>
  <c r="AB97" i="3"/>
  <c r="AC97" i="3"/>
  <c r="AD97" i="3"/>
  <c r="AE97" i="3"/>
  <c r="AF97" i="3"/>
  <c r="AG97" i="3"/>
  <c r="AH97" i="3"/>
  <c r="AI97" i="3"/>
  <c r="AJ97" i="3"/>
  <c r="AK97" i="3"/>
  <c r="AL97" i="3"/>
  <c r="AM97" i="3"/>
  <c r="AN97" i="3"/>
  <c r="AO97" i="3"/>
  <c r="AP97" i="3"/>
  <c r="AQ97" i="3"/>
  <c r="AR97" i="3"/>
  <c r="AS97" i="3"/>
  <c r="AT97" i="3"/>
  <c r="AU97" i="3"/>
  <c r="AV97" i="3"/>
  <c r="AW97" i="3"/>
  <c r="AX97" i="3"/>
  <c r="AY97" i="3"/>
  <c r="AZ97" i="3"/>
  <c r="BA97" i="3"/>
  <c r="BB97" i="3"/>
  <c r="BB100" i="3" s="1"/>
  <c r="BC97" i="3"/>
  <c r="BD97" i="3"/>
  <c r="BE97" i="3"/>
  <c r="BF97" i="3"/>
  <c r="BF100" i="3" s="1"/>
  <c r="BG97" i="3"/>
  <c r="BH97" i="3"/>
  <c r="BI97" i="3"/>
  <c r="BJ97" i="3"/>
  <c r="BJ100" i="3" s="1"/>
  <c r="BL97" i="3"/>
  <c r="BM97" i="3"/>
  <c r="BN97" i="3"/>
  <c r="BO97" i="3"/>
  <c r="BO100" i="3" s="1"/>
  <c r="BQ97" i="3"/>
  <c r="BR97" i="3"/>
  <c r="R146" i="3" l="1"/>
  <c r="J146" i="3"/>
  <c r="BQ114" i="3"/>
  <c r="BG114" i="3"/>
  <c r="BC114" i="3"/>
  <c r="AY114" i="3"/>
  <c r="AU114" i="3"/>
  <c r="AQ114" i="3"/>
  <c r="AM114" i="3"/>
  <c r="BH114" i="3"/>
  <c r="BD114" i="3"/>
  <c r="AZ114" i="3"/>
  <c r="AV114" i="3"/>
  <c r="AR114" i="3"/>
  <c r="AN114" i="3"/>
  <c r="AJ114" i="3"/>
  <c r="AF114" i="3"/>
  <c r="AB114" i="3"/>
  <c r="X114" i="3"/>
  <c r="T114" i="3"/>
  <c r="P114" i="3"/>
  <c r="E119" i="3"/>
  <c r="G124" i="3"/>
  <c r="B141" i="3"/>
  <c r="AG114" i="3"/>
  <c r="AC114" i="3"/>
  <c r="Y114" i="3"/>
  <c r="U114" i="3"/>
  <c r="Q114" i="3"/>
  <c r="H114" i="3"/>
  <c r="AI114" i="3"/>
  <c r="AE114" i="3"/>
  <c r="AA114" i="3"/>
  <c r="W114" i="3"/>
  <c r="S114" i="3"/>
  <c r="O114" i="3"/>
  <c r="BR119" i="3"/>
  <c r="BN114" i="3"/>
  <c r="B124" i="3"/>
  <c r="AJ124" i="3"/>
  <c r="AF124" i="3"/>
  <c r="AB124" i="3"/>
  <c r="V124" i="3"/>
  <c r="R124" i="3"/>
  <c r="N124" i="3"/>
  <c r="E124" i="3"/>
  <c r="BQ124" i="3"/>
  <c r="BL124" i="3"/>
  <c r="BG124" i="3"/>
  <c r="BC124" i="3"/>
  <c r="AY124" i="3"/>
  <c r="AU124" i="3"/>
  <c r="AQ124" i="3"/>
  <c r="AM124" i="3"/>
  <c r="W124" i="3"/>
  <c r="S124" i="3"/>
  <c r="O124" i="3"/>
  <c r="K124" i="3"/>
  <c r="F124" i="3"/>
  <c r="B146" i="3"/>
  <c r="L100" i="3"/>
  <c r="AO146" i="3"/>
  <c r="U146" i="3"/>
  <c r="AW146" i="3"/>
  <c r="BE146" i="3"/>
  <c r="BA146" i="3"/>
  <c r="I146" i="3"/>
  <c r="BG146" i="3"/>
  <c r="F146" i="3"/>
  <c r="M146" i="3"/>
  <c r="BJ141" i="3"/>
  <c r="BF141" i="3"/>
  <c r="BB141" i="3"/>
  <c r="AX141" i="3"/>
  <c r="AS141" i="3"/>
  <c r="AO141" i="3"/>
  <c r="AK141" i="3"/>
  <c r="AG141" i="3"/>
  <c r="AC141" i="3"/>
  <c r="Y141" i="3"/>
  <c r="U141" i="3"/>
  <c r="Q141" i="3"/>
  <c r="M141" i="3"/>
  <c r="I141" i="3"/>
  <c r="BI146" i="3"/>
  <c r="D146" i="3"/>
  <c r="BI141" i="3"/>
  <c r="BE141" i="3"/>
  <c r="BA141" i="3"/>
  <c r="AV141" i="3"/>
  <c r="AR141" i="3"/>
  <c r="AN141" i="3"/>
  <c r="AJ141" i="3"/>
  <c r="AF141" i="3"/>
  <c r="AB141" i="3"/>
  <c r="X141" i="3"/>
  <c r="T141" i="3"/>
  <c r="P141" i="3"/>
  <c r="L141" i="3"/>
  <c r="BQ146" i="3"/>
  <c r="BL146" i="3"/>
  <c r="BM141" i="3"/>
  <c r="BG141" i="3"/>
  <c r="BC141" i="3"/>
  <c r="AT141" i="3"/>
  <c r="AP141" i="3"/>
  <c r="AL141" i="3"/>
  <c r="AD141" i="3"/>
  <c r="Z141" i="3"/>
  <c r="V141" i="3"/>
  <c r="N141" i="3"/>
  <c r="J141" i="3"/>
  <c r="BN146" i="3"/>
  <c r="BM131" i="3"/>
  <c r="BH131" i="3"/>
  <c r="BD131" i="3"/>
  <c r="AZ131" i="3"/>
  <c r="AV131" i="3"/>
  <c r="AR131" i="3"/>
  <c r="AN131" i="3"/>
  <c r="AJ131" i="3"/>
  <c r="AF131" i="3"/>
  <c r="AB131" i="3"/>
  <c r="X131" i="3"/>
  <c r="T131" i="3"/>
  <c r="P131" i="3"/>
  <c r="L131" i="3"/>
  <c r="H131" i="3"/>
  <c r="BN131" i="3"/>
  <c r="BQ141" i="3"/>
  <c r="G141" i="3"/>
  <c r="AY141" i="3"/>
  <c r="AH141" i="3"/>
  <c r="R141" i="3"/>
  <c r="BH146" i="3"/>
  <c r="C131" i="3"/>
  <c r="BN141" i="3"/>
  <c r="BH141" i="3"/>
  <c r="BD141" i="3"/>
  <c r="AZ141" i="3"/>
  <c r="AU141" i="3"/>
  <c r="AQ141" i="3"/>
  <c r="AM141" i="3"/>
  <c r="AI141" i="3"/>
  <c r="AE141" i="3"/>
  <c r="AA141" i="3"/>
  <c r="W141" i="3"/>
  <c r="S141" i="3"/>
  <c r="O141" i="3"/>
  <c r="K141" i="3"/>
  <c r="BO146" i="3"/>
  <c r="BQ131" i="3"/>
  <c r="BJ131" i="3"/>
  <c r="BF131" i="3"/>
  <c r="BB131" i="3"/>
  <c r="AX131" i="3"/>
  <c r="AT131" i="3"/>
  <c r="AP131" i="3"/>
  <c r="AL131" i="3"/>
  <c r="AH131" i="3"/>
  <c r="AD131" i="3"/>
  <c r="Z131" i="3"/>
  <c r="V131" i="3"/>
  <c r="R131" i="3"/>
  <c r="N131" i="3"/>
  <c r="J131" i="3"/>
  <c r="F131" i="3"/>
  <c r="E141" i="3"/>
  <c r="BJ146" i="3"/>
  <c r="E146" i="3"/>
  <c r="BG131" i="3"/>
  <c r="BC131" i="3"/>
  <c r="F141" i="3"/>
  <c r="AY131" i="3"/>
  <c r="AU131" i="3"/>
  <c r="AQ131" i="3"/>
  <c r="AM131" i="3"/>
  <c r="AI131" i="3"/>
  <c r="AE131" i="3"/>
  <c r="AA131" i="3"/>
  <c r="W131" i="3"/>
  <c r="S131" i="3"/>
  <c r="O131" i="3"/>
  <c r="K131" i="3"/>
  <c r="G131" i="3"/>
  <c r="BR146" i="3"/>
  <c r="BM146" i="3"/>
  <c r="BO131" i="3"/>
  <c r="BI131" i="3"/>
  <c r="BE131" i="3"/>
  <c r="AW131" i="3"/>
  <c r="AS131" i="3"/>
  <c r="AO131" i="3"/>
  <c r="AK131" i="3"/>
  <c r="AG131" i="3"/>
  <c r="AC131" i="3"/>
  <c r="Y131" i="3"/>
  <c r="U131" i="3"/>
  <c r="Q131" i="3"/>
  <c r="M131" i="3"/>
  <c r="I131" i="3"/>
  <c r="G146" i="3"/>
  <c r="C146" i="3"/>
  <c r="BO109" i="3"/>
  <c r="BJ109" i="3"/>
  <c r="AX109" i="3"/>
  <c r="AT109" i="3"/>
  <c r="AP109" i="3"/>
  <c r="AL109" i="3"/>
  <c r="F109" i="3"/>
  <c r="AH109" i="3"/>
  <c r="AD109" i="3"/>
  <c r="Z109" i="3"/>
  <c r="V109" i="3"/>
  <c r="R109" i="3"/>
  <c r="N109" i="3"/>
  <c r="J109" i="3"/>
  <c r="BI100" i="3"/>
  <c r="AW100" i="3"/>
  <c r="AO100" i="3"/>
  <c r="AG100" i="3"/>
  <c r="Y100" i="3"/>
  <c r="P100" i="3"/>
  <c r="BB109" i="3"/>
  <c r="BR100" i="3"/>
  <c r="BH100" i="3"/>
  <c r="AZ100" i="3"/>
  <c r="AR100" i="3"/>
  <c r="AN100" i="3"/>
  <c r="AJ100" i="3"/>
  <c r="AF100" i="3"/>
  <c r="AB100" i="3"/>
  <c r="W100" i="3"/>
  <c r="S100" i="3"/>
  <c r="O100" i="3"/>
  <c r="F100" i="3"/>
  <c r="AY100" i="3"/>
  <c r="AU100" i="3"/>
  <c r="AQ100" i="3"/>
  <c r="AM100" i="3"/>
  <c r="AI100" i="3"/>
  <c r="AE100" i="3"/>
  <c r="AA100" i="3"/>
  <c r="V100" i="3"/>
  <c r="R100" i="3"/>
  <c r="N100" i="3"/>
  <c r="BN109" i="3"/>
  <c r="BI109" i="3"/>
  <c r="AW109" i="3"/>
  <c r="AS109" i="3"/>
  <c r="AO109" i="3"/>
  <c r="AK109" i="3"/>
  <c r="AG109" i="3"/>
  <c r="AC109" i="3"/>
  <c r="Y109" i="3"/>
  <c r="U109" i="3"/>
  <c r="Q109" i="3"/>
  <c r="M109" i="3"/>
  <c r="BN100" i="3"/>
  <c r="BE100" i="3"/>
  <c r="AS100" i="3"/>
  <c r="AK100" i="3"/>
  <c r="AC100" i="3"/>
  <c r="T100" i="3"/>
  <c r="BC109" i="3"/>
  <c r="BM100" i="3"/>
  <c r="BD100" i="3"/>
  <c r="AV100" i="3"/>
  <c r="BH109" i="3"/>
  <c r="BD109" i="3"/>
  <c r="D109" i="3"/>
  <c r="BQ100" i="3"/>
  <c r="BG100" i="3"/>
  <c r="BC100" i="3"/>
  <c r="BE109" i="3"/>
  <c r="AT100" i="3"/>
  <c r="AP100" i="3"/>
  <c r="AL100" i="3"/>
  <c r="AH100" i="3"/>
  <c r="AD100" i="3"/>
  <c r="Z100" i="3"/>
  <c r="C100" i="3"/>
  <c r="AZ109" i="3"/>
  <c r="AV109" i="3"/>
  <c r="AR109" i="3"/>
  <c r="AN109" i="3"/>
  <c r="AJ109" i="3"/>
  <c r="AF109" i="3"/>
  <c r="AB109" i="3"/>
  <c r="X109" i="3"/>
  <c r="T109" i="3"/>
  <c r="P109" i="3"/>
  <c r="L109" i="3"/>
  <c r="C109" i="3"/>
  <c r="AX100" i="3"/>
  <c r="K100" i="3"/>
  <c r="BQ109" i="3"/>
  <c r="BG109" i="3"/>
  <c r="AY109" i="3"/>
  <c r="AU109" i="3"/>
  <c r="AQ109" i="3"/>
  <c r="AM109" i="3"/>
  <c r="AI109" i="3"/>
  <c r="AE109" i="3"/>
  <c r="AA109" i="3"/>
  <c r="W109" i="3"/>
  <c r="S109" i="3"/>
  <c r="O109" i="3"/>
  <c r="K109" i="3"/>
  <c r="BP93" i="3"/>
  <c r="C92" i="3"/>
  <c r="D92" i="3"/>
  <c r="F92" i="3"/>
  <c r="G92" i="3"/>
  <c r="H92" i="3"/>
  <c r="J92" i="3"/>
  <c r="K92" i="3"/>
  <c r="L92" i="3"/>
  <c r="M92" i="3"/>
  <c r="N92" i="3"/>
  <c r="O92" i="3"/>
  <c r="P92" i="3"/>
  <c r="Q92" i="3"/>
  <c r="R92" i="3"/>
  <c r="S92" i="3"/>
  <c r="T92" i="3"/>
  <c r="U92" i="3"/>
  <c r="V92" i="3"/>
  <c r="W92" i="3"/>
  <c r="X92" i="3"/>
  <c r="Y92" i="3"/>
  <c r="Z92" i="3"/>
  <c r="AA92" i="3"/>
  <c r="AB92" i="3"/>
  <c r="AC92" i="3"/>
  <c r="AD92" i="3"/>
  <c r="AE92" i="3"/>
  <c r="AF92" i="3"/>
  <c r="AG92" i="3"/>
  <c r="AH92" i="3"/>
  <c r="AI92" i="3"/>
  <c r="AJ92" i="3"/>
  <c r="AK92" i="3"/>
  <c r="AL92" i="3"/>
  <c r="AM92" i="3"/>
  <c r="AN92" i="3"/>
  <c r="AO92" i="3"/>
  <c r="AP92" i="3"/>
  <c r="AQ92" i="3"/>
  <c r="AR92" i="3"/>
  <c r="AS92" i="3"/>
  <c r="AT92" i="3"/>
  <c r="AU92" i="3"/>
  <c r="AV92" i="3"/>
  <c r="AW92" i="3"/>
  <c r="AX92" i="3"/>
  <c r="AY92" i="3"/>
  <c r="AZ92" i="3"/>
  <c r="BA92" i="3"/>
  <c r="BB92" i="3"/>
  <c r="BC92" i="3"/>
  <c r="BD92" i="3"/>
  <c r="BE92" i="3"/>
  <c r="BF92" i="3"/>
  <c r="BG92" i="3"/>
  <c r="BH92" i="3"/>
  <c r="BI92" i="3"/>
  <c r="BJ92" i="3"/>
  <c r="BM92" i="3"/>
  <c r="BN92" i="3"/>
  <c r="BO92" i="3"/>
  <c r="BQ92" i="3"/>
  <c r="BR92" i="3"/>
  <c r="C91" i="3"/>
  <c r="E91" i="3"/>
  <c r="F91" i="3"/>
  <c r="F93" i="3" s="1"/>
  <c r="G91" i="3"/>
  <c r="H91" i="3"/>
  <c r="I91" i="3"/>
  <c r="J91" i="3"/>
  <c r="J93" i="3" s="1"/>
  <c r="K91" i="3"/>
  <c r="K93" i="3" s="1"/>
  <c r="L91" i="3"/>
  <c r="L93" i="3" s="1"/>
  <c r="N91" i="3"/>
  <c r="O91" i="3"/>
  <c r="O93" i="3" s="1"/>
  <c r="P91" i="3"/>
  <c r="Q91" i="3"/>
  <c r="R91" i="3"/>
  <c r="S91" i="3"/>
  <c r="S93" i="3" s="1"/>
  <c r="T91" i="3"/>
  <c r="U91" i="3"/>
  <c r="V91" i="3"/>
  <c r="W91" i="3"/>
  <c r="W93" i="3" s="1"/>
  <c r="X91" i="3"/>
  <c r="Y91" i="3"/>
  <c r="Z91" i="3"/>
  <c r="AA91" i="3"/>
  <c r="AA93" i="3" s="1"/>
  <c r="AB91" i="3"/>
  <c r="AC91" i="3"/>
  <c r="AD91" i="3"/>
  <c r="AE91" i="3"/>
  <c r="AE93" i="3" s="1"/>
  <c r="AF91" i="3"/>
  <c r="AG91" i="3"/>
  <c r="AH91" i="3"/>
  <c r="AI91" i="3"/>
  <c r="AI93" i="3" s="1"/>
  <c r="AJ91" i="3"/>
  <c r="AK91" i="3"/>
  <c r="AL91" i="3"/>
  <c r="AM91" i="3"/>
  <c r="AM93" i="3" s="1"/>
  <c r="AN91" i="3"/>
  <c r="AO91" i="3"/>
  <c r="AP91" i="3"/>
  <c r="AQ91" i="3"/>
  <c r="AQ93" i="3" s="1"/>
  <c r="AR91" i="3"/>
  <c r="AS91" i="3"/>
  <c r="AT91" i="3"/>
  <c r="AU91" i="3"/>
  <c r="AU93" i="3" s="1"/>
  <c r="AV91" i="3"/>
  <c r="AW91" i="3"/>
  <c r="AX91" i="3"/>
  <c r="AY91" i="3"/>
  <c r="AY93" i="3" s="1"/>
  <c r="AZ91" i="3"/>
  <c r="BA91" i="3"/>
  <c r="BB91" i="3"/>
  <c r="BC91" i="3"/>
  <c r="BC93" i="3" s="1"/>
  <c r="BD91" i="3"/>
  <c r="BE91" i="3"/>
  <c r="BF91" i="3"/>
  <c r="BG91" i="3"/>
  <c r="BG93" i="3" s="1"/>
  <c r="BH91" i="3"/>
  <c r="BI91" i="3"/>
  <c r="BJ91" i="3"/>
  <c r="BL91" i="3"/>
  <c r="BM91" i="3"/>
  <c r="BM93" i="3" s="1"/>
  <c r="BN91" i="3"/>
  <c r="BN93" i="3" s="1"/>
  <c r="BO91" i="3"/>
  <c r="BO93" i="3" s="1"/>
  <c r="BQ91" i="3"/>
  <c r="BQ93" i="3" s="1"/>
  <c r="BR91" i="3"/>
  <c r="BR93" i="3" s="1"/>
  <c r="C87" i="3"/>
  <c r="D87" i="3"/>
  <c r="F87" i="3"/>
  <c r="G87" i="3"/>
  <c r="H87" i="3"/>
  <c r="J87" i="3"/>
  <c r="K87" i="3"/>
  <c r="L87" i="3"/>
  <c r="M87" i="3"/>
  <c r="N87" i="3"/>
  <c r="O87" i="3"/>
  <c r="P87" i="3"/>
  <c r="Q87" i="3"/>
  <c r="R87" i="3"/>
  <c r="S87" i="3"/>
  <c r="T87" i="3"/>
  <c r="U87" i="3"/>
  <c r="V87" i="3"/>
  <c r="W87" i="3"/>
  <c r="X87" i="3"/>
  <c r="Y87" i="3"/>
  <c r="Z87" i="3"/>
  <c r="AA87" i="3"/>
  <c r="AB87" i="3"/>
  <c r="AC87" i="3"/>
  <c r="AD87" i="3"/>
  <c r="AE87" i="3"/>
  <c r="AF87" i="3"/>
  <c r="AG87" i="3"/>
  <c r="AH87" i="3"/>
  <c r="AI87" i="3"/>
  <c r="AJ87" i="3"/>
  <c r="AK87" i="3"/>
  <c r="AL87" i="3"/>
  <c r="AM87" i="3"/>
  <c r="AN87" i="3"/>
  <c r="AO87" i="3"/>
  <c r="AP87" i="3"/>
  <c r="AQ87" i="3"/>
  <c r="AR87" i="3"/>
  <c r="AS87" i="3"/>
  <c r="AT87" i="3"/>
  <c r="AU87" i="3"/>
  <c r="AV87" i="3"/>
  <c r="AW87" i="3"/>
  <c r="AX87" i="3"/>
  <c r="AY87" i="3"/>
  <c r="AZ87" i="3"/>
  <c r="BB87" i="3"/>
  <c r="BC87" i="3"/>
  <c r="BD87" i="3"/>
  <c r="BE87" i="3"/>
  <c r="BF87" i="3"/>
  <c r="BG87" i="3"/>
  <c r="BH87" i="3"/>
  <c r="BI87" i="3"/>
  <c r="BJ87" i="3"/>
  <c r="BM87" i="3"/>
  <c r="BN87" i="3"/>
  <c r="BO87" i="3"/>
  <c r="BQ87" i="3"/>
  <c r="BR87" i="3"/>
  <c r="C86" i="3"/>
  <c r="E86" i="3"/>
  <c r="F86" i="3"/>
  <c r="G86" i="3"/>
  <c r="H86" i="3"/>
  <c r="I86" i="3"/>
  <c r="K86" i="3"/>
  <c r="L86" i="3"/>
  <c r="N86" i="3"/>
  <c r="O86" i="3"/>
  <c r="P86" i="3"/>
  <c r="Q86" i="3"/>
  <c r="R86" i="3"/>
  <c r="S86" i="3"/>
  <c r="T86" i="3"/>
  <c r="U86" i="3"/>
  <c r="V86" i="3"/>
  <c r="W86" i="3"/>
  <c r="Y86" i="3"/>
  <c r="Z86" i="3"/>
  <c r="AA86" i="3"/>
  <c r="AB86" i="3"/>
  <c r="AC86" i="3"/>
  <c r="AD86" i="3"/>
  <c r="AE86" i="3"/>
  <c r="AF86" i="3"/>
  <c r="AG86" i="3"/>
  <c r="AH86" i="3"/>
  <c r="AI86" i="3"/>
  <c r="AJ86" i="3"/>
  <c r="AK86" i="3"/>
  <c r="AL86" i="3"/>
  <c r="AM86" i="3"/>
  <c r="AN86" i="3"/>
  <c r="AO86" i="3"/>
  <c r="AP86" i="3"/>
  <c r="AQ86" i="3"/>
  <c r="AR86" i="3"/>
  <c r="AS86" i="3"/>
  <c r="AT86" i="3"/>
  <c r="AU86" i="3"/>
  <c r="AV86" i="3"/>
  <c r="AW86" i="3"/>
  <c r="AX86" i="3"/>
  <c r="AY86" i="3"/>
  <c r="AZ86" i="3"/>
  <c r="BA86" i="3"/>
  <c r="BB86" i="3"/>
  <c r="BC86" i="3"/>
  <c r="BD86" i="3"/>
  <c r="BE86" i="3"/>
  <c r="BF86" i="3"/>
  <c r="BG86" i="3"/>
  <c r="BH86" i="3"/>
  <c r="BI86" i="3"/>
  <c r="BI88" i="3" s="1"/>
  <c r="BJ86" i="3"/>
  <c r="BL86" i="3"/>
  <c r="BM86" i="3"/>
  <c r="BN86" i="3"/>
  <c r="BO86" i="3"/>
  <c r="BQ86" i="3"/>
  <c r="BR86" i="3"/>
  <c r="C85" i="3"/>
  <c r="C88" i="3" s="1"/>
  <c r="E85" i="3"/>
  <c r="F85" i="3"/>
  <c r="G85" i="3"/>
  <c r="H85" i="3"/>
  <c r="H88" i="3" s="1"/>
  <c r="I85" i="3"/>
  <c r="K85" i="3"/>
  <c r="L85" i="3"/>
  <c r="L88" i="3" s="1"/>
  <c r="M85" i="3"/>
  <c r="N85" i="3"/>
  <c r="O85" i="3"/>
  <c r="P85" i="3"/>
  <c r="Q85" i="3"/>
  <c r="Q88" i="3" s="1"/>
  <c r="R85" i="3"/>
  <c r="S85" i="3"/>
  <c r="T85" i="3"/>
  <c r="U85" i="3"/>
  <c r="U88" i="3" s="1"/>
  <c r="V85" i="3"/>
  <c r="W85" i="3"/>
  <c r="Y85" i="3"/>
  <c r="Z85" i="3"/>
  <c r="Z88" i="3" s="1"/>
  <c r="AA85" i="3"/>
  <c r="AB85" i="3"/>
  <c r="AC85" i="3"/>
  <c r="AD85" i="3"/>
  <c r="AD88" i="3" s="1"/>
  <c r="AE85" i="3"/>
  <c r="AF85" i="3"/>
  <c r="AG85" i="3"/>
  <c r="AH85" i="3"/>
  <c r="AH88" i="3" s="1"/>
  <c r="AI85" i="3"/>
  <c r="AJ85" i="3"/>
  <c r="AL85" i="3"/>
  <c r="AL88" i="3" s="1"/>
  <c r="AM85" i="3"/>
  <c r="AM88" i="3" s="1"/>
  <c r="AN85" i="3"/>
  <c r="AO85" i="3"/>
  <c r="AP85" i="3"/>
  <c r="AP88" i="3" s="1"/>
  <c r="AQ85" i="3"/>
  <c r="AQ88" i="3" s="1"/>
  <c r="AR85" i="3"/>
  <c r="AS85" i="3"/>
  <c r="AT85" i="3"/>
  <c r="AT88" i="3" s="1"/>
  <c r="AU85" i="3"/>
  <c r="AU88" i="3" s="1"/>
  <c r="AV85" i="3"/>
  <c r="AW85" i="3"/>
  <c r="AX85" i="3"/>
  <c r="AX88" i="3" s="1"/>
  <c r="AY85" i="3"/>
  <c r="AY88" i="3" s="1"/>
  <c r="AZ85" i="3"/>
  <c r="BA85" i="3"/>
  <c r="BB85" i="3"/>
  <c r="BC85" i="3"/>
  <c r="BC88" i="3" s="1"/>
  <c r="BD85" i="3"/>
  <c r="BE85" i="3"/>
  <c r="BE88" i="3" s="1"/>
  <c r="BF85" i="3"/>
  <c r="BG85" i="3"/>
  <c r="BG88" i="3" s="1"/>
  <c r="BH85" i="3"/>
  <c r="BI85" i="3"/>
  <c r="BJ85" i="3"/>
  <c r="BM85" i="3"/>
  <c r="BM88" i="3" s="1"/>
  <c r="BN85" i="3"/>
  <c r="BO85" i="3"/>
  <c r="BQ85" i="3"/>
  <c r="BR85" i="3"/>
  <c r="BR88" i="3" s="1"/>
  <c r="B86" i="3"/>
  <c r="B85" i="3"/>
  <c r="E81" i="3"/>
  <c r="C80" i="3"/>
  <c r="D80" i="3"/>
  <c r="E80" i="3"/>
  <c r="F80" i="3"/>
  <c r="G80" i="3"/>
  <c r="H80" i="3"/>
  <c r="J80" i="3"/>
  <c r="K80" i="3"/>
  <c r="L80" i="3"/>
  <c r="M80" i="3"/>
  <c r="N80" i="3"/>
  <c r="O80" i="3"/>
  <c r="P80" i="3"/>
  <c r="Q80" i="3"/>
  <c r="R80" i="3"/>
  <c r="S80" i="3"/>
  <c r="T80" i="3"/>
  <c r="U80" i="3"/>
  <c r="V80" i="3"/>
  <c r="W80" i="3"/>
  <c r="X80" i="3"/>
  <c r="Y80" i="3"/>
  <c r="Z80" i="3"/>
  <c r="AA80" i="3"/>
  <c r="AB80" i="3"/>
  <c r="AC80" i="3"/>
  <c r="AD80" i="3"/>
  <c r="AE80" i="3"/>
  <c r="AF80" i="3"/>
  <c r="AG80" i="3"/>
  <c r="AH80" i="3"/>
  <c r="AI80" i="3"/>
  <c r="AJ80" i="3"/>
  <c r="AK80" i="3"/>
  <c r="AL80" i="3"/>
  <c r="AM80" i="3"/>
  <c r="AN80" i="3"/>
  <c r="AO80" i="3"/>
  <c r="AP80" i="3"/>
  <c r="AQ80" i="3"/>
  <c r="AR80" i="3"/>
  <c r="AS80" i="3"/>
  <c r="AT80" i="3"/>
  <c r="AU80" i="3"/>
  <c r="AV80" i="3"/>
  <c r="AW80" i="3"/>
  <c r="AX80" i="3"/>
  <c r="AY80" i="3"/>
  <c r="AZ80" i="3"/>
  <c r="BB80" i="3"/>
  <c r="BC80" i="3"/>
  <c r="BD80" i="3"/>
  <c r="BE80" i="3"/>
  <c r="BF80" i="3"/>
  <c r="BG80" i="3"/>
  <c r="BH80" i="3"/>
  <c r="BI80" i="3"/>
  <c r="BJ80" i="3"/>
  <c r="BN80" i="3"/>
  <c r="BO80" i="3"/>
  <c r="BO81" i="3" s="1"/>
  <c r="C79" i="3"/>
  <c r="C81" i="3" s="1"/>
  <c r="D79" i="3"/>
  <c r="D81" i="3" s="1"/>
  <c r="E79" i="3"/>
  <c r="F79" i="3"/>
  <c r="F81" i="3" s="1"/>
  <c r="G79" i="3"/>
  <c r="G81" i="3" s="1"/>
  <c r="H79" i="3"/>
  <c r="H81" i="3" s="1"/>
  <c r="I79" i="3"/>
  <c r="J79" i="3"/>
  <c r="J81" i="3" s="1"/>
  <c r="K79" i="3"/>
  <c r="K81" i="3" s="1"/>
  <c r="L79" i="3"/>
  <c r="N79" i="3"/>
  <c r="N81" i="3" s="1"/>
  <c r="O79" i="3"/>
  <c r="O81" i="3" s="1"/>
  <c r="P79" i="3"/>
  <c r="P81" i="3" s="1"/>
  <c r="Q79" i="3"/>
  <c r="Q81" i="3" s="1"/>
  <c r="R79" i="3"/>
  <c r="R81" i="3" s="1"/>
  <c r="S79" i="3"/>
  <c r="S81" i="3" s="1"/>
  <c r="T79" i="3"/>
  <c r="T81" i="3" s="1"/>
  <c r="U79" i="3"/>
  <c r="U81" i="3" s="1"/>
  <c r="V79" i="3"/>
  <c r="V81" i="3" s="1"/>
  <c r="W79" i="3"/>
  <c r="W81" i="3" s="1"/>
  <c r="X79" i="3"/>
  <c r="X81" i="3" s="1"/>
  <c r="Y79" i="3"/>
  <c r="Y81" i="3" s="1"/>
  <c r="Z79" i="3"/>
  <c r="Z81" i="3" s="1"/>
  <c r="AA79" i="3"/>
  <c r="AA81" i="3" s="1"/>
  <c r="AB79" i="3"/>
  <c r="AB81" i="3" s="1"/>
  <c r="AC79" i="3"/>
  <c r="AC81" i="3" s="1"/>
  <c r="AD79" i="3"/>
  <c r="AD81" i="3" s="1"/>
  <c r="AE79" i="3"/>
  <c r="AE81" i="3" s="1"/>
  <c r="AF79" i="3"/>
  <c r="AF81" i="3" s="1"/>
  <c r="AG79" i="3"/>
  <c r="AG81" i="3" s="1"/>
  <c r="AH79" i="3"/>
  <c r="AH81" i="3" s="1"/>
  <c r="AI79" i="3"/>
  <c r="AI81" i="3" s="1"/>
  <c r="AJ79" i="3"/>
  <c r="AJ81" i="3" s="1"/>
  <c r="AK79" i="3"/>
  <c r="AK81" i="3" s="1"/>
  <c r="AL79" i="3"/>
  <c r="AL81" i="3" s="1"/>
  <c r="AM79" i="3"/>
  <c r="AM81" i="3" s="1"/>
  <c r="AN79" i="3"/>
  <c r="AN81" i="3" s="1"/>
  <c r="AO79" i="3"/>
  <c r="AO81" i="3" s="1"/>
  <c r="AP79" i="3"/>
  <c r="AP81" i="3" s="1"/>
  <c r="AQ79" i="3"/>
  <c r="AQ81" i="3" s="1"/>
  <c r="AR79" i="3"/>
  <c r="AR81" i="3" s="1"/>
  <c r="AS79" i="3"/>
  <c r="AS81" i="3" s="1"/>
  <c r="AT79" i="3"/>
  <c r="AT81" i="3" s="1"/>
  <c r="AU79" i="3"/>
  <c r="AU81" i="3" s="1"/>
  <c r="AV79" i="3"/>
  <c r="AV81" i="3" s="1"/>
  <c r="AW79" i="3"/>
  <c r="AW81" i="3" s="1"/>
  <c r="AX79" i="3"/>
  <c r="AX81" i="3" s="1"/>
  <c r="AY79" i="3"/>
  <c r="AY81" i="3" s="1"/>
  <c r="AZ79" i="3"/>
  <c r="AZ81" i="3" s="1"/>
  <c r="BA79" i="3"/>
  <c r="BB79" i="3"/>
  <c r="BB81" i="3" s="1"/>
  <c r="BC79" i="3"/>
  <c r="BC81" i="3" s="1"/>
  <c r="BD79" i="3"/>
  <c r="BE79" i="3"/>
  <c r="BF79" i="3"/>
  <c r="BF81" i="3" s="1"/>
  <c r="BG79" i="3"/>
  <c r="BG81" i="3" s="1"/>
  <c r="BH79" i="3"/>
  <c r="BI79" i="3"/>
  <c r="BJ79" i="3"/>
  <c r="BJ81" i="3" s="1"/>
  <c r="BM79" i="3"/>
  <c r="BN79" i="3"/>
  <c r="BN81" i="3" s="1"/>
  <c r="BO79" i="3"/>
  <c r="BQ79" i="3"/>
  <c r="BR79" i="3"/>
  <c r="C75" i="3"/>
  <c r="D75" i="3"/>
  <c r="E75" i="3"/>
  <c r="F75" i="3"/>
  <c r="G75" i="3"/>
  <c r="H75" i="3"/>
  <c r="I75" i="3"/>
  <c r="J75" i="3"/>
  <c r="K75" i="3"/>
  <c r="L75" i="3"/>
  <c r="M75" i="3"/>
  <c r="N75" i="3"/>
  <c r="O75" i="3"/>
  <c r="P75" i="3"/>
  <c r="Q75" i="3"/>
  <c r="R75" i="3"/>
  <c r="S75" i="3"/>
  <c r="T75" i="3"/>
  <c r="U75" i="3"/>
  <c r="V75" i="3"/>
  <c r="W75" i="3"/>
  <c r="X75" i="3"/>
  <c r="Y75" i="3"/>
  <c r="Z75" i="3"/>
  <c r="AA75" i="3"/>
  <c r="AB75" i="3"/>
  <c r="AC75" i="3"/>
  <c r="AD75" i="3"/>
  <c r="AE75" i="3"/>
  <c r="AF75" i="3"/>
  <c r="AG75" i="3"/>
  <c r="AH75" i="3"/>
  <c r="AI75" i="3"/>
  <c r="AJ75" i="3"/>
  <c r="AK75" i="3"/>
  <c r="AL75" i="3"/>
  <c r="AM75" i="3"/>
  <c r="AN75" i="3"/>
  <c r="AO75" i="3"/>
  <c r="AP75" i="3"/>
  <c r="AQ75" i="3"/>
  <c r="AR75" i="3"/>
  <c r="AS75" i="3"/>
  <c r="AT75" i="3"/>
  <c r="AU75" i="3"/>
  <c r="AV75" i="3"/>
  <c r="AW75" i="3"/>
  <c r="AX75" i="3"/>
  <c r="AY75" i="3"/>
  <c r="AZ75" i="3"/>
  <c r="BA75" i="3"/>
  <c r="BB75" i="3"/>
  <c r="BC75" i="3"/>
  <c r="BD75" i="3"/>
  <c r="BE75" i="3"/>
  <c r="BF75" i="3"/>
  <c r="BG75" i="3"/>
  <c r="BH75" i="3"/>
  <c r="BI75" i="3"/>
  <c r="BJ75" i="3"/>
  <c r="BM75" i="3"/>
  <c r="BN75" i="3"/>
  <c r="BO75" i="3"/>
  <c r="BQ75" i="3"/>
  <c r="BR75" i="3"/>
  <c r="C74" i="3"/>
  <c r="D74" i="3"/>
  <c r="E74" i="3"/>
  <c r="E76" i="3" s="1"/>
  <c r="F74" i="3"/>
  <c r="G74" i="3"/>
  <c r="H74" i="3"/>
  <c r="J74" i="3"/>
  <c r="J76" i="3" s="1"/>
  <c r="K74" i="3"/>
  <c r="K76" i="3" s="1"/>
  <c r="L74" i="3"/>
  <c r="L76" i="3" s="1"/>
  <c r="M74" i="3"/>
  <c r="M76" i="3" s="1"/>
  <c r="N74" i="3"/>
  <c r="N76" i="3" s="1"/>
  <c r="O74" i="3"/>
  <c r="O76" i="3" s="1"/>
  <c r="P74" i="3"/>
  <c r="P76" i="3" s="1"/>
  <c r="Q74" i="3"/>
  <c r="Q76" i="3" s="1"/>
  <c r="R74" i="3"/>
  <c r="R76" i="3" s="1"/>
  <c r="S74" i="3"/>
  <c r="S76" i="3" s="1"/>
  <c r="T74" i="3"/>
  <c r="T76" i="3" s="1"/>
  <c r="U74" i="3"/>
  <c r="U76" i="3" s="1"/>
  <c r="V74" i="3"/>
  <c r="V76" i="3" s="1"/>
  <c r="W74" i="3"/>
  <c r="W76" i="3" s="1"/>
  <c r="X74" i="3"/>
  <c r="X76" i="3" s="1"/>
  <c r="Y74" i="3"/>
  <c r="Y76" i="3" s="1"/>
  <c r="Z74" i="3"/>
  <c r="Z76" i="3" s="1"/>
  <c r="AA74" i="3"/>
  <c r="AA76" i="3" s="1"/>
  <c r="AB74" i="3"/>
  <c r="AB76" i="3" s="1"/>
  <c r="AC74" i="3"/>
  <c r="AC76" i="3" s="1"/>
  <c r="AD74" i="3"/>
  <c r="AD76" i="3" s="1"/>
  <c r="AE74" i="3"/>
  <c r="AE76" i="3" s="1"/>
  <c r="AF74" i="3"/>
  <c r="AF76" i="3" s="1"/>
  <c r="AG74" i="3"/>
  <c r="AG76" i="3" s="1"/>
  <c r="AH74" i="3"/>
  <c r="AH76" i="3" s="1"/>
  <c r="AI74" i="3"/>
  <c r="AI76" i="3" s="1"/>
  <c r="AJ74" i="3"/>
  <c r="AJ76" i="3" s="1"/>
  <c r="AK74" i="3"/>
  <c r="AK76" i="3" s="1"/>
  <c r="AL74" i="3"/>
  <c r="AL76" i="3" s="1"/>
  <c r="AM74" i="3"/>
  <c r="AM76" i="3" s="1"/>
  <c r="AN74" i="3"/>
  <c r="AN76" i="3" s="1"/>
  <c r="AO74" i="3"/>
  <c r="AO76" i="3" s="1"/>
  <c r="AP74" i="3"/>
  <c r="AP76" i="3" s="1"/>
  <c r="AQ74" i="3"/>
  <c r="AQ76" i="3" s="1"/>
  <c r="AR74" i="3"/>
  <c r="AR76" i="3" s="1"/>
  <c r="AS74" i="3"/>
  <c r="AS76" i="3" s="1"/>
  <c r="AT74" i="3"/>
  <c r="AT76" i="3" s="1"/>
  <c r="AU74" i="3"/>
  <c r="AU76" i="3" s="1"/>
  <c r="AV74" i="3"/>
  <c r="AV76" i="3" s="1"/>
  <c r="AW74" i="3"/>
  <c r="AW76" i="3" s="1"/>
  <c r="AX74" i="3"/>
  <c r="AX76" i="3" s="1"/>
  <c r="AY74" i="3"/>
  <c r="AY76" i="3" s="1"/>
  <c r="AZ74" i="3"/>
  <c r="AZ76" i="3" s="1"/>
  <c r="BA74" i="3"/>
  <c r="BA76" i="3" s="1"/>
  <c r="BB74" i="3"/>
  <c r="BB76" i="3" s="1"/>
  <c r="BC74" i="3"/>
  <c r="BC76" i="3" s="1"/>
  <c r="BD74" i="3"/>
  <c r="BD76" i="3" s="1"/>
  <c r="BE74" i="3"/>
  <c r="BE76" i="3" s="1"/>
  <c r="BF74" i="3"/>
  <c r="BF76" i="3" s="1"/>
  <c r="BG74" i="3"/>
  <c r="BG76" i="3" s="1"/>
  <c r="BH74" i="3"/>
  <c r="BH76" i="3" s="1"/>
  <c r="BI74" i="3"/>
  <c r="BI76" i="3" s="1"/>
  <c r="BJ74" i="3"/>
  <c r="BJ76" i="3" s="1"/>
  <c r="BL74" i="3"/>
  <c r="BM74" i="3"/>
  <c r="BN74" i="3"/>
  <c r="BO74" i="3"/>
  <c r="BO76" i="3" s="1"/>
  <c r="BQ74" i="3"/>
  <c r="BR74" i="3"/>
  <c r="C70" i="3"/>
  <c r="D70" i="3"/>
  <c r="E70" i="3"/>
  <c r="F70" i="3"/>
  <c r="G70" i="3"/>
  <c r="H70" i="3"/>
  <c r="J70" i="3"/>
  <c r="K70" i="3"/>
  <c r="L70" i="3"/>
  <c r="N70" i="3"/>
  <c r="O70" i="3"/>
  <c r="P70" i="3"/>
  <c r="Q70" i="3"/>
  <c r="R70" i="3"/>
  <c r="S70" i="3"/>
  <c r="T70" i="3"/>
  <c r="U70" i="3"/>
  <c r="V70" i="3"/>
  <c r="W70" i="3"/>
  <c r="Y70" i="3"/>
  <c r="Z70" i="3"/>
  <c r="AA70" i="3"/>
  <c r="AB70" i="3"/>
  <c r="AC70" i="3"/>
  <c r="AD70" i="3"/>
  <c r="AE70" i="3"/>
  <c r="AF70" i="3"/>
  <c r="AG70" i="3"/>
  <c r="AH70" i="3"/>
  <c r="AI70" i="3"/>
  <c r="AJ70" i="3"/>
  <c r="AK70" i="3"/>
  <c r="AL70" i="3"/>
  <c r="AM70" i="3"/>
  <c r="AN70" i="3"/>
  <c r="AO70" i="3"/>
  <c r="AP70" i="3"/>
  <c r="AQ70" i="3"/>
  <c r="AR70" i="3"/>
  <c r="AS70" i="3"/>
  <c r="AT70" i="3"/>
  <c r="AU70" i="3"/>
  <c r="AV70" i="3"/>
  <c r="AW70" i="3"/>
  <c r="AX70" i="3"/>
  <c r="AY70" i="3"/>
  <c r="AZ70" i="3"/>
  <c r="BB70" i="3"/>
  <c r="BC70" i="3"/>
  <c r="BD70" i="3"/>
  <c r="BE70" i="3"/>
  <c r="BF70" i="3"/>
  <c r="BG70" i="3"/>
  <c r="BH70" i="3"/>
  <c r="BI70" i="3"/>
  <c r="BJ70" i="3"/>
  <c r="BM70" i="3"/>
  <c r="BN70" i="3"/>
  <c r="BO70" i="3"/>
  <c r="BQ70" i="3"/>
  <c r="BR70" i="3"/>
  <c r="C69" i="3"/>
  <c r="C71" i="3" s="1"/>
  <c r="D69" i="3"/>
  <c r="E69" i="3"/>
  <c r="F69" i="3"/>
  <c r="G69" i="3"/>
  <c r="I69" i="3"/>
  <c r="K69" i="3"/>
  <c r="K71" i="3" s="1"/>
  <c r="L69" i="3"/>
  <c r="L71" i="3" s="1"/>
  <c r="N69" i="3"/>
  <c r="N71" i="3" s="1"/>
  <c r="O69" i="3"/>
  <c r="O71" i="3" s="1"/>
  <c r="P69" i="3"/>
  <c r="P71" i="3" s="1"/>
  <c r="Q69" i="3"/>
  <c r="Q71" i="3" s="1"/>
  <c r="R69" i="3"/>
  <c r="R71" i="3" s="1"/>
  <c r="S69" i="3"/>
  <c r="S71" i="3" s="1"/>
  <c r="T69" i="3"/>
  <c r="T71" i="3" s="1"/>
  <c r="U69" i="3"/>
  <c r="U71" i="3" s="1"/>
  <c r="V69" i="3"/>
  <c r="V71" i="3" s="1"/>
  <c r="W69" i="3"/>
  <c r="W71" i="3" s="1"/>
  <c r="Y69" i="3"/>
  <c r="Y71" i="3" s="1"/>
  <c r="Z69" i="3"/>
  <c r="Z71" i="3" s="1"/>
  <c r="AA69" i="3"/>
  <c r="AA71" i="3" s="1"/>
  <c r="AB69" i="3"/>
  <c r="AB71" i="3" s="1"/>
  <c r="AD69" i="3"/>
  <c r="AE69" i="3"/>
  <c r="AF69" i="3"/>
  <c r="AG69" i="3"/>
  <c r="AH69" i="3"/>
  <c r="AI69" i="3"/>
  <c r="AJ69" i="3"/>
  <c r="AK69" i="3"/>
  <c r="AL69" i="3"/>
  <c r="AM69" i="3"/>
  <c r="AN69" i="3"/>
  <c r="AO69" i="3"/>
  <c r="AP69" i="3"/>
  <c r="AQ69" i="3"/>
  <c r="AR69" i="3"/>
  <c r="AS69" i="3"/>
  <c r="AT69" i="3"/>
  <c r="AU69" i="3"/>
  <c r="AV69" i="3"/>
  <c r="AW69" i="3"/>
  <c r="AX69" i="3"/>
  <c r="AY69" i="3"/>
  <c r="AZ69" i="3"/>
  <c r="BA69" i="3"/>
  <c r="BB69" i="3"/>
  <c r="BB71" i="3" s="1"/>
  <c r="BC69" i="3"/>
  <c r="BC71" i="3" s="1"/>
  <c r="BD69" i="3"/>
  <c r="BD71" i="3" s="1"/>
  <c r="BE69" i="3"/>
  <c r="BE71" i="3" s="1"/>
  <c r="BF69" i="3"/>
  <c r="BF71" i="3" s="1"/>
  <c r="BG69" i="3"/>
  <c r="BG71" i="3" s="1"/>
  <c r="BH69" i="3"/>
  <c r="BH71" i="3" s="1"/>
  <c r="BI69" i="3"/>
  <c r="BI71" i="3" s="1"/>
  <c r="BJ69" i="3"/>
  <c r="BJ71" i="3" s="1"/>
  <c r="BL69" i="3"/>
  <c r="BM69" i="3"/>
  <c r="BN69" i="3"/>
  <c r="BO69" i="3"/>
  <c r="BQ69" i="3"/>
  <c r="BR69" i="3"/>
  <c r="BD81" i="3" l="1"/>
  <c r="BJ88" i="3"/>
  <c r="BB88" i="3"/>
  <c r="AC88" i="3"/>
  <c r="T88" i="3"/>
  <c r="BF93" i="3"/>
  <c r="AX93" i="3"/>
  <c r="AT93" i="3"/>
  <c r="AL93" i="3"/>
  <c r="AD93" i="3"/>
  <c r="V93" i="3"/>
  <c r="N93" i="3"/>
  <c r="AW88" i="3"/>
  <c r="AS88" i="3"/>
  <c r="AO88" i="3"/>
  <c r="AJ88" i="3"/>
  <c r="AF88" i="3"/>
  <c r="AB88" i="3"/>
  <c r="W88" i="3"/>
  <c r="S88" i="3"/>
  <c r="O88" i="3"/>
  <c r="K88" i="3"/>
  <c r="F88" i="3"/>
  <c r="BI93" i="3"/>
  <c r="BE93" i="3"/>
  <c r="BA93" i="3"/>
  <c r="AW93" i="3"/>
  <c r="AS93" i="3"/>
  <c r="AO93" i="3"/>
  <c r="AK93" i="3"/>
  <c r="AG93" i="3"/>
  <c r="AC93" i="3"/>
  <c r="Y93" i="3"/>
  <c r="U93" i="3"/>
  <c r="Q93" i="3"/>
  <c r="H93" i="3"/>
  <c r="C93" i="3"/>
  <c r="BH81" i="3"/>
  <c r="BQ88" i="3"/>
  <c r="BF88" i="3"/>
  <c r="AG88" i="3"/>
  <c r="Y88" i="3"/>
  <c r="P88" i="3"/>
  <c r="BJ93" i="3"/>
  <c r="BB93" i="3"/>
  <c r="AP93" i="3"/>
  <c r="AH93" i="3"/>
  <c r="Z93" i="3"/>
  <c r="R93" i="3"/>
  <c r="BI81" i="3"/>
  <c r="BE81" i="3"/>
  <c r="L81" i="3"/>
  <c r="BN88" i="3"/>
  <c r="BH88" i="3"/>
  <c r="BD88" i="3"/>
  <c r="AZ88" i="3"/>
  <c r="AV88" i="3"/>
  <c r="AR88" i="3"/>
  <c r="AN88" i="3"/>
  <c r="AI88" i="3"/>
  <c r="AE88" i="3"/>
  <c r="AA88" i="3"/>
  <c r="V88" i="3"/>
  <c r="R88" i="3"/>
  <c r="N88" i="3"/>
  <c r="BO88" i="3"/>
  <c r="G88" i="3"/>
  <c r="BH93" i="3"/>
  <c r="BD93" i="3"/>
  <c r="AZ93" i="3"/>
  <c r="AV93" i="3"/>
  <c r="AR93" i="3"/>
  <c r="AN93" i="3"/>
  <c r="AJ93" i="3"/>
  <c r="AF93" i="3"/>
  <c r="AB93" i="3"/>
  <c r="X93" i="3"/>
  <c r="T93" i="3"/>
  <c r="P93" i="3"/>
  <c r="G93" i="3"/>
  <c r="BQ71" i="3"/>
  <c r="F71" i="3"/>
  <c r="AY71" i="3"/>
  <c r="AU71" i="3"/>
  <c r="AQ71" i="3"/>
  <c r="AM71" i="3"/>
  <c r="AI71" i="3"/>
  <c r="AE71" i="3"/>
  <c r="BN71" i="3"/>
  <c r="D71" i="3"/>
  <c r="F76" i="3"/>
  <c r="AF71" i="3"/>
  <c r="G71" i="3"/>
  <c r="BR76" i="3"/>
  <c r="BM76" i="3"/>
  <c r="G76" i="3"/>
  <c r="C76" i="3"/>
  <c r="BR71" i="3"/>
  <c r="BM71" i="3"/>
  <c r="AZ71" i="3"/>
  <c r="AV71" i="3"/>
  <c r="AR71" i="3"/>
  <c r="AN71" i="3"/>
  <c r="AJ71" i="3"/>
  <c r="BN76" i="3"/>
  <c r="H76" i="3"/>
  <c r="D76" i="3"/>
  <c r="BO71" i="3"/>
  <c r="AX71" i="3"/>
  <c r="AT71" i="3"/>
  <c r="AP71" i="3"/>
  <c r="AL71" i="3"/>
  <c r="AH71" i="3"/>
  <c r="AD71" i="3"/>
  <c r="E71" i="3"/>
  <c r="AW71" i="3"/>
  <c r="AS71" i="3"/>
  <c r="AO71" i="3"/>
  <c r="AK71" i="3"/>
  <c r="AG71" i="3"/>
  <c r="BQ76" i="3"/>
  <c r="BM64" i="3"/>
  <c r="C65" i="3"/>
  <c r="D65" i="3"/>
  <c r="E65" i="3"/>
  <c r="F65" i="3"/>
  <c r="G65" i="3"/>
  <c r="H65" i="3"/>
  <c r="J65" i="3"/>
  <c r="K65" i="3"/>
  <c r="L65" i="3"/>
  <c r="M65" i="3"/>
  <c r="N65" i="3"/>
  <c r="O65" i="3"/>
  <c r="P65" i="3"/>
  <c r="Q65" i="3"/>
  <c r="R65" i="3"/>
  <c r="S65" i="3"/>
  <c r="T65" i="3"/>
  <c r="U65" i="3"/>
  <c r="V65" i="3"/>
  <c r="W65" i="3"/>
  <c r="X65" i="3"/>
  <c r="Y65" i="3"/>
  <c r="Z65" i="3"/>
  <c r="AA65" i="3"/>
  <c r="AB65" i="3"/>
  <c r="AC65" i="3"/>
  <c r="AD65" i="3"/>
  <c r="AE65" i="3"/>
  <c r="AF65" i="3"/>
  <c r="AG65" i="3"/>
  <c r="AH65" i="3"/>
  <c r="AI65" i="3"/>
  <c r="AJ65" i="3"/>
  <c r="AK65" i="3"/>
  <c r="AL65" i="3"/>
  <c r="AM65" i="3"/>
  <c r="AN65" i="3"/>
  <c r="AO65" i="3"/>
  <c r="AP65" i="3"/>
  <c r="AQ65" i="3"/>
  <c r="AR65" i="3"/>
  <c r="AS65" i="3"/>
  <c r="AT65" i="3"/>
  <c r="AU65" i="3"/>
  <c r="AV65" i="3"/>
  <c r="AW65" i="3"/>
  <c r="AX65" i="3"/>
  <c r="AY65" i="3"/>
  <c r="AZ65" i="3"/>
  <c r="BA65" i="3"/>
  <c r="BB65" i="3"/>
  <c r="BC65" i="3"/>
  <c r="BD65" i="3"/>
  <c r="BE65" i="3"/>
  <c r="BF65" i="3"/>
  <c r="BG65" i="3"/>
  <c r="BH65" i="3"/>
  <c r="BI65" i="3"/>
  <c r="BJ65" i="3"/>
  <c r="BL65" i="3"/>
  <c r="BM65" i="3"/>
  <c r="BN65" i="3"/>
  <c r="BO65" i="3"/>
  <c r="BQ65" i="3"/>
  <c r="BR65" i="3"/>
  <c r="C64" i="3"/>
  <c r="D64" i="3"/>
  <c r="E64" i="3"/>
  <c r="F64" i="3"/>
  <c r="G64" i="3"/>
  <c r="I64" i="3"/>
  <c r="K64" i="3"/>
  <c r="K66" i="3" s="1"/>
  <c r="L64" i="3"/>
  <c r="L66" i="3" s="1"/>
  <c r="N64" i="3"/>
  <c r="O64" i="3"/>
  <c r="P64" i="3"/>
  <c r="Q64" i="3"/>
  <c r="R64" i="3"/>
  <c r="S64" i="3"/>
  <c r="T64" i="3"/>
  <c r="U64" i="3"/>
  <c r="V64" i="3"/>
  <c r="W64" i="3"/>
  <c r="Y64" i="3"/>
  <c r="Z64" i="3"/>
  <c r="AA64" i="3"/>
  <c r="AB64" i="3"/>
  <c r="AC64" i="3"/>
  <c r="AD64" i="3"/>
  <c r="AE64" i="3"/>
  <c r="AF64" i="3"/>
  <c r="AG64" i="3"/>
  <c r="AH64" i="3"/>
  <c r="AI64" i="3"/>
  <c r="AJ64" i="3"/>
  <c r="AK64" i="3"/>
  <c r="AL64" i="3"/>
  <c r="AM64" i="3"/>
  <c r="AN64" i="3"/>
  <c r="AO64" i="3"/>
  <c r="AP64" i="3"/>
  <c r="AQ64" i="3"/>
  <c r="AR64" i="3"/>
  <c r="AS64" i="3"/>
  <c r="AT64" i="3"/>
  <c r="AU64" i="3"/>
  <c r="AV64" i="3"/>
  <c r="AW64" i="3"/>
  <c r="AX64" i="3"/>
  <c r="AY64" i="3"/>
  <c r="AZ64" i="3"/>
  <c r="BA64" i="3"/>
  <c r="BB64" i="3"/>
  <c r="BC64" i="3"/>
  <c r="BD64" i="3"/>
  <c r="BE64" i="3"/>
  <c r="BG64" i="3"/>
  <c r="BH64" i="3"/>
  <c r="BI64" i="3"/>
  <c r="BJ64" i="3"/>
  <c r="BN64" i="3"/>
  <c r="BO64" i="3"/>
  <c r="BQ64" i="3"/>
  <c r="BR64" i="3"/>
  <c r="BA59" i="3"/>
  <c r="C60" i="3"/>
  <c r="D60" i="3"/>
  <c r="E60" i="3"/>
  <c r="F60" i="3"/>
  <c r="G60" i="3"/>
  <c r="H60" i="3"/>
  <c r="J60" i="3"/>
  <c r="K60" i="3"/>
  <c r="L60" i="3"/>
  <c r="M60" i="3"/>
  <c r="N60" i="3"/>
  <c r="O60" i="3"/>
  <c r="P60" i="3"/>
  <c r="Q60" i="3"/>
  <c r="R60" i="3"/>
  <c r="S60" i="3"/>
  <c r="T60" i="3"/>
  <c r="U60" i="3"/>
  <c r="V60" i="3"/>
  <c r="W60" i="3"/>
  <c r="X60" i="3"/>
  <c r="Y60" i="3"/>
  <c r="Z60" i="3"/>
  <c r="AA60" i="3"/>
  <c r="AB60" i="3"/>
  <c r="AC60" i="3"/>
  <c r="AD60" i="3"/>
  <c r="AE60" i="3"/>
  <c r="AF60" i="3"/>
  <c r="AG60" i="3"/>
  <c r="AH60" i="3"/>
  <c r="AI60" i="3"/>
  <c r="AJ60" i="3"/>
  <c r="AK60" i="3"/>
  <c r="AL60" i="3"/>
  <c r="AM60" i="3"/>
  <c r="AN60" i="3"/>
  <c r="AO60" i="3"/>
  <c r="AP60" i="3"/>
  <c r="AQ60" i="3"/>
  <c r="AR60" i="3"/>
  <c r="AS60" i="3"/>
  <c r="AT60" i="3"/>
  <c r="AU60" i="3"/>
  <c r="AV60" i="3"/>
  <c r="AW60" i="3"/>
  <c r="AX60" i="3"/>
  <c r="AY60" i="3"/>
  <c r="AZ60" i="3"/>
  <c r="BB60" i="3"/>
  <c r="BC60" i="3"/>
  <c r="BD60" i="3"/>
  <c r="BE60" i="3"/>
  <c r="BF60" i="3"/>
  <c r="BG60" i="3"/>
  <c r="BH60" i="3"/>
  <c r="BI60" i="3"/>
  <c r="BJ60" i="3"/>
  <c r="BL60" i="3"/>
  <c r="BM60" i="3"/>
  <c r="BN60" i="3"/>
  <c r="BO60" i="3"/>
  <c r="BQ60" i="3"/>
  <c r="BR60" i="3"/>
  <c r="C59" i="3"/>
  <c r="C61" i="3" s="1"/>
  <c r="D59" i="3"/>
  <c r="D61" i="3" s="1"/>
  <c r="E59" i="3"/>
  <c r="E61" i="3" s="1"/>
  <c r="F59" i="3"/>
  <c r="F61" i="3" s="1"/>
  <c r="G59" i="3"/>
  <c r="G61" i="3" s="1"/>
  <c r="I59" i="3"/>
  <c r="J59" i="3"/>
  <c r="J61" i="3" s="1"/>
  <c r="K59" i="3"/>
  <c r="K61" i="3" s="1"/>
  <c r="L59" i="3"/>
  <c r="N59" i="3"/>
  <c r="O59" i="3"/>
  <c r="P59" i="3"/>
  <c r="Q59" i="3"/>
  <c r="R59" i="3"/>
  <c r="S59" i="3"/>
  <c r="T59" i="3"/>
  <c r="U59" i="3"/>
  <c r="V59" i="3"/>
  <c r="W59" i="3"/>
  <c r="Y59" i="3"/>
  <c r="Z59" i="3"/>
  <c r="AA59" i="3"/>
  <c r="AB59" i="3"/>
  <c r="AC59" i="3"/>
  <c r="AD59" i="3"/>
  <c r="AE59" i="3"/>
  <c r="AF59" i="3"/>
  <c r="AG59" i="3"/>
  <c r="AH59" i="3"/>
  <c r="AI59" i="3"/>
  <c r="AJ59" i="3"/>
  <c r="AK59" i="3"/>
  <c r="AL59" i="3"/>
  <c r="AM59" i="3"/>
  <c r="AN59" i="3"/>
  <c r="AO59" i="3"/>
  <c r="AP59" i="3"/>
  <c r="AQ59" i="3"/>
  <c r="AR59" i="3"/>
  <c r="AS59" i="3"/>
  <c r="AT59" i="3"/>
  <c r="AU59" i="3"/>
  <c r="AV59" i="3"/>
  <c r="AW59" i="3"/>
  <c r="AX59" i="3"/>
  <c r="AY59" i="3"/>
  <c r="AZ59" i="3"/>
  <c r="BB59" i="3"/>
  <c r="BC59" i="3"/>
  <c r="BD59" i="3"/>
  <c r="BE59" i="3"/>
  <c r="BG59" i="3"/>
  <c r="BH59" i="3"/>
  <c r="BI59" i="3"/>
  <c r="BJ59" i="3"/>
  <c r="BL59" i="3"/>
  <c r="BM59" i="3"/>
  <c r="BN59" i="3"/>
  <c r="BO59" i="3"/>
  <c r="BQ59" i="3"/>
  <c r="BR59" i="3"/>
  <c r="B59" i="3"/>
  <c r="C55" i="3"/>
  <c r="E55" i="3"/>
  <c r="F55" i="3"/>
  <c r="G55" i="3"/>
  <c r="H55" i="3"/>
  <c r="J55" i="3"/>
  <c r="K55" i="3"/>
  <c r="L55" i="3"/>
  <c r="M55" i="3"/>
  <c r="N55" i="3"/>
  <c r="O55" i="3"/>
  <c r="P55" i="3"/>
  <c r="Q55" i="3"/>
  <c r="R55" i="3"/>
  <c r="S55" i="3"/>
  <c r="T55" i="3"/>
  <c r="U55" i="3"/>
  <c r="V55" i="3"/>
  <c r="W55" i="3"/>
  <c r="X55" i="3"/>
  <c r="Y55" i="3"/>
  <c r="Z55" i="3"/>
  <c r="AA55" i="3"/>
  <c r="AB55" i="3"/>
  <c r="AC55" i="3"/>
  <c r="AD55" i="3"/>
  <c r="AE55" i="3"/>
  <c r="AF55" i="3"/>
  <c r="AG55" i="3"/>
  <c r="AH55" i="3"/>
  <c r="AI55" i="3"/>
  <c r="AJ55" i="3"/>
  <c r="AK55" i="3"/>
  <c r="AL55" i="3"/>
  <c r="AM55" i="3"/>
  <c r="AN55" i="3"/>
  <c r="AO55" i="3"/>
  <c r="AP55" i="3"/>
  <c r="AQ55" i="3"/>
  <c r="AR55" i="3"/>
  <c r="AS55" i="3"/>
  <c r="AT55" i="3"/>
  <c r="AU55" i="3"/>
  <c r="AV55" i="3"/>
  <c r="AW55" i="3"/>
  <c r="AX55" i="3"/>
  <c r="AY55" i="3"/>
  <c r="AZ55" i="3"/>
  <c r="BA55" i="3"/>
  <c r="BB55" i="3"/>
  <c r="BC55" i="3"/>
  <c r="BD55" i="3"/>
  <c r="BE55" i="3"/>
  <c r="BF55" i="3"/>
  <c r="BG55" i="3"/>
  <c r="BH55" i="3"/>
  <c r="BI55" i="3"/>
  <c r="BJ55" i="3"/>
  <c r="BL55" i="3"/>
  <c r="BM55" i="3"/>
  <c r="BN55" i="3"/>
  <c r="BQ55" i="3"/>
  <c r="BR55" i="3"/>
  <c r="C54" i="3"/>
  <c r="D54" i="3"/>
  <c r="E54" i="3"/>
  <c r="E56" i="3" s="1"/>
  <c r="F54" i="3"/>
  <c r="F56" i="3" s="1"/>
  <c r="G54" i="3"/>
  <c r="H54" i="3"/>
  <c r="H56" i="3" s="1"/>
  <c r="I54" i="3"/>
  <c r="J54" i="3"/>
  <c r="K54" i="3"/>
  <c r="L54" i="3"/>
  <c r="N54" i="3"/>
  <c r="N56" i="3" s="1"/>
  <c r="O54" i="3"/>
  <c r="O56" i="3" s="1"/>
  <c r="P54" i="3"/>
  <c r="P56" i="3" s="1"/>
  <c r="Q54" i="3"/>
  <c r="Q56" i="3" s="1"/>
  <c r="R54" i="3"/>
  <c r="R56" i="3" s="1"/>
  <c r="S54" i="3"/>
  <c r="S56" i="3" s="1"/>
  <c r="T54" i="3"/>
  <c r="T56" i="3" s="1"/>
  <c r="U54" i="3"/>
  <c r="U56" i="3" s="1"/>
  <c r="V54" i="3"/>
  <c r="V56" i="3" s="1"/>
  <c r="W54" i="3"/>
  <c r="W56" i="3" s="1"/>
  <c r="Z54" i="3"/>
  <c r="AA54" i="3"/>
  <c r="AB54" i="3"/>
  <c r="AC54" i="3"/>
  <c r="AD54" i="3"/>
  <c r="AE54" i="3"/>
  <c r="AF54" i="3"/>
  <c r="AG54" i="3"/>
  <c r="AH54" i="3"/>
  <c r="AI54" i="3"/>
  <c r="AJ54" i="3"/>
  <c r="AK54" i="3"/>
  <c r="AL54" i="3"/>
  <c r="AM54" i="3"/>
  <c r="AO54" i="3"/>
  <c r="AP54" i="3"/>
  <c r="AQ54" i="3"/>
  <c r="AR54" i="3"/>
  <c r="AS54" i="3"/>
  <c r="AT54" i="3"/>
  <c r="AU54" i="3"/>
  <c r="AV54" i="3"/>
  <c r="AW54" i="3"/>
  <c r="AX54" i="3"/>
  <c r="AY54" i="3"/>
  <c r="AZ54" i="3"/>
  <c r="BA54" i="3"/>
  <c r="BB54" i="3"/>
  <c r="BC54" i="3"/>
  <c r="BD54" i="3"/>
  <c r="BE54" i="3"/>
  <c r="BG54" i="3"/>
  <c r="BG56" i="3" s="1"/>
  <c r="BH54" i="3"/>
  <c r="BH56" i="3" s="1"/>
  <c r="BI54" i="3"/>
  <c r="BI56" i="3" s="1"/>
  <c r="BJ54" i="3"/>
  <c r="BJ56" i="3" s="1"/>
  <c r="BL54" i="3"/>
  <c r="BL56" i="3" s="1"/>
  <c r="BM54" i="3"/>
  <c r="BM56" i="3" s="1"/>
  <c r="BN54" i="3"/>
  <c r="BN56" i="3" s="1"/>
  <c r="BO54" i="3"/>
  <c r="BQ54" i="3"/>
  <c r="BR54" i="3"/>
  <c r="B54" i="3"/>
  <c r="C50" i="3"/>
  <c r="D50" i="3"/>
  <c r="F50" i="3"/>
  <c r="G50" i="3"/>
  <c r="H50" i="3"/>
  <c r="J50" i="3"/>
  <c r="K50" i="3"/>
  <c r="L50" i="3"/>
  <c r="N50" i="3"/>
  <c r="O50" i="3"/>
  <c r="P50" i="3"/>
  <c r="Q50" i="3"/>
  <c r="R50" i="3"/>
  <c r="S50" i="3"/>
  <c r="T50" i="3"/>
  <c r="U50" i="3"/>
  <c r="V50" i="3"/>
  <c r="W50" i="3"/>
  <c r="X50" i="3"/>
  <c r="Y50" i="3"/>
  <c r="Z50" i="3"/>
  <c r="AA50" i="3"/>
  <c r="AB50" i="3"/>
  <c r="AC50" i="3"/>
  <c r="AD50" i="3"/>
  <c r="AE50" i="3"/>
  <c r="AF50" i="3"/>
  <c r="AG50" i="3"/>
  <c r="AH50" i="3"/>
  <c r="AI50" i="3"/>
  <c r="AJ50" i="3"/>
  <c r="AK50" i="3"/>
  <c r="AL50" i="3"/>
  <c r="AM50" i="3"/>
  <c r="AN50" i="3"/>
  <c r="AO50" i="3"/>
  <c r="AP50" i="3"/>
  <c r="AQ50" i="3"/>
  <c r="AR50" i="3"/>
  <c r="AS50" i="3"/>
  <c r="AT50" i="3"/>
  <c r="AU50" i="3"/>
  <c r="AV50" i="3"/>
  <c r="AW50" i="3"/>
  <c r="AX50" i="3"/>
  <c r="AY50" i="3"/>
  <c r="AZ50" i="3"/>
  <c r="BB50" i="3"/>
  <c r="BC50" i="3"/>
  <c r="BD50" i="3"/>
  <c r="BE50" i="3"/>
  <c r="BF50" i="3"/>
  <c r="BG50" i="3"/>
  <c r="BH50" i="3"/>
  <c r="BI50" i="3"/>
  <c r="BJ50" i="3"/>
  <c r="BL50" i="3"/>
  <c r="BM50" i="3"/>
  <c r="BN50" i="3"/>
  <c r="BO50" i="3"/>
  <c r="BQ50" i="3"/>
  <c r="BR50" i="3"/>
  <c r="C49" i="3"/>
  <c r="E49" i="3"/>
  <c r="F49" i="3"/>
  <c r="G49" i="3"/>
  <c r="I49" i="3"/>
  <c r="J49" i="3"/>
  <c r="K49" i="3"/>
  <c r="L49" i="3"/>
  <c r="N49" i="3"/>
  <c r="O49" i="3"/>
  <c r="P49" i="3"/>
  <c r="Q49" i="3"/>
  <c r="R49" i="3"/>
  <c r="S49" i="3"/>
  <c r="T49" i="3"/>
  <c r="U49" i="3"/>
  <c r="V49" i="3"/>
  <c r="W49" i="3"/>
  <c r="Y49" i="3"/>
  <c r="Z49" i="3"/>
  <c r="AA49" i="3"/>
  <c r="AB49" i="3"/>
  <c r="AC49" i="3"/>
  <c r="AD49" i="3"/>
  <c r="AE49" i="3"/>
  <c r="AF49" i="3"/>
  <c r="AG49" i="3"/>
  <c r="AH49" i="3"/>
  <c r="AI49" i="3"/>
  <c r="AJ49" i="3"/>
  <c r="AK49" i="3"/>
  <c r="AL49" i="3"/>
  <c r="AM49" i="3"/>
  <c r="AN49" i="3"/>
  <c r="AO49" i="3"/>
  <c r="AP49" i="3"/>
  <c r="AQ49" i="3"/>
  <c r="AR49" i="3"/>
  <c r="AS49" i="3"/>
  <c r="AT49" i="3"/>
  <c r="AU49" i="3"/>
  <c r="AV49" i="3"/>
  <c r="AW49" i="3"/>
  <c r="AX49" i="3"/>
  <c r="AY49" i="3"/>
  <c r="AZ49" i="3"/>
  <c r="BA49" i="3"/>
  <c r="BB49" i="3"/>
  <c r="BC49" i="3"/>
  <c r="BD49" i="3"/>
  <c r="BE49" i="3"/>
  <c r="BG49" i="3"/>
  <c r="BH49" i="3"/>
  <c r="BI49" i="3"/>
  <c r="BJ49" i="3"/>
  <c r="BM49" i="3"/>
  <c r="BM51" i="3" s="1"/>
  <c r="BN49" i="3"/>
  <c r="BN51" i="3" s="1"/>
  <c r="BO49" i="3"/>
  <c r="BO51" i="3" s="1"/>
  <c r="BQ49" i="3"/>
  <c r="BQ51" i="3" s="1"/>
  <c r="BR49" i="3"/>
  <c r="BR51" i="3" s="1"/>
  <c r="C45" i="3"/>
  <c r="D45" i="3"/>
  <c r="E45" i="3"/>
  <c r="F45" i="3"/>
  <c r="G45" i="3"/>
  <c r="H45" i="3"/>
  <c r="I45" i="3"/>
  <c r="J45" i="3"/>
  <c r="K45" i="3"/>
  <c r="L45" i="3"/>
  <c r="M45" i="3"/>
  <c r="N45" i="3"/>
  <c r="O45" i="3"/>
  <c r="P45" i="3"/>
  <c r="Q45" i="3"/>
  <c r="R45" i="3"/>
  <c r="S45" i="3"/>
  <c r="T45" i="3"/>
  <c r="U45" i="3"/>
  <c r="V45" i="3"/>
  <c r="W45" i="3"/>
  <c r="X45" i="3"/>
  <c r="Y45" i="3"/>
  <c r="Z45" i="3"/>
  <c r="AA45" i="3"/>
  <c r="AB45" i="3"/>
  <c r="AC45" i="3"/>
  <c r="AD45" i="3"/>
  <c r="AE45" i="3"/>
  <c r="AF45" i="3"/>
  <c r="AG45" i="3"/>
  <c r="AH45" i="3"/>
  <c r="AI45" i="3"/>
  <c r="AJ45" i="3"/>
  <c r="AK45" i="3"/>
  <c r="AL45" i="3"/>
  <c r="AM45" i="3"/>
  <c r="AN45" i="3"/>
  <c r="AO45" i="3"/>
  <c r="AP45" i="3"/>
  <c r="AQ45" i="3"/>
  <c r="AR45" i="3"/>
  <c r="AS45" i="3"/>
  <c r="AT45" i="3"/>
  <c r="AU45" i="3"/>
  <c r="AV45" i="3"/>
  <c r="AW45" i="3"/>
  <c r="AX45" i="3"/>
  <c r="AY45" i="3"/>
  <c r="AZ45" i="3"/>
  <c r="BA45" i="3"/>
  <c r="BB45" i="3"/>
  <c r="BC45" i="3"/>
  <c r="BD45" i="3"/>
  <c r="BE45" i="3"/>
  <c r="BF45" i="3"/>
  <c r="BG45" i="3"/>
  <c r="BH45" i="3"/>
  <c r="BI45" i="3"/>
  <c r="BJ45" i="3"/>
  <c r="BL45" i="3"/>
  <c r="BM45" i="3"/>
  <c r="BN45" i="3"/>
  <c r="BO45" i="3"/>
  <c r="BQ45" i="3"/>
  <c r="BR45" i="3"/>
  <c r="C44" i="3"/>
  <c r="D44" i="3"/>
  <c r="E44" i="3"/>
  <c r="F44" i="3"/>
  <c r="G44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V44" i="3"/>
  <c r="W44" i="3"/>
  <c r="Y44" i="3"/>
  <c r="Y46" i="3" s="1"/>
  <c r="Z44" i="3"/>
  <c r="Z46" i="3" s="1"/>
  <c r="AA44" i="3"/>
  <c r="AA46" i="3" s="1"/>
  <c r="AB44" i="3"/>
  <c r="AB46" i="3" s="1"/>
  <c r="AC44" i="3"/>
  <c r="AC46" i="3" s="1"/>
  <c r="AD44" i="3"/>
  <c r="AD46" i="3" s="1"/>
  <c r="AE44" i="3"/>
  <c r="AE46" i="3" s="1"/>
  <c r="AF44" i="3"/>
  <c r="AF46" i="3" s="1"/>
  <c r="AG44" i="3"/>
  <c r="AG46" i="3" s="1"/>
  <c r="AH44" i="3"/>
  <c r="AH46" i="3" s="1"/>
  <c r="AI44" i="3"/>
  <c r="AI46" i="3" s="1"/>
  <c r="AJ44" i="3"/>
  <c r="AJ46" i="3" s="1"/>
  <c r="AK44" i="3"/>
  <c r="AK46" i="3" s="1"/>
  <c r="AL44" i="3"/>
  <c r="AL46" i="3" s="1"/>
  <c r="AM44" i="3"/>
  <c r="AM46" i="3" s="1"/>
  <c r="AN44" i="3"/>
  <c r="AN46" i="3" s="1"/>
  <c r="AO44" i="3"/>
  <c r="AO46" i="3" s="1"/>
  <c r="AP44" i="3"/>
  <c r="AP46" i="3" s="1"/>
  <c r="AQ44" i="3"/>
  <c r="AQ46" i="3" s="1"/>
  <c r="AR44" i="3"/>
  <c r="AR46" i="3" s="1"/>
  <c r="AS44" i="3"/>
  <c r="AS46" i="3" s="1"/>
  <c r="AT44" i="3"/>
  <c r="AT46" i="3" s="1"/>
  <c r="AU44" i="3"/>
  <c r="AU46" i="3" s="1"/>
  <c r="AV44" i="3"/>
  <c r="AV46" i="3" s="1"/>
  <c r="AW44" i="3"/>
  <c r="AW46" i="3" s="1"/>
  <c r="AX44" i="3"/>
  <c r="AX46" i="3" s="1"/>
  <c r="AY44" i="3"/>
  <c r="AY46" i="3" s="1"/>
  <c r="AZ44" i="3"/>
  <c r="AZ46" i="3" s="1"/>
  <c r="BA44" i="3"/>
  <c r="BA46" i="3" s="1"/>
  <c r="BB44" i="3"/>
  <c r="BB46" i="3" s="1"/>
  <c r="BC44" i="3"/>
  <c r="BC46" i="3" s="1"/>
  <c r="BD44" i="3"/>
  <c r="BD46" i="3" s="1"/>
  <c r="BE44" i="3"/>
  <c r="BE46" i="3" s="1"/>
  <c r="BG44" i="3"/>
  <c r="BH44" i="3"/>
  <c r="BI44" i="3"/>
  <c r="BJ44" i="3"/>
  <c r="BL44" i="3"/>
  <c r="BM44" i="3"/>
  <c r="BN44" i="3"/>
  <c r="BO44" i="3"/>
  <c r="BQ44" i="3"/>
  <c r="BR44" i="3"/>
  <c r="B44" i="3"/>
  <c r="C40" i="3"/>
  <c r="D40" i="3"/>
  <c r="F40" i="3"/>
  <c r="G40" i="3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V40" i="3"/>
  <c r="W40" i="3"/>
  <c r="X40" i="3"/>
  <c r="Y40" i="3"/>
  <c r="Z40" i="3"/>
  <c r="AA40" i="3"/>
  <c r="AB40" i="3"/>
  <c r="AC40" i="3"/>
  <c r="AD40" i="3"/>
  <c r="AE40" i="3"/>
  <c r="AF40" i="3"/>
  <c r="AG40" i="3"/>
  <c r="AH40" i="3"/>
  <c r="AI40" i="3"/>
  <c r="AJ40" i="3"/>
  <c r="AK40" i="3"/>
  <c r="AL40" i="3"/>
  <c r="AM40" i="3"/>
  <c r="AN40" i="3"/>
  <c r="AO40" i="3"/>
  <c r="AP40" i="3"/>
  <c r="AQ40" i="3"/>
  <c r="AR40" i="3"/>
  <c r="AS40" i="3"/>
  <c r="AT40" i="3"/>
  <c r="AU40" i="3"/>
  <c r="AV40" i="3"/>
  <c r="AW40" i="3"/>
  <c r="AX40" i="3"/>
  <c r="AY40" i="3"/>
  <c r="AZ40" i="3"/>
  <c r="BA40" i="3"/>
  <c r="BB40" i="3"/>
  <c r="BC40" i="3"/>
  <c r="BD40" i="3"/>
  <c r="BE40" i="3"/>
  <c r="BF40" i="3"/>
  <c r="BG40" i="3"/>
  <c r="BH40" i="3"/>
  <c r="BI40" i="3"/>
  <c r="BJ40" i="3"/>
  <c r="BL40" i="3"/>
  <c r="BM40" i="3"/>
  <c r="BN40" i="3"/>
  <c r="BO40" i="3"/>
  <c r="BQ40" i="3"/>
  <c r="BR40" i="3"/>
  <c r="C39" i="3"/>
  <c r="E39" i="3"/>
  <c r="F39" i="3"/>
  <c r="G39" i="3"/>
  <c r="I39" i="3"/>
  <c r="I41" i="3" s="1"/>
  <c r="J39" i="3"/>
  <c r="J41" i="3" s="1"/>
  <c r="K39" i="3"/>
  <c r="K41" i="3" s="1"/>
  <c r="L39" i="3"/>
  <c r="L41" i="3" s="1"/>
  <c r="N39" i="3"/>
  <c r="O39" i="3"/>
  <c r="P39" i="3"/>
  <c r="Q39" i="3"/>
  <c r="R39" i="3"/>
  <c r="S39" i="3"/>
  <c r="T39" i="3"/>
  <c r="U39" i="3"/>
  <c r="V39" i="3"/>
  <c r="W39" i="3"/>
  <c r="Y39" i="3"/>
  <c r="Z39" i="3"/>
  <c r="AA39" i="3"/>
  <c r="AB39" i="3"/>
  <c r="AC39" i="3"/>
  <c r="AD39" i="3"/>
  <c r="AE39" i="3"/>
  <c r="AF39" i="3"/>
  <c r="AG39" i="3"/>
  <c r="AH39" i="3"/>
  <c r="AI39" i="3"/>
  <c r="AJ39" i="3"/>
  <c r="AK39" i="3"/>
  <c r="AL39" i="3"/>
  <c r="AM39" i="3"/>
  <c r="AN39" i="3"/>
  <c r="AO39" i="3"/>
  <c r="AP39" i="3"/>
  <c r="AQ39" i="3"/>
  <c r="AR39" i="3"/>
  <c r="AS39" i="3"/>
  <c r="AT39" i="3"/>
  <c r="AU39" i="3"/>
  <c r="AV39" i="3"/>
  <c r="AW39" i="3"/>
  <c r="AX39" i="3"/>
  <c r="AY39" i="3"/>
  <c r="AZ39" i="3"/>
  <c r="BA39" i="3"/>
  <c r="BB39" i="3"/>
  <c r="BC39" i="3"/>
  <c r="BD39" i="3"/>
  <c r="BE39" i="3"/>
  <c r="BG39" i="3"/>
  <c r="BH39" i="3"/>
  <c r="BI39" i="3"/>
  <c r="BJ39" i="3"/>
  <c r="BM39" i="3"/>
  <c r="BM41" i="3" s="1"/>
  <c r="BN39" i="3"/>
  <c r="BN41" i="3" s="1"/>
  <c r="BO39" i="3"/>
  <c r="BO41" i="3" s="1"/>
  <c r="BQ39" i="3"/>
  <c r="BQ41" i="3" s="1"/>
  <c r="BR39" i="3"/>
  <c r="BR41" i="3" s="1"/>
  <c r="C35" i="3"/>
  <c r="C36" i="3" s="1"/>
  <c r="D35" i="3"/>
  <c r="E35" i="3"/>
  <c r="E36" i="3" s="1"/>
  <c r="F35" i="3"/>
  <c r="F36" i="3" s="1"/>
  <c r="G35" i="3"/>
  <c r="G36" i="3" s="1"/>
  <c r="I35" i="3"/>
  <c r="K35" i="3"/>
  <c r="K36" i="3" s="1"/>
  <c r="L35" i="3"/>
  <c r="L36" i="3" s="1"/>
  <c r="N35" i="3"/>
  <c r="N36" i="3" s="1"/>
  <c r="O35" i="3"/>
  <c r="O36" i="3" s="1"/>
  <c r="P35" i="3"/>
  <c r="Q35" i="3"/>
  <c r="Q36" i="3" s="1"/>
  <c r="R35" i="3"/>
  <c r="R36" i="3" s="1"/>
  <c r="S35" i="3"/>
  <c r="S36" i="3" s="1"/>
  <c r="T35" i="3"/>
  <c r="T36" i="3" s="1"/>
  <c r="U35" i="3"/>
  <c r="U36" i="3" s="1"/>
  <c r="V35" i="3"/>
  <c r="V36" i="3" s="1"/>
  <c r="W35" i="3"/>
  <c r="W36" i="3" s="1"/>
  <c r="X35" i="3"/>
  <c r="Y35" i="3"/>
  <c r="Y36" i="3" s="1"/>
  <c r="Z35" i="3"/>
  <c r="Z36" i="3" s="1"/>
  <c r="AA35" i="3"/>
  <c r="AA36" i="3" s="1"/>
  <c r="AB35" i="3"/>
  <c r="AB36" i="3" s="1"/>
  <c r="AC35" i="3"/>
  <c r="AC36" i="3" s="1"/>
  <c r="AD35" i="3"/>
  <c r="AD36" i="3" s="1"/>
  <c r="AE35" i="3"/>
  <c r="AE36" i="3" s="1"/>
  <c r="AF35" i="3"/>
  <c r="AF36" i="3" s="1"/>
  <c r="AG35" i="3"/>
  <c r="AG36" i="3" s="1"/>
  <c r="AH35" i="3"/>
  <c r="AH36" i="3" s="1"/>
  <c r="AI35" i="3"/>
  <c r="AJ35" i="3"/>
  <c r="AJ36" i="3" s="1"/>
  <c r="AK35" i="3"/>
  <c r="AL35" i="3"/>
  <c r="AL36" i="3" s="1"/>
  <c r="AM35" i="3"/>
  <c r="AM36" i="3" s="1"/>
  <c r="AN35" i="3"/>
  <c r="AO35" i="3"/>
  <c r="AP35" i="3"/>
  <c r="AP36" i="3" s="1"/>
  <c r="AQ35" i="3"/>
  <c r="AQ36" i="3" s="1"/>
  <c r="AR35" i="3"/>
  <c r="AR36" i="3" s="1"/>
  <c r="AS35" i="3"/>
  <c r="AS36" i="3" s="1"/>
  <c r="AT35" i="3"/>
  <c r="AT36" i="3" s="1"/>
  <c r="AU35" i="3"/>
  <c r="AU36" i="3" s="1"/>
  <c r="AV35" i="3"/>
  <c r="AV36" i="3" s="1"/>
  <c r="AW35" i="3"/>
  <c r="AW36" i="3" s="1"/>
  <c r="AX35" i="3"/>
  <c r="AX36" i="3" s="1"/>
  <c r="AY35" i="3"/>
  <c r="AY36" i="3" s="1"/>
  <c r="AZ35" i="3"/>
  <c r="AZ36" i="3" s="1"/>
  <c r="BA35" i="3"/>
  <c r="BA36" i="3" s="1"/>
  <c r="BB35" i="3"/>
  <c r="BB36" i="3" s="1"/>
  <c r="BC35" i="3"/>
  <c r="BC36" i="3" s="1"/>
  <c r="BD35" i="3"/>
  <c r="BD36" i="3" s="1"/>
  <c r="BE35" i="3"/>
  <c r="BE36" i="3" s="1"/>
  <c r="BF35" i="3"/>
  <c r="BG35" i="3"/>
  <c r="BG36" i="3" s="1"/>
  <c r="BH35" i="3"/>
  <c r="BH36" i="3" s="1"/>
  <c r="BI35" i="3"/>
  <c r="BI36" i="3" s="1"/>
  <c r="BJ35" i="3"/>
  <c r="BJ36" i="3" s="1"/>
  <c r="BL35" i="3"/>
  <c r="BM35" i="3"/>
  <c r="BM36" i="3" s="1"/>
  <c r="BN35" i="3"/>
  <c r="BN36" i="3" s="1"/>
  <c r="BQ35" i="3"/>
  <c r="BQ36" i="3" s="1"/>
  <c r="BR35" i="3"/>
  <c r="BR36" i="3" s="1"/>
  <c r="C30" i="3"/>
  <c r="C31" i="3" s="1"/>
  <c r="D30" i="3"/>
  <c r="E30" i="3"/>
  <c r="E31" i="3" s="1"/>
  <c r="F30" i="3"/>
  <c r="F31" i="3" s="1"/>
  <c r="G30" i="3"/>
  <c r="G31" i="3" s="1"/>
  <c r="I30" i="3"/>
  <c r="I31" i="3" s="1"/>
  <c r="J30" i="3"/>
  <c r="K30" i="3"/>
  <c r="K31" i="3" s="1"/>
  <c r="L30" i="3"/>
  <c r="L31" i="3" s="1"/>
  <c r="M30" i="3"/>
  <c r="N30" i="3"/>
  <c r="N31" i="3" s="1"/>
  <c r="O30" i="3"/>
  <c r="O31" i="3" s="1"/>
  <c r="P30" i="3"/>
  <c r="Q30" i="3"/>
  <c r="Q31" i="3" s="1"/>
  <c r="R30" i="3"/>
  <c r="R31" i="3" s="1"/>
  <c r="S30" i="3"/>
  <c r="S31" i="3" s="1"/>
  <c r="T30" i="3"/>
  <c r="T31" i="3" s="1"/>
  <c r="U30" i="3"/>
  <c r="U31" i="3" s="1"/>
  <c r="V30" i="3"/>
  <c r="V31" i="3" s="1"/>
  <c r="W30" i="3"/>
  <c r="W31" i="3" s="1"/>
  <c r="X30" i="3"/>
  <c r="Y30" i="3"/>
  <c r="Y31" i="3" s="1"/>
  <c r="Z30" i="3"/>
  <c r="Z31" i="3" s="1"/>
  <c r="AA30" i="3"/>
  <c r="AA31" i="3" s="1"/>
  <c r="AB30" i="3"/>
  <c r="AB31" i="3" s="1"/>
  <c r="AC30" i="3"/>
  <c r="AC31" i="3" s="1"/>
  <c r="AD30" i="3"/>
  <c r="AD31" i="3" s="1"/>
  <c r="AE30" i="3"/>
  <c r="AE31" i="3" s="1"/>
  <c r="AF30" i="3"/>
  <c r="AF31" i="3" s="1"/>
  <c r="AG30" i="3"/>
  <c r="AG31" i="3" s="1"/>
  <c r="AH30" i="3"/>
  <c r="AH31" i="3" s="1"/>
  <c r="AI30" i="3"/>
  <c r="AI31" i="3" s="1"/>
  <c r="AJ30" i="3"/>
  <c r="AK30" i="3"/>
  <c r="AK31" i="3" s="1"/>
  <c r="AL30" i="3"/>
  <c r="AL31" i="3" s="1"/>
  <c r="AM30" i="3"/>
  <c r="AM31" i="3" s="1"/>
  <c r="AN30" i="3"/>
  <c r="AN31" i="3" s="1"/>
  <c r="AO30" i="3"/>
  <c r="AO31" i="3" s="1"/>
  <c r="AP30" i="3"/>
  <c r="AP31" i="3" s="1"/>
  <c r="AQ30" i="3"/>
  <c r="AQ31" i="3" s="1"/>
  <c r="AR30" i="3"/>
  <c r="AR31" i="3" s="1"/>
  <c r="AS30" i="3"/>
  <c r="AS31" i="3" s="1"/>
  <c r="AT30" i="3"/>
  <c r="AT31" i="3" s="1"/>
  <c r="AU30" i="3"/>
  <c r="AU31" i="3" s="1"/>
  <c r="AV30" i="3"/>
  <c r="AV31" i="3" s="1"/>
  <c r="AW30" i="3"/>
  <c r="AW31" i="3" s="1"/>
  <c r="AX30" i="3"/>
  <c r="AX31" i="3" s="1"/>
  <c r="AY30" i="3"/>
  <c r="AY31" i="3" s="1"/>
  <c r="AZ30" i="3"/>
  <c r="AZ31" i="3" s="1"/>
  <c r="BA30" i="3"/>
  <c r="BA31" i="3" s="1"/>
  <c r="BB30" i="3"/>
  <c r="BB31" i="3" s="1"/>
  <c r="BC30" i="3"/>
  <c r="BC31" i="3" s="1"/>
  <c r="BD30" i="3"/>
  <c r="BD31" i="3" s="1"/>
  <c r="BE30" i="3"/>
  <c r="BE31" i="3" s="1"/>
  <c r="BG30" i="3"/>
  <c r="BG31" i="3" s="1"/>
  <c r="BH30" i="3"/>
  <c r="BH31" i="3" s="1"/>
  <c r="BI30" i="3"/>
  <c r="BI31" i="3" s="1"/>
  <c r="BJ30" i="3"/>
  <c r="BJ31" i="3" s="1"/>
  <c r="BM30" i="3"/>
  <c r="BM31" i="3" s="1"/>
  <c r="BN30" i="3"/>
  <c r="BN31" i="3" s="1"/>
  <c r="BQ30" i="3"/>
  <c r="BQ31" i="3" s="1"/>
  <c r="BR30" i="3"/>
  <c r="BR31" i="3" s="1"/>
  <c r="C25" i="3"/>
  <c r="D25" i="3"/>
  <c r="E25" i="3"/>
  <c r="F25" i="3"/>
  <c r="G25" i="3"/>
  <c r="H25" i="3"/>
  <c r="I25" i="3"/>
  <c r="J25" i="3"/>
  <c r="K25" i="3"/>
  <c r="L25" i="3"/>
  <c r="N25" i="3"/>
  <c r="O25" i="3"/>
  <c r="P25" i="3"/>
  <c r="Q25" i="3"/>
  <c r="R25" i="3"/>
  <c r="S25" i="3"/>
  <c r="T25" i="3"/>
  <c r="U25" i="3"/>
  <c r="V25" i="3"/>
  <c r="W25" i="3"/>
  <c r="Y25" i="3"/>
  <c r="Z25" i="3"/>
  <c r="AA25" i="3"/>
  <c r="AB25" i="3"/>
  <c r="AC25" i="3"/>
  <c r="AD25" i="3"/>
  <c r="AE25" i="3"/>
  <c r="AF25" i="3"/>
  <c r="AG25" i="3"/>
  <c r="AH25" i="3"/>
  <c r="AI25" i="3"/>
  <c r="AJ25" i="3"/>
  <c r="AK25" i="3"/>
  <c r="AL25" i="3"/>
  <c r="AM25" i="3"/>
  <c r="AN25" i="3"/>
  <c r="AO25" i="3"/>
  <c r="AP25" i="3"/>
  <c r="AQ25" i="3"/>
  <c r="AR25" i="3"/>
  <c r="AS25" i="3"/>
  <c r="AT25" i="3"/>
  <c r="AU25" i="3"/>
  <c r="AV25" i="3"/>
  <c r="AW25" i="3"/>
  <c r="AX25" i="3"/>
  <c r="AY25" i="3"/>
  <c r="AZ25" i="3"/>
  <c r="BA25" i="3"/>
  <c r="BB25" i="3"/>
  <c r="BC25" i="3"/>
  <c r="BD25" i="3"/>
  <c r="BE25" i="3"/>
  <c r="BF25" i="3"/>
  <c r="BG25" i="3"/>
  <c r="BH25" i="3"/>
  <c r="BI25" i="3"/>
  <c r="BJ25" i="3"/>
  <c r="BL25" i="3"/>
  <c r="BM25" i="3"/>
  <c r="BN25" i="3"/>
  <c r="BO25" i="3"/>
  <c r="BQ25" i="3"/>
  <c r="BR25" i="3"/>
  <c r="C24" i="3"/>
  <c r="C26" i="3" s="1"/>
  <c r="D24" i="3"/>
  <c r="D26" i="3" s="1"/>
  <c r="E24" i="3"/>
  <c r="E26" i="3" s="1"/>
  <c r="F24" i="3"/>
  <c r="F26" i="3" s="1"/>
  <c r="G24" i="3"/>
  <c r="G26" i="3" s="1"/>
  <c r="H24" i="3"/>
  <c r="H26" i="3" s="1"/>
  <c r="I24" i="3"/>
  <c r="I26" i="3" s="1"/>
  <c r="J24" i="3"/>
  <c r="J26" i="3" s="1"/>
  <c r="K24" i="3"/>
  <c r="K26" i="3" s="1"/>
  <c r="L24" i="3"/>
  <c r="L26" i="3" s="1"/>
  <c r="N24" i="3"/>
  <c r="N26" i="3" s="1"/>
  <c r="O24" i="3"/>
  <c r="O26" i="3" s="1"/>
  <c r="P24" i="3"/>
  <c r="P26" i="3" s="1"/>
  <c r="Q24" i="3"/>
  <c r="Q26" i="3" s="1"/>
  <c r="R24" i="3"/>
  <c r="R26" i="3" s="1"/>
  <c r="S24" i="3"/>
  <c r="S26" i="3" s="1"/>
  <c r="T24" i="3"/>
  <c r="U24" i="3"/>
  <c r="U26" i="3" s="1"/>
  <c r="V24" i="3"/>
  <c r="V26" i="3" s="1"/>
  <c r="W24" i="3"/>
  <c r="W26" i="3" s="1"/>
  <c r="Y24" i="3"/>
  <c r="Y26" i="3" s="1"/>
  <c r="Z24" i="3"/>
  <c r="Z26" i="3" s="1"/>
  <c r="AA24" i="3"/>
  <c r="AA26" i="3" s="1"/>
  <c r="AB24" i="3"/>
  <c r="AB26" i="3" s="1"/>
  <c r="AC24" i="3"/>
  <c r="AC26" i="3" s="1"/>
  <c r="AD24" i="3"/>
  <c r="AD26" i="3" s="1"/>
  <c r="AE24" i="3"/>
  <c r="AE26" i="3" s="1"/>
  <c r="AF24" i="3"/>
  <c r="AF26" i="3" s="1"/>
  <c r="AG24" i="3"/>
  <c r="AG26" i="3" s="1"/>
  <c r="AH24" i="3"/>
  <c r="AH26" i="3" s="1"/>
  <c r="AI24" i="3"/>
  <c r="AI26" i="3" s="1"/>
  <c r="AJ24" i="3"/>
  <c r="AJ26" i="3" s="1"/>
  <c r="AL24" i="3"/>
  <c r="AM24" i="3"/>
  <c r="AN24" i="3"/>
  <c r="AO24" i="3"/>
  <c r="AP24" i="3"/>
  <c r="AQ24" i="3"/>
  <c r="AR24" i="3"/>
  <c r="AS24" i="3"/>
  <c r="AT24" i="3"/>
  <c r="AU24" i="3"/>
  <c r="AV24" i="3"/>
  <c r="AW24" i="3"/>
  <c r="AX24" i="3"/>
  <c r="AY24" i="3"/>
  <c r="AZ24" i="3"/>
  <c r="BA24" i="3"/>
  <c r="BB24" i="3"/>
  <c r="BC24" i="3"/>
  <c r="BD24" i="3"/>
  <c r="BE24" i="3"/>
  <c r="BF24" i="3"/>
  <c r="BG24" i="3"/>
  <c r="BH24" i="3"/>
  <c r="BI24" i="3"/>
  <c r="BJ24" i="3"/>
  <c r="BK24" i="3"/>
  <c r="BL24" i="3"/>
  <c r="BL26" i="3" s="1"/>
  <c r="BM24" i="3"/>
  <c r="BM26" i="3" s="1"/>
  <c r="BN24" i="3"/>
  <c r="BN26" i="3" s="1"/>
  <c r="BO24" i="3"/>
  <c r="BO26" i="3" s="1"/>
  <c r="BP24" i="3"/>
  <c r="BQ24" i="3"/>
  <c r="BR24" i="3"/>
  <c r="B24" i="3"/>
  <c r="C20" i="3"/>
  <c r="D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AA20" i="3"/>
  <c r="AB20" i="3"/>
  <c r="AC20" i="3"/>
  <c r="AD20" i="3"/>
  <c r="AE20" i="3"/>
  <c r="AF20" i="3"/>
  <c r="AG20" i="3"/>
  <c r="AH20" i="3"/>
  <c r="AI20" i="3"/>
  <c r="AJ20" i="3"/>
  <c r="AK20" i="3"/>
  <c r="AL20" i="3"/>
  <c r="AM20" i="3"/>
  <c r="AN20" i="3"/>
  <c r="AO20" i="3"/>
  <c r="AP20" i="3"/>
  <c r="AQ20" i="3"/>
  <c r="AR20" i="3"/>
  <c r="AS20" i="3"/>
  <c r="AT20" i="3"/>
  <c r="AU20" i="3"/>
  <c r="AV20" i="3"/>
  <c r="AW20" i="3"/>
  <c r="AX20" i="3"/>
  <c r="AY20" i="3"/>
  <c r="AZ20" i="3"/>
  <c r="BB20" i="3"/>
  <c r="BC20" i="3"/>
  <c r="BD20" i="3"/>
  <c r="BE20" i="3"/>
  <c r="BF20" i="3"/>
  <c r="BG20" i="3"/>
  <c r="BH20" i="3"/>
  <c r="BI20" i="3"/>
  <c r="BJ20" i="3"/>
  <c r="BL20" i="3"/>
  <c r="BM20" i="3"/>
  <c r="BN20" i="3"/>
  <c r="BO20" i="3"/>
  <c r="BQ20" i="3"/>
  <c r="BR20" i="3"/>
  <c r="C19" i="3"/>
  <c r="C21" i="3" s="1"/>
  <c r="D19" i="3"/>
  <c r="D21" i="3" s="1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Y19" i="3"/>
  <c r="Y21" i="3" s="1"/>
  <c r="Z19" i="3"/>
  <c r="Z21" i="3" s="1"/>
  <c r="AA19" i="3"/>
  <c r="AA21" i="3" s="1"/>
  <c r="AB19" i="3"/>
  <c r="AB21" i="3" s="1"/>
  <c r="AC19" i="3"/>
  <c r="AC21" i="3" s="1"/>
  <c r="AD19" i="3"/>
  <c r="AD21" i="3" s="1"/>
  <c r="AE19" i="3"/>
  <c r="AE21" i="3" s="1"/>
  <c r="AF19" i="3"/>
  <c r="AF21" i="3" s="1"/>
  <c r="AG19" i="3"/>
  <c r="AG21" i="3" s="1"/>
  <c r="AH19" i="3"/>
  <c r="AH21" i="3" s="1"/>
  <c r="AI19" i="3"/>
  <c r="AI21" i="3" s="1"/>
  <c r="AJ19" i="3"/>
  <c r="AJ21" i="3" s="1"/>
  <c r="AK19" i="3"/>
  <c r="AK21" i="3" s="1"/>
  <c r="AL19" i="3"/>
  <c r="AL21" i="3" s="1"/>
  <c r="AM19" i="3"/>
  <c r="AM21" i="3" s="1"/>
  <c r="AN19" i="3"/>
  <c r="AN21" i="3" s="1"/>
  <c r="AO19" i="3"/>
  <c r="AO21" i="3" s="1"/>
  <c r="AP19" i="3"/>
  <c r="AP21" i="3" s="1"/>
  <c r="AQ19" i="3"/>
  <c r="AQ21" i="3" s="1"/>
  <c r="AR19" i="3"/>
  <c r="AR21" i="3" s="1"/>
  <c r="AS19" i="3"/>
  <c r="AS21" i="3" s="1"/>
  <c r="AT19" i="3"/>
  <c r="AT21" i="3" s="1"/>
  <c r="AU19" i="3"/>
  <c r="AU21" i="3" s="1"/>
  <c r="AV19" i="3"/>
  <c r="AV21" i="3" s="1"/>
  <c r="AW19" i="3"/>
  <c r="AW21" i="3" s="1"/>
  <c r="AX19" i="3"/>
  <c r="AX21" i="3" s="1"/>
  <c r="AY19" i="3"/>
  <c r="AY21" i="3" s="1"/>
  <c r="AZ19" i="3"/>
  <c r="AZ21" i="3" s="1"/>
  <c r="BA19" i="3"/>
  <c r="BB19" i="3"/>
  <c r="BC19" i="3"/>
  <c r="BD19" i="3"/>
  <c r="BE19" i="3"/>
  <c r="BG19" i="3"/>
  <c r="BG21" i="3" s="1"/>
  <c r="BH19" i="3"/>
  <c r="BH21" i="3" s="1"/>
  <c r="BI19" i="3"/>
  <c r="BI21" i="3" s="1"/>
  <c r="BJ19" i="3"/>
  <c r="BJ21" i="3" s="1"/>
  <c r="BM19" i="3"/>
  <c r="BN19" i="3"/>
  <c r="BO19" i="3"/>
  <c r="BQ19" i="3"/>
  <c r="BR19" i="3"/>
  <c r="B19" i="3"/>
  <c r="C15" i="3"/>
  <c r="D15" i="3"/>
  <c r="E15" i="3"/>
  <c r="F15" i="3"/>
  <c r="G15" i="3"/>
  <c r="H15" i="3"/>
  <c r="I15" i="3"/>
  <c r="J15" i="3"/>
  <c r="K15" i="3"/>
  <c r="L15" i="3"/>
  <c r="N15" i="3"/>
  <c r="O15" i="3"/>
  <c r="P15" i="3"/>
  <c r="Q15" i="3"/>
  <c r="R15" i="3"/>
  <c r="S15" i="3"/>
  <c r="T15" i="3"/>
  <c r="U15" i="3"/>
  <c r="V15" i="3"/>
  <c r="W15" i="3"/>
  <c r="X15" i="3"/>
  <c r="Y15" i="3"/>
  <c r="Z15" i="3"/>
  <c r="AA15" i="3"/>
  <c r="AB15" i="3"/>
  <c r="AC15" i="3"/>
  <c r="AD15" i="3"/>
  <c r="AE15" i="3"/>
  <c r="AF15" i="3"/>
  <c r="AG15" i="3"/>
  <c r="AH15" i="3"/>
  <c r="AI15" i="3"/>
  <c r="AJ15" i="3"/>
  <c r="AK15" i="3"/>
  <c r="AL15" i="3"/>
  <c r="AM15" i="3"/>
  <c r="AN15" i="3"/>
  <c r="AO15" i="3"/>
  <c r="AP15" i="3"/>
  <c r="AQ15" i="3"/>
  <c r="AR15" i="3"/>
  <c r="AS15" i="3"/>
  <c r="AT15" i="3"/>
  <c r="AU15" i="3"/>
  <c r="AV15" i="3"/>
  <c r="AW15" i="3"/>
  <c r="AX15" i="3"/>
  <c r="AY15" i="3"/>
  <c r="AZ15" i="3"/>
  <c r="BA15" i="3"/>
  <c r="BB15" i="3"/>
  <c r="BC15" i="3"/>
  <c r="BD15" i="3"/>
  <c r="BE15" i="3"/>
  <c r="BF15" i="3"/>
  <c r="BG15" i="3"/>
  <c r="BH15" i="3"/>
  <c r="BI15" i="3"/>
  <c r="BJ15" i="3"/>
  <c r="BL15" i="3"/>
  <c r="BM15" i="3"/>
  <c r="BN15" i="3"/>
  <c r="BO15" i="3"/>
  <c r="BQ15" i="3"/>
  <c r="BR15" i="3"/>
  <c r="C14" i="3"/>
  <c r="E14" i="3"/>
  <c r="E16" i="3" s="1"/>
  <c r="F14" i="3"/>
  <c r="F16" i="3" s="1"/>
  <c r="G14" i="3"/>
  <c r="G16" i="3" s="1"/>
  <c r="I14" i="3"/>
  <c r="J14" i="3"/>
  <c r="K14" i="3"/>
  <c r="L14" i="3"/>
  <c r="N14" i="3"/>
  <c r="O14" i="3"/>
  <c r="P14" i="3"/>
  <c r="Q14" i="3"/>
  <c r="R14" i="3"/>
  <c r="T14" i="3"/>
  <c r="U14" i="3"/>
  <c r="V14" i="3"/>
  <c r="W14" i="3"/>
  <c r="Y14" i="3"/>
  <c r="Z14" i="3"/>
  <c r="AA14" i="3"/>
  <c r="AB14" i="3"/>
  <c r="AC14" i="3"/>
  <c r="AD14" i="3"/>
  <c r="AE14" i="3"/>
  <c r="AF14" i="3"/>
  <c r="AG14" i="3"/>
  <c r="AH14" i="3"/>
  <c r="AI14" i="3"/>
  <c r="AJ14" i="3"/>
  <c r="AK14" i="3"/>
  <c r="AL14" i="3"/>
  <c r="AM14" i="3"/>
  <c r="AN14" i="3"/>
  <c r="AO14" i="3"/>
  <c r="AP14" i="3"/>
  <c r="AQ14" i="3"/>
  <c r="AR14" i="3"/>
  <c r="AS14" i="3"/>
  <c r="AT14" i="3"/>
  <c r="AU14" i="3"/>
  <c r="AV14" i="3"/>
  <c r="AW14" i="3"/>
  <c r="AX14" i="3"/>
  <c r="AY14" i="3"/>
  <c r="AZ14" i="3"/>
  <c r="BA14" i="3"/>
  <c r="BB14" i="3"/>
  <c r="BC14" i="3"/>
  <c r="BD14" i="3"/>
  <c r="BE14" i="3"/>
  <c r="BF14" i="3"/>
  <c r="BG14" i="3"/>
  <c r="BH14" i="3"/>
  <c r="BI14" i="3"/>
  <c r="BJ14" i="3"/>
  <c r="BM14" i="3"/>
  <c r="BM16" i="3" s="1"/>
  <c r="BN14" i="3"/>
  <c r="BN16" i="3" s="1"/>
  <c r="BO14" i="3"/>
  <c r="BO16" i="3" s="1"/>
  <c r="BQ14" i="3"/>
  <c r="BQ16" i="3" s="1"/>
  <c r="BR14" i="3"/>
  <c r="BR16" i="3" s="1"/>
  <c r="L61" i="3" l="1"/>
  <c r="BH66" i="3"/>
  <c r="G66" i="3"/>
  <c r="C66" i="3"/>
  <c r="BO66" i="3"/>
  <c r="V66" i="3"/>
  <c r="R66" i="3"/>
  <c r="N66" i="3"/>
  <c r="D66" i="3"/>
  <c r="BB66" i="3"/>
  <c r="AX66" i="3"/>
  <c r="AT66" i="3"/>
  <c r="AP66" i="3"/>
  <c r="AL66" i="3"/>
  <c r="AH66" i="3"/>
  <c r="AD66" i="3"/>
  <c r="Z66" i="3"/>
  <c r="BO61" i="3"/>
  <c r="BJ61" i="3"/>
  <c r="BJ66" i="3"/>
  <c r="E66" i="3"/>
  <c r="BE61" i="3"/>
  <c r="AZ61" i="3"/>
  <c r="AV61" i="3"/>
  <c r="AR61" i="3"/>
  <c r="AN61" i="3"/>
  <c r="AJ61" i="3"/>
  <c r="AF61" i="3"/>
  <c r="AB61" i="3"/>
  <c r="V61" i="3"/>
  <c r="R61" i="3"/>
  <c r="N61" i="3"/>
  <c r="BR66" i="3"/>
  <c r="BE66" i="3"/>
  <c r="BA66" i="3"/>
  <c r="AW66" i="3"/>
  <c r="AS66" i="3"/>
  <c r="AO66" i="3"/>
  <c r="AK66" i="3"/>
  <c r="AG66" i="3"/>
  <c r="AC66" i="3"/>
  <c r="Y66" i="3"/>
  <c r="T66" i="3"/>
  <c r="P66" i="3"/>
  <c r="BQ66" i="3"/>
  <c r="BC66" i="3"/>
  <c r="AY66" i="3"/>
  <c r="AU66" i="3"/>
  <c r="AQ66" i="3"/>
  <c r="AM66" i="3"/>
  <c r="AI66" i="3"/>
  <c r="AE66" i="3"/>
  <c r="AA66" i="3"/>
  <c r="F66" i="3"/>
  <c r="BM66" i="3"/>
  <c r="BN66" i="3"/>
  <c r="BD66" i="3"/>
  <c r="AZ66" i="3"/>
  <c r="AV66" i="3"/>
  <c r="AR66" i="3"/>
  <c r="AN66" i="3"/>
  <c r="AJ66" i="3"/>
  <c r="AF66" i="3"/>
  <c r="AB66" i="3"/>
  <c r="BB61" i="3"/>
  <c r="AW61" i="3"/>
  <c r="AS61" i="3"/>
  <c r="AO61" i="3"/>
  <c r="AK61" i="3"/>
  <c r="AG61" i="3"/>
  <c r="AC61" i="3"/>
  <c r="Y61" i="3"/>
  <c r="BG66" i="3"/>
  <c r="U66" i="3"/>
  <c r="Q66" i="3"/>
  <c r="BI66" i="3"/>
  <c r="W66" i="3"/>
  <c r="S66" i="3"/>
  <c r="O66" i="3"/>
  <c r="AY61" i="3"/>
  <c r="AQ61" i="3"/>
  <c r="AI61" i="3"/>
  <c r="AA61" i="3"/>
  <c r="T61" i="3"/>
  <c r="P61" i="3"/>
  <c r="BD61" i="3"/>
  <c r="AU61" i="3"/>
  <c r="AM61" i="3"/>
  <c r="AE61" i="3"/>
  <c r="S61" i="3"/>
  <c r="BL61" i="3"/>
  <c r="W61" i="3"/>
  <c r="O61" i="3"/>
  <c r="BQ61" i="3"/>
  <c r="BG61" i="3"/>
  <c r="BR61" i="3"/>
  <c r="BM61" i="3"/>
  <c r="BH61" i="3"/>
  <c r="BC61" i="3"/>
  <c r="AX61" i="3"/>
  <c r="AT61" i="3"/>
  <c r="AP61" i="3"/>
  <c r="AL61" i="3"/>
  <c r="AH61" i="3"/>
  <c r="AD61" i="3"/>
  <c r="Z61" i="3"/>
  <c r="U61" i="3"/>
  <c r="Q61" i="3"/>
  <c r="BN61" i="3"/>
  <c r="BI61" i="3"/>
  <c r="BC56" i="3"/>
  <c r="AU56" i="3"/>
  <c r="K56" i="3"/>
  <c r="BE56" i="3"/>
  <c r="AJ56" i="3"/>
  <c r="AF56" i="3"/>
  <c r="AB56" i="3"/>
  <c r="G56" i="3"/>
  <c r="BI51" i="3"/>
  <c r="AZ51" i="3"/>
  <c r="AV51" i="3"/>
  <c r="AR51" i="3"/>
  <c r="AN51" i="3"/>
  <c r="AJ51" i="3"/>
  <c r="AF51" i="3"/>
  <c r="AB51" i="3"/>
  <c r="BD56" i="3"/>
  <c r="AZ56" i="3"/>
  <c r="AV56" i="3"/>
  <c r="AR56" i="3"/>
  <c r="AM56" i="3"/>
  <c r="AI56" i="3"/>
  <c r="AE56" i="3"/>
  <c r="AA56" i="3"/>
  <c r="L56" i="3"/>
  <c r="C56" i="3"/>
  <c r="BQ56" i="3"/>
  <c r="AY56" i="3"/>
  <c r="AQ56" i="3"/>
  <c r="BA56" i="3"/>
  <c r="AW56" i="3"/>
  <c r="AS56" i="3"/>
  <c r="AO56" i="3"/>
  <c r="BB56" i="3"/>
  <c r="AX56" i="3"/>
  <c r="AT56" i="3"/>
  <c r="AP56" i="3"/>
  <c r="AL56" i="3"/>
  <c r="AH56" i="3"/>
  <c r="AD56" i="3"/>
  <c r="Z56" i="3"/>
  <c r="J56" i="3"/>
  <c r="BD51" i="3"/>
  <c r="W51" i="3"/>
  <c r="S51" i="3"/>
  <c r="O51" i="3"/>
  <c r="J51" i="3"/>
  <c r="AK56" i="3"/>
  <c r="AG56" i="3"/>
  <c r="AC56" i="3"/>
  <c r="BH51" i="3"/>
  <c r="AY51" i="3"/>
  <c r="AU51" i="3"/>
  <c r="AQ51" i="3"/>
  <c r="AM51" i="3"/>
  <c r="AI51" i="3"/>
  <c r="AE51" i="3"/>
  <c r="AA51" i="3"/>
  <c r="BR56" i="3"/>
  <c r="BC51" i="3"/>
  <c r="V51" i="3"/>
  <c r="R51" i="3"/>
  <c r="N51" i="3"/>
  <c r="C51" i="3"/>
  <c r="U46" i="3"/>
  <c r="Q46" i="3"/>
  <c r="M46" i="3"/>
  <c r="I46" i="3"/>
  <c r="BG51" i="3"/>
  <c r="AX51" i="3"/>
  <c r="AT51" i="3"/>
  <c r="AP51" i="3"/>
  <c r="AL51" i="3"/>
  <c r="AH51" i="3"/>
  <c r="AD51" i="3"/>
  <c r="Z51" i="3"/>
  <c r="BQ46" i="3"/>
  <c r="BL46" i="3"/>
  <c r="BG46" i="3"/>
  <c r="BB51" i="3"/>
  <c r="U51" i="3"/>
  <c r="Q51" i="3"/>
  <c r="L51" i="3"/>
  <c r="G51" i="3"/>
  <c r="BJ51" i="3"/>
  <c r="BE51" i="3"/>
  <c r="AW51" i="3"/>
  <c r="AS51" i="3"/>
  <c r="AO51" i="3"/>
  <c r="AK51" i="3"/>
  <c r="AG51" i="3"/>
  <c r="AC51" i="3"/>
  <c r="Y51" i="3"/>
  <c r="T51" i="3"/>
  <c r="P51" i="3"/>
  <c r="K51" i="3"/>
  <c r="F51" i="3"/>
  <c r="BJ46" i="3"/>
  <c r="BO46" i="3"/>
  <c r="BN46" i="3"/>
  <c r="BI46" i="3"/>
  <c r="F46" i="3"/>
  <c r="T46" i="3"/>
  <c r="P46" i="3"/>
  <c r="L46" i="3"/>
  <c r="V46" i="3"/>
  <c r="R46" i="3"/>
  <c r="N46" i="3"/>
  <c r="J46" i="3"/>
  <c r="E46" i="3"/>
  <c r="BR46" i="3"/>
  <c r="BM46" i="3"/>
  <c r="BH46" i="3"/>
  <c r="W46" i="3"/>
  <c r="S46" i="3"/>
  <c r="O46" i="3"/>
  <c r="K46" i="3"/>
  <c r="G46" i="3"/>
  <c r="C46" i="3"/>
  <c r="D46" i="3"/>
  <c r="W41" i="3"/>
  <c r="O41" i="3"/>
  <c r="BC41" i="3"/>
  <c r="AY41" i="3"/>
  <c r="AU41" i="3"/>
  <c r="AQ41" i="3"/>
  <c r="AM41" i="3"/>
  <c r="AI41" i="3"/>
  <c r="AE41" i="3"/>
  <c r="AA41" i="3"/>
  <c r="R41" i="3"/>
  <c r="N41" i="3"/>
  <c r="C41" i="3"/>
  <c r="S41" i="3"/>
  <c r="BG41" i="3"/>
  <c r="G41" i="3"/>
  <c r="T41" i="3"/>
  <c r="P41" i="3"/>
  <c r="BI41" i="3"/>
  <c r="BD41" i="3"/>
  <c r="AZ41" i="3"/>
  <c r="AV41" i="3"/>
  <c r="AR41" i="3"/>
  <c r="AN41" i="3"/>
  <c r="AJ41" i="3"/>
  <c r="AF41" i="3"/>
  <c r="AB41" i="3"/>
  <c r="V41" i="3"/>
  <c r="BB41" i="3"/>
  <c r="AX41" i="3"/>
  <c r="AT41" i="3"/>
  <c r="AP41" i="3"/>
  <c r="AL41" i="3"/>
  <c r="AH41" i="3"/>
  <c r="AD41" i="3"/>
  <c r="Z41" i="3"/>
  <c r="U41" i="3"/>
  <c r="Q41" i="3"/>
  <c r="BH41" i="3"/>
  <c r="BJ41" i="3"/>
  <c r="BE41" i="3"/>
  <c r="BA41" i="3"/>
  <c r="AW41" i="3"/>
  <c r="AS41" i="3"/>
  <c r="AO41" i="3"/>
  <c r="AK41" i="3"/>
  <c r="AG41" i="3"/>
  <c r="AC41" i="3"/>
  <c r="Y41" i="3"/>
  <c r="F41" i="3"/>
  <c r="BR26" i="3"/>
  <c r="BQ26" i="3"/>
  <c r="BF26" i="3"/>
  <c r="BB26" i="3"/>
  <c r="AX26" i="3"/>
  <c r="AP26" i="3"/>
  <c r="AL26" i="3"/>
  <c r="BC21" i="3"/>
  <c r="V21" i="3"/>
  <c r="R21" i="3"/>
  <c r="N21" i="3"/>
  <c r="J21" i="3"/>
  <c r="F21" i="3"/>
  <c r="BD26" i="3"/>
  <c r="AV26" i="3"/>
  <c r="AR26" i="3"/>
  <c r="BG26" i="3"/>
  <c r="BC26" i="3"/>
  <c r="AY26" i="3"/>
  <c r="AU26" i="3"/>
  <c r="AQ26" i="3"/>
  <c r="AM26" i="3"/>
  <c r="BJ26" i="3"/>
  <c r="AT26" i="3"/>
  <c r="BO21" i="3"/>
  <c r="BH26" i="3"/>
  <c r="AZ26" i="3"/>
  <c r="AN26" i="3"/>
  <c r="BB21" i="3"/>
  <c r="U21" i="3"/>
  <c r="Q21" i="3"/>
  <c r="M21" i="3"/>
  <c r="I21" i="3"/>
  <c r="BI26" i="3"/>
  <c r="BE26" i="3"/>
  <c r="BA26" i="3"/>
  <c r="AW26" i="3"/>
  <c r="AS26" i="3"/>
  <c r="AO26" i="3"/>
  <c r="BN21" i="3"/>
  <c r="BE21" i="3"/>
  <c r="T21" i="3"/>
  <c r="P21" i="3"/>
  <c r="L21" i="3"/>
  <c r="H21" i="3"/>
  <c r="P16" i="3"/>
  <c r="K16" i="3"/>
  <c r="T16" i="3"/>
  <c r="BH16" i="3"/>
  <c r="BD16" i="3"/>
  <c r="AZ16" i="3"/>
  <c r="AV16" i="3"/>
  <c r="AR16" i="3"/>
  <c r="AN16" i="3"/>
  <c r="AJ16" i="3"/>
  <c r="AF16" i="3"/>
  <c r="AB16" i="3"/>
  <c r="C16" i="3"/>
  <c r="BR21" i="3"/>
  <c r="BQ21" i="3"/>
  <c r="BM21" i="3"/>
  <c r="BD21" i="3"/>
  <c r="W21" i="3"/>
  <c r="S21" i="3"/>
  <c r="O21" i="3"/>
  <c r="K21" i="3"/>
  <c r="G21" i="3"/>
  <c r="O16" i="3"/>
  <c r="J16" i="3"/>
  <c r="W16" i="3"/>
  <c r="V16" i="3"/>
  <c r="N16" i="3"/>
  <c r="I16" i="3"/>
  <c r="Q16" i="3"/>
  <c r="L16" i="3"/>
  <c r="R16" i="3"/>
  <c r="BJ16" i="3"/>
  <c r="BF16" i="3"/>
  <c r="BB16" i="3"/>
  <c r="AX16" i="3"/>
  <c r="AT16" i="3"/>
  <c r="AP16" i="3"/>
  <c r="AL16" i="3"/>
  <c r="AH16" i="3"/>
  <c r="AD16" i="3"/>
  <c r="Z16" i="3"/>
  <c r="U16" i="3"/>
  <c r="BG16" i="3"/>
  <c r="BC16" i="3"/>
  <c r="AY16" i="3"/>
  <c r="AU16" i="3"/>
  <c r="AQ16" i="3"/>
  <c r="AM16" i="3"/>
  <c r="AI16" i="3"/>
  <c r="AE16" i="3"/>
  <c r="AA16" i="3"/>
  <c r="BI16" i="3"/>
  <c r="BE16" i="3"/>
  <c r="BA16" i="3"/>
  <c r="AW16" i="3"/>
  <c r="AS16" i="3"/>
  <c r="AO16" i="3"/>
  <c r="AK16" i="3"/>
  <c r="AG16" i="3"/>
  <c r="AC16" i="3"/>
  <c r="Y16" i="3"/>
  <c r="C10" i="3"/>
  <c r="D10" i="3"/>
  <c r="E10" i="3"/>
  <c r="F10" i="3"/>
  <c r="G10" i="3"/>
  <c r="I10" i="3"/>
  <c r="J10" i="3"/>
  <c r="K10" i="3"/>
  <c r="L10" i="3"/>
  <c r="N10" i="3"/>
  <c r="O10" i="3"/>
  <c r="P10" i="3"/>
  <c r="Q10" i="3"/>
  <c r="R10" i="3"/>
  <c r="S10" i="3"/>
  <c r="T10" i="3"/>
  <c r="U10" i="3"/>
  <c r="V10" i="3"/>
  <c r="W10" i="3"/>
  <c r="X10" i="3"/>
  <c r="Y10" i="3"/>
  <c r="Z10" i="3"/>
  <c r="AA10" i="3"/>
  <c r="AB10" i="3"/>
  <c r="AC10" i="3"/>
  <c r="AD10" i="3"/>
  <c r="AE10" i="3"/>
  <c r="AF10" i="3"/>
  <c r="AG10" i="3"/>
  <c r="AH10" i="3"/>
  <c r="AI10" i="3"/>
  <c r="AJ10" i="3"/>
  <c r="AK10" i="3"/>
  <c r="AL10" i="3"/>
  <c r="AM10" i="3"/>
  <c r="AN10" i="3"/>
  <c r="AO10" i="3"/>
  <c r="AP10" i="3"/>
  <c r="AQ10" i="3"/>
  <c r="AR10" i="3"/>
  <c r="AS10" i="3"/>
  <c r="AT10" i="3"/>
  <c r="AU10" i="3"/>
  <c r="AV10" i="3"/>
  <c r="AW10" i="3"/>
  <c r="AX10" i="3"/>
  <c r="AY10" i="3"/>
  <c r="AZ10" i="3"/>
  <c r="BA10" i="3"/>
  <c r="BB10" i="3"/>
  <c r="BC10" i="3"/>
  <c r="BD10" i="3"/>
  <c r="BE10" i="3"/>
  <c r="BF10" i="3"/>
  <c r="BG10" i="3"/>
  <c r="BH10" i="3"/>
  <c r="BI10" i="3"/>
  <c r="BJ10" i="3"/>
  <c r="BL10" i="3"/>
  <c r="BM10" i="3"/>
  <c r="BN10" i="3"/>
  <c r="BQ10" i="3"/>
  <c r="BR10" i="3"/>
  <c r="C9" i="3"/>
  <c r="E9" i="3"/>
  <c r="F9" i="3"/>
  <c r="G9" i="3"/>
  <c r="I9" i="3"/>
  <c r="K9" i="3"/>
  <c r="L9" i="3"/>
  <c r="N9" i="3"/>
  <c r="O9" i="3"/>
  <c r="Q9" i="3"/>
  <c r="Q11" i="3" s="1"/>
  <c r="R9" i="3"/>
  <c r="R11" i="3" s="1"/>
  <c r="S9" i="3"/>
  <c r="S11" i="3" s="1"/>
  <c r="T9" i="3"/>
  <c r="T11" i="3" s="1"/>
  <c r="U9" i="3"/>
  <c r="U11" i="3" s="1"/>
  <c r="V9" i="3"/>
  <c r="V11" i="3" s="1"/>
  <c r="W9" i="3"/>
  <c r="W11" i="3" s="1"/>
  <c r="Y9" i="3"/>
  <c r="Z9" i="3"/>
  <c r="AA9" i="3"/>
  <c r="AB9" i="3"/>
  <c r="AC9" i="3"/>
  <c r="AD9" i="3"/>
  <c r="AE9" i="3"/>
  <c r="AF9" i="3"/>
  <c r="AG9" i="3"/>
  <c r="AH9" i="3"/>
  <c r="AI9" i="3"/>
  <c r="AK9" i="3"/>
  <c r="AL9" i="3"/>
  <c r="AM9" i="3"/>
  <c r="AO9" i="3"/>
  <c r="AP9" i="3"/>
  <c r="AQ9" i="3"/>
  <c r="AR9" i="3"/>
  <c r="AS9" i="3"/>
  <c r="AT9" i="3"/>
  <c r="AU9" i="3"/>
  <c r="AV9" i="3"/>
  <c r="AW9" i="3"/>
  <c r="AX9" i="3"/>
  <c r="AY9" i="3"/>
  <c r="AZ9" i="3"/>
  <c r="BA9" i="3"/>
  <c r="BB9" i="3"/>
  <c r="BC9" i="3"/>
  <c r="BD9" i="3"/>
  <c r="BE9" i="3"/>
  <c r="BF9" i="3"/>
  <c r="BG9" i="3"/>
  <c r="BH9" i="3"/>
  <c r="BI9" i="3"/>
  <c r="BJ9" i="3"/>
  <c r="BM9" i="3"/>
  <c r="BM11" i="3" s="1"/>
  <c r="BN9" i="3"/>
  <c r="BN11" i="3" s="1"/>
  <c r="BQ9" i="3"/>
  <c r="BQ11" i="3" s="1"/>
  <c r="BR9" i="3"/>
  <c r="BR11" i="3" s="1"/>
  <c r="BI11" i="3" l="1"/>
  <c r="BE11" i="3"/>
  <c r="BA11" i="3"/>
  <c r="AW11" i="3"/>
  <c r="AS11" i="3"/>
  <c r="AO11" i="3"/>
  <c r="L11" i="3"/>
  <c r="AH11" i="3"/>
  <c r="AD11" i="3"/>
  <c r="Z11" i="3"/>
  <c r="E11" i="3"/>
  <c r="AM11" i="3"/>
  <c r="BB11" i="3"/>
  <c r="BG11" i="3"/>
  <c r="BC11" i="3"/>
  <c r="AY11" i="3"/>
  <c r="AU11" i="3"/>
  <c r="AQ11" i="3"/>
  <c r="O11" i="3"/>
  <c r="AL11" i="3"/>
  <c r="AG11" i="3"/>
  <c r="AC11" i="3"/>
  <c r="Y11" i="3"/>
  <c r="I11" i="3"/>
  <c r="C11" i="3"/>
  <c r="BH11" i="3"/>
  <c r="BD11" i="3"/>
  <c r="AZ11" i="3"/>
  <c r="AV11" i="3"/>
  <c r="AR11" i="3"/>
  <c r="AF11" i="3"/>
  <c r="AB11" i="3"/>
  <c r="K11" i="3"/>
  <c r="BJ11" i="3"/>
  <c r="BF11" i="3"/>
  <c r="AX11" i="3"/>
  <c r="AT11" i="3"/>
  <c r="AP11" i="3"/>
  <c r="AK11" i="3"/>
  <c r="N11" i="3"/>
  <c r="G11" i="3"/>
  <c r="AI11" i="3"/>
  <c r="AE11" i="3"/>
  <c r="AA11" i="3"/>
  <c r="F11" i="3"/>
</calcChain>
</file>

<file path=xl/sharedStrings.xml><?xml version="1.0" encoding="utf-8"?>
<sst xmlns="http://schemas.openxmlformats.org/spreadsheetml/2006/main" count="1875" uniqueCount="391">
  <si>
    <t>5-cholesten-3-one (ng/mL)</t>
  </si>
  <si>
    <t>12-hydroxydodecanoic acid (ng/mL)</t>
  </si>
  <si>
    <t>16-hydroxyhexadecanoic acid (ng/mL)</t>
  </si>
  <si>
    <t>limonene (ng/mL)</t>
  </si>
  <si>
    <t>pinene (ng/mL)</t>
  </si>
  <si>
    <t>camphor (ng/mL)</t>
  </si>
  <si>
    <t>decane (ng/mL)</t>
  </si>
  <si>
    <t>hexadecane (ng/mL)</t>
  </si>
  <si>
    <t>octadecane (ng/mL)</t>
  </si>
  <si>
    <t>nonadecane (ng/mL)</t>
  </si>
  <si>
    <t>eicosane (ng/mL)</t>
  </si>
  <si>
    <t>phytane (ng/mL)</t>
  </si>
  <si>
    <t>heneicosane (ng/mL)</t>
  </si>
  <si>
    <t>docosane (ng/mL)</t>
  </si>
  <si>
    <t>tricosane (ng/mL)</t>
  </si>
  <si>
    <t>tetracosane (ng/mL)</t>
  </si>
  <si>
    <t>pentacosane (ng/mL)</t>
  </si>
  <si>
    <t>hexacosane (ng/mL)</t>
  </si>
  <si>
    <t>detected</t>
  </si>
  <si>
    <t>notes</t>
  </si>
  <si>
    <t>LOD&lt;detected&lt;LOQ</t>
  </si>
  <si>
    <t>*Luong, S., Tocheri, M.W., Sutikna, T., Saptomo, E.W., Jatmiko, Roberts, R.G., 2018. Incorporating terpenes, monoterpenoids and alkanes into multiresidue organic biomarker analysis of archaeological stone artefacts from Liang Bua (Flores, Indonesia). Journal of Archaeological Science: Reports 19, 189–199.</t>
  </si>
  <si>
    <r>
      <t>The C</t>
    </r>
    <r>
      <rPr>
        <i/>
        <vertAlign val="subscript"/>
        <sz val="11"/>
        <color theme="1"/>
        <rFont val="Calibri"/>
        <family val="2"/>
        <scheme val="minor"/>
      </rPr>
      <t>27</t>
    </r>
    <r>
      <rPr>
        <i/>
        <sz val="11"/>
        <color theme="1"/>
        <rFont val="Calibri"/>
        <family val="2"/>
        <scheme val="minor"/>
      </rPr>
      <t>–C</t>
    </r>
    <r>
      <rPr>
        <i/>
        <vertAlign val="subscript"/>
        <sz val="11"/>
        <color theme="1"/>
        <rFont val="Calibri"/>
        <family val="2"/>
        <scheme val="minor"/>
      </rPr>
      <t>40</t>
    </r>
    <r>
      <rPr>
        <i/>
        <sz val="11"/>
        <color theme="1"/>
        <rFont val="Calibri"/>
        <family val="2"/>
        <scheme val="minor"/>
      </rPr>
      <t xml:space="preserve"> saturated alkanes were not validated due to the signal response plateauing, or slightly decreasing as concentration increases, within the higher calibration range of 1000–2000 ng/mL*. Only qualitative data were collected at this stage of our investigation; C</t>
    </r>
    <r>
      <rPr>
        <i/>
        <sz val="8"/>
        <color theme="1"/>
        <rFont val="Calibri"/>
        <family val="2"/>
        <scheme val="minor"/>
      </rPr>
      <t>27</t>
    </r>
    <r>
      <rPr>
        <i/>
        <sz val="11"/>
        <color theme="1"/>
        <rFont val="Calibri"/>
        <family val="2"/>
        <scheme val="minor"/>
      </rPr>
      <t>–C</t>
    </r>
    <r>
      <rPr>
        <i/>
        <sz val="8"/>
        <color theme="1"/>
        <rFont val="Calibri"/>
        <family val="2"/>
        <scheme val="minor"/>
      </rPr>
      <t>40</t>
    </r>
    <r>
      <rPr>
        <i/>
        <sz val="11"/>
        <color theme="1"/>
        <rFont val="Calibri"/>
        <family val="2"/>
        <scheme val="minor"/>
      </rPr>
      <t xml:space="preserve"> saturated alkanes were found in all extracts that had undergone terpenes, monoterpenoids and alkanes MS/MS analysis.</t>
    </r>
  </si>
  <si>
    <t>decanoic acid C10:0 (ng/mL)</t>
  </si>
  <si>
    <t>lauric acid (C12:0) (ng/mL)</t>
  </si>
  <si>
    <t>tridecanoic acid (C13:0) (ng/mL)</t>
  </si>
  <si>
    <t>myristic acid (C14:0) (ng/mL)</t>
  </si>
  <si>
    <t>pentadecanoic acid (C15:0) (ng/mL)</t>
  </si>
  <si>
    <t>palmitic acid (C16:0) (ng/mL)</t>
  </si>
  <si>
    <t>heptadecanoic acid (C17:0) (ng/mL)</t>
  </si>
  <si>
    <t>stearic acid (C18:0) (ng/mL)</t>
  </si>
  <si>
    <t>nonadecanoic acid (C19:0) (ng/mL)</t>
  </si>
  <si>
    <t>eicosanoic acid (C20:0) (ng/mL)</t>
  </si>
  <si>
    <t>heneicosanoic acid (C21:0) (ng/mL)</t>
  </si>
  <si>
    <t>docosanoic acid (C22:0) (ng/mL)</t>
  </si>
  <si>
    <t>tricosanoic acid (C23:0) (ng/mL)</t>
  </si>
  <si>
    <t>tetracosanoic acid (C24:0) (ng/mL)</t>
  </si>
  <si>
    <t>hexacosanoic acid (C26:0) (ng/mL)</t>
  </si>
  <si>
    <t>octacosanoic acid (C28:0) (ng/mL)</t>
  </si>
  <si>
    <r>
      <t>5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-cholestanol (ng/mL)</t>
    </r>
  </si>
  <si>
    <t>7-ketocholesterol (ng/mL)</t>
  </si>
  <si>
    <t>7-dehydrocholesterol (ng/mL)</t>
  </si>
  <si>
    <t>25-hydroxycholesterol (ng/mL)</t>
  </si>
  <si>
    <t>β-sitosterol (ng/mL)</t>
  </si>
  <si>
    <t>hentriacontanoic acid (C31:0) (ng/mL)</t>
  </si>
  <si>
    <t>campesterol (ng/mL)</t>
  </si>
  <si>
    <t>cholesterol (ng/mL)</t>
  </si>
  <si>
    <t>coprostanol (ng/mL)</t>
  </si>
  <si>
    <t>ergosterol (ng/mL)</t>
  </si>
  <si>
    <t>stigmasterol (ng/mL)</t>
  </si>
  <si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-cholestanone (ng/mL)</t>
    </r>
  </si>
  <si>
    <t>abietic acid (ng/mL)</t>
  </si>
  <si>
    <t>lupeol (ng/mL)</t>
  </si>
  <si>
    <t>betulin (ng/mL)</t>
  </si>
  <si>
    <t>oleanolic acid (ng/mL)</t>
  </si>
  <si>
    <t>betulinic acid (ng/mL)</t>
  </si>
  <si>
    <t>ursolic acid (ng/mL)</t>
  </si>
  <si>
    <t>azelaic acid (ng/mL)</t>
  </si>
  <si>
    <t>sebacic acid (ng/mL)</t>
  </si>
  <si>
    <t>thapsic acid (ng/mL)</t>
  </si>
  <si>
    <t>myrcene (ng/mL)</t>
  </si>
  <si>
    <t>g-terpinene (ng/mL)</t>
  </si>
  <si>
    <t>squalene (ng/mL)</t>
  </si>
  <si>
    <t>(-)-carvone (ng/mL)</t>
  </si>
  <si>
    <t>(1S)-(-)-verbenone (ng/mL)</t>
  </si>
  <si>
    <t>linalool (ng/mL)</t>
  </si>
  <si>
    <t>geraniol (ng/mL)</t>
  </si>
  <si>
    <t>eucalyptol (ng/mL)</t>
  </si>
  <si>
    <t>dodecane (ng/mL)</t>
  </si>
  <si>
    <t>tridecane (ng/mL)</t>
  </si>
  <si>
    <t>tetradecane (ng/mL)</t>
  </si>
  <si>
    <t>pentadecane (ng/mL)</t>
  </si>
  <si>
    <t>heptadecane (ng/mL)</t>
  </si>
  <si>
    <t>pristane (ng/mL)</t>
  </si>
  <si>
    <t xml:space="preserve">XXVI-4533A E1 </t>
  </si>
  <si>
    <t xml:space="preserve">XXVI-4533A E2 </t>
  </si>
  <si>
    <t xml:space="preserve">XXVI-4533B E1 </t>
  </si>
  <si>
    <t xml:space="preserve">XXVI-4533B E2 </t>
  </si>
  <si>
    <t xml:space="preserve">XXVI-4583 E1 </t>
  </si>
  <si>
    <t xml:space="preserve">XXVI-4583 E2 </t>
  </si>
  <si>
    <t>XXV-3932 E1</t>
  </si>
  <si>
    <t xml:space="preserve">XXV-3932 E2 </t>
  </si>
  <si>
    <t xml:space="preserve">XXIV-68 E1 </t>
  </si>
  <si>
    <t xml:space="preserve">XXV-4619 E1 </t>
  </si>
  <si>
    <t xml:space="preserve">XXV-4619 E2 </t>
  </si>
  <si>
    <t xml:space="preserve">XXVI-4412 E1 </t>
  </si>
  <si>
    <t xml:space="preserve">XXVI-4412 E2 </t>
  </si>
  <si>
    <t xml:space="preserve">XXVI-4579 E1 </t>
  </si>
  <si>
    <t xml:space="preserve">XXVI-4579 E2 </t>
  </si>
  <si>
    <t xml:space="preserve">XXVI-4257 E1 </t>
  </si>
  <si>
    <t xml:space="preserve">XXVI-4257 E2 </t>
  </si>
  <si>
    <t xml:space="preserve">XXV-3956 E1 </t>
  </si>
  <si>
    <t xml:space="preserve">XXV-3956 E2 </t>
  </si>
  <si>
    <t xml:space="preserve">XXV-3955 E1 </t>
  </si>
  <si>
    <t xml:space="preserve">XXV-3955 E2 </t>
  </si>
  <si>
    <t xml:space="preserve">XXVI-4414 E1 </t>
  </si>
  <si>
    <t xml:space="preserve">XXVI-4414 E2 </t>
  </si>
  <si>
    <t xml:space="preserve">XXV-4255 E1 </t>
  </si>
  <si>
    <t xml:space="preserve">XXV-4255 E2 </t>
  </si>
  <si>
    <t xml:space="preserve">XXVI-4256 E1 </t>
  </si>
  <si>
    <t xml:space="preserve">XXVI-4256 E2 </t>
  </si>
  <si>
    <t xml:space="preserve">XXV-3954 E1-1 </t>
  </si>
  <si>
    <t xml:space="preserve">XXV-3954 E1-2 </t>
  </si>
  <si>
    <t xml:space="preserve">XXV-3954 E2 </t>
  </si>
  <si>
    <t>XXV-4443 E1</t>
  </si>
  <si>
    <t xml:space="preserve">XXV-4443 E2 </t>
  </si>
  <si>
    <t xml:space="preserve">XXV-4025 E1-1 </t>
  </si>
  <si>
    <t xml:space="preserve">XXV-4025 E1-2 </t>
  </si>
  <si>
    <t xml:space="preserve">XXV-4025 E2 </t>
  </si>
  <si>
    <t xml:space="preserve">XXVI-5002 E1-2 </t>
  </si>
  <si>
    <t xml:space="preserve">XXVI-5002 E1-1 </t>
  </si>
  <si>
    <t xml:space="preserve">XXVI-5002 E1-3 </t>
  </si>
  <si>
    <t xml:space="preserve">XXVI-5002 E2 </t>
  </si>
  <si>
    <t xml:space="preserve">XXVI-4411 E1 </t>
  </si>
  <si>
    <t xml:space="preserve">XXVI-4411 E2 </t>
  </si>
  <si>
    <t xml:space="preserve">XXVI-4337 E1 </t>
  </si>
  <si>
    <t>XXVI-4337 E2</t>
  </si>
  <si>
    <t xml:space="preserve">XXV-3953 E1 </t>
  </si>
  <si>
    <t xml:space="preserve">XXV-3953 E2 </t>
  </si>
  <si>
    <t xml:space="preserve">XXVI-4534A E1-1 </t>
  </si>
  <si>
    <t xml:space="preserve">XXVI-4534A E1-2 </t>
  </si>
  <si>
    <t xml:space="preserve">XXVI-4534A E2 </t>
  </si>
  <si>
    <t xml:space="preserve">XXVI-4534B E1 </t>
  </si>
  <si>
    <t xml:space="preserve">XXVI-4534B E2 </t>
  </si>
  <si>
    <t xml:space="preserve">XXV-3931 E1 </t>
  </si>
  <si>
    <t xml:space="preserve">XXV-3931 E2 </t>
  </si>
  <si>
    <t xml:space="preserve">XXVI-4532 E1 </t>
  </si>
  <si>
    <t xml:space="preserve">XXVI-4532 E2 </t>
  </si>
  <si>
    <t xml:space="preserve">XXVI-5004A </t>
  </si>
  <si>
    <t xml:space="preserve">XXVI-5004B </t>
  </si>
  <si>
    <t xml:space="preserve">XXVI-4964 </t>
  </si>
  <si>
    <t xml:space="preserve">XXVI-5046 </t>
  </si>
  <si>
    <t xml:space="preserve">XXVI-5106 </t>
  </si>
  <si>
    <t xml:space="preserve">XXV-4130 </t>
  </si>
  <si>
    <t xml:space="preserve">XXV-4128 </t>
  </si>
  <si>
    <t xml:space="preserve">XXV-4253 </t>
  </si>
  <si>
    <t xml:space="preserve">XXV-4254 </t>
  </si>
  <si>
    <t xml:space="preserve">XXVI-5107 </t>
  </si>
  <si>
    <t xml:space="preserve">XXVI-5047 </t>
  </si>
  <si>
    <t xml:space="preserve">XXV-4283 </t>
  </si>
  <si>
    <t>XXV-4286</t>
  </si>
  <si>
    <t>XXV-4203</t>
  </si>
  <si>
    <t xml:space="preserve">XXVI-4966A </t>
  </si>
  <si>
    <t>XXVI-4966B</t>
  </si>
  <si>
    <t xml:space="preserve">XXVI-4828 </t>
  </si>
  <si>
    <t xml:space="preserve">XXIV-56 </t>
  </si>
  <si>
    <t xml:space="preserve">XXIV-79 </t>
  </si>
  <si>
    <t xml:space="preserve">XXIV-43 </t>
  </si>
  <si>
    <t xml:space="preserve">XXVI-4338 </t>
  </si>
  <si>
    <t>XXVI-4581A</t>
  </si>
  <si>
    <t>XXVI-4581B</t>
  </si>
  <si>
    <t>XXV-3957</t>
  </si>
  <si>
    <t xml:space="preserve">XXV-4022 </t>
  </si>
  <si>
    <t xml:space="preserve">XXV-3959 </t>
  </si>
  <si>
    <t xml:space="preserve">XXVI-4413 </t>
  </si>
  <si>
    <t xml:space="preserve">XXVI-5048 </t>
  </si>
  <si>
    <t xml:space="preserve">XXIV-42 </t>
  </si>
  <si>
    <t xml:space="preserve">XXIV-69 </t>
  </si>
  <si>
    <t xml:space="preserve">XXV-3923 </t>
  </si>
  <si>
    <t xml:space="preserve">XXVI-5135 </t>
  </si>
  <si>
    <t xml:space="preserve">XXVI-5108 </t>
  </si>
  <si>
    <t xml:space="preserve">XXVI-5151 </t>
  </si>
  <si>
    <t xml:space="preserve">XXVI-5045 </t>
  </si>
  <si>
    <t xml:space="preserve">XXV-3951 </t>
  </si>
  <si>
    <t xml:space="preserve">XXV-3950 </t>
  </si>
  <si>
    <t xml:space="preserve">XXV-4132 </t>
  </si>
  <si>
    <t xml:space="preserve">XXVI-4963 </t>
  </si>
  <si>
    <t xml:space="preserve">XXVI-4655 </t>
  </si>
  <si>
    <t xml:space="preserve">XXVI-4965 </t>
  </si>
  <si>
    <t xml:space="preserve">XXVI-4410 </t>
  </si>
  <si>
    <t xml:space="preserve">XXVI-4531 </t>
  </si>
  <si>
    <t>*Luong, S., Hayes, E., Flannery, E., Sutikna, T., Tocheri, M.W., Saptomo, E.W., Jatmiko, Roberts, R.G., 2017. Development and application of a comprehensive analytical workflow for the quantification of non-volatile low molecular weight lipids on archaeological stone tools. Analytical Methods 9, 4349–4362.</t>
  </si>
  <si>
    <t>For each artefact, (1) the concentrations of the analytes (expressed as ng/mL) in the solvent extract were calculated, and if the values fell within the linear range for the given analytes (obtained from the validation data from previous studies*), then (2) the quantities (masses) of the analytes on the sampled area of the artefact were determined by multiplying its concentration by the extraction volume (see Table 1 for extraction volume ranges; exact volumes were used for calculations).</t>
  </si>
  <si>
    <t>XXIV-68 E2</t>
  </si>
  <si>
    <t>XXIV-67 E1</t>
  </si>
  <si>
    <t xml:space="preserve">XXIV-67 E2 </t>
  </si>
  <si>
    <t>&gt;122.328229033367</t>
  </si>
  <si>
    <t>&gt;9.47250008018198</t>
  </si>
  <si>
    <t>&gt;475.132655332095</t>
  </si>
  <si>
    <t>XXVI-4533A E1 mass</t>
  </si>
  <si>
    <t>XXVI-4533A E2 mass</t>
  </si>
  <si>
    <t xml:space="preserve">XXVI-4533B E1 mass </t>
  </si>
  <si>
    <t>XXVI-4533B E2 mass</t>
  </si>
  <si>
    <t>&gt;1269.24703392784</t>
  </si>
  <si>
    <t>XXVI-4583 E1 mass</t>
  </si>
  <si>
    <t>XXVI-4583 E2 mass</t>
  </si>
  <si>
    <t>&gt;233.559201385187</t>
  </si>
  <si>
    <t>&gt;1160.99602093629</t>
  </si>
  <si>
    <t>&gt;41.1774586206499</t>
  </si>
  <si>
    <t>&gt;913.460671577777</t>
  </si>
  <si>
    <t>&gt;607.796553436741</t>
  </si>
  <si>
    <t>XXV-3932 E1 mass</t>
  </si>
  <si>
    <t>XXV-3932 E2 mass</t>
  </si>
  <si>
    <t>&gt;1492.15789689983</t>
  </si>
  <si>
    <t>d</t>
  </si>
  <si>
    <t>&gt;362.19836270712</t>
  </si>
  <si>
    <t>&gt;447.627658806703</t>
  </si>
  <si>
    <t>XXIV-68 E1 mass</t>
  </si>
  <si>
    <t>XXIV-68 E2 mass</t>
  </si>
  <si>
    <t>XXIV-67 E1 mass</t>
  </si>
  <si>
    <t>XXIV-67 E2 mass</t>
  </si>
  <si>
    <t>&gt;3236.66986804401</t>
  </si>
  <si>
    <t>&gt;281.483742213051</t>
  </si>
  <si>
    <t>&gt;575.596366983532</t>
  </si>
  <si>
    <t>XXV-4619 E1 mass</t>
  </si>
  <si>
    <t>XXV-4619 E2 mass</t>
  </si>
  <si>
    <t>&gt;226.411135705971</t>
  </si>
  <si>
    <t>&gt;4990.7093734809</t>
  </si>
  <si>
    <t>&gt;1302.12197414679</t>
  </si>
  <si>
    <t>XXVI-4412 E1 mass</t>
  </si>
  <si>
    <t>XXVI-4412 E2 mass</t>
  </si>
  <si>
    <t>&gt;292.45008390269</t>
  </si>
  <si>
    <t>&gt;5763.11786796974</t>
  </si>
  <si>
    <t>XXVI-4579 E1 mass</t>
  </si>
  <si>
    <t>XXVI-4579 E2 mass</t>
  </si>
  <si>
    <t>&gt;195.531566271141</t>
  </si>
  <si>
    <t>&gt;3591.96617306094</t>
  </si>
  <si>
    <t>&gt;1448.99213888792</t>
  </si>
  <si>
    <t>&gt;1723.65167456823</t>
  </si>
  <si>
    <t>&gt;62.8305348233914</t>
  </si>
  <si>
    <t>XXVI-4257 E1 mass</t>
  </si>
  <si>
    <t>XXVI-4257 E2 mass</t>
  </si>
  <si>
    <t>&gt;1751.14597786999</t>
  </si>
  <si>
    <t>&gt;132.176770136423</t>
  </si>
  <si>
    <t>&gt;3330.08667985897</t>
  </si>
  <si>
    <t>&gt;1988.17621429493</t>
  </si>
  <si>
    <t>XXV-3956 E1 mass</t>
  </si>
  <si>
    <t>XXV-3956 E2 mass</t>
  </si>
  <si>
    <t>&gt;355.946912735102</t>
  </si>
  <si>
    <t>&gt;6649.73894993432</t>
  </si>
  <si>
    <t>&gt;105.31419720839</t>
  </si>
  <si>
    <t>&gt;1573.3847904778</t>
  </si>
  <si>
    <t>XXV-3955 E1 mass</t>
  </si>
  <si>
    <t>XXV-3955 E2 mass</t>
  </si>
  <si>
    <t>&gt;2660.96844967426</t>
  </si>
  <si>
    <t>&gt;763.662442635187</t>
  </si>
  <si>
    <t>&gt;1816.34925821112</t>
  </si>
  <si>
    <t>XXVI-4414 E1 mass</t>
  </si>
  <si>
    <t>XXVI-4414 E2 mass</t>
  </si>
  <si>
    <t>XXV-4255 E1 mass</t>
  </si>
  <si>
    <t>XXV-4255 E2 mass</t>
  </si>
  <si>
    <t>&gt;5650.39194403091</t>
  </si>
  <si>
    <t>&gt;97.990283774103</t>
  </si>
  <si>
    <t>&gt;416.756308478929</t>
  </si>
  <si>
    <t>&gt;70.9109280937155</t>
  </si>
  <si>
    <t>&gt;24812.9550170897</t>
  </si>
  <si>
    <t>XXVI-4256 E1 mass</t>
  </si>
  <si>
    <t>XXVI-4256 E2 mass</t>
  </si>
  <si>
    <t>XXV-3954 E1-1 mass</t>
  </si>
  <si>
    <t>XXV-3954 E1-2 mass</t>
  </si>
  <si>
    <t>XXV-3954 E2 mass</t>
  </si>
  <si>
    <t>XXV-4025 E1-1 mass</t>
  </si>
  <si>
    <t>XXV-4025 E1-2 mass</t>
  </si>
  <si>
    <t>XXV-4025 E2 mass</t>
  </si>
  <si>
    <t>XXVI-5002 E1-1 mass</t>
  </si>
  <si>
    <t>XXVI-5002 E1-2 mass</t>
  </si>
  <si>
    <t>XXVI-5002 E1-3 mass</t>
  </si>
  <si>
    <t>XXVI-5002 E2 mass</t>
  </si>
  <si>
    <t>&gt;2694.88356277853</t>
  </si>
  <si>
    <t>&gt;506.419963662069</t>
  </si>
  <si>
    <t>&gt;454.850136266716</t>
  </si>
  <si>
    <t>&gt;1018.65005324223</t>
  </si>
  <si>
    <t>&gt;5407.16083197609</t>
  </si>
  <si>
    <t>&gt;227.281153777238</t>
  </si>
  <si>
    <t>&gt;989.00961190211</t>
  </si>
  <si>
    <t>&gt;4383.84177564124</t>
  </si>
  <si>
    <t>&gt;484.902551811762</t>
  </si>
  <si>
    <t>&gt;110.402253042666</t>
  </si>
  <si>
    <t>XXV-4443 E1 mass</t>
  </si>
  <si>
    <t>XXV-4443 E2 mass</t>
  </si>
  <si>
    <t>&gt;866.841416804746</t>
  </si>
  <si>
    <t>&gt;3417.28407018383</t>
  </si>
  <si>
    <t>&gt;385.895838231791</t>
  </si>
  <si>
    <t>&gt;352.493154857442</t>
  </si>
  <si>
    <t>&gt;29291.3460014234</t>
  </si>
  <si>
    <t>&gt;8504.97466277535</t>
  </si>
  <si>
    <t>&gt;2621.4992400554</t>
  </si>
  <si>
    <t>&gt;887.77770251101</t>
  </si>
  <si>
    <t>&gt;609.103361091386</t>
  </si>
  <si>
    <t>&gt;21355.8472096586</t>
  </si>
  <si>
    <t>&gt;9943.45765688844</t>
  </si>
  <si>
    <t>&gt;570.459757549988</t>
  </si>
  <si>
    <t>&gt;1970.6241130211</t>
  </si>
  <si>
    <t>&gt;357.490650582728</t>
  </si>
  <si>
    <t>&gt;832.434982367453</t>
  </si>
  <si>
    <t>&gt;7923.36359571482</t>
  </si>
  <si>
    <t>XXVI-4411 E1 mass</t>
  </si>
  <si>
    <t>XXVI-4411 E2 mass</t>
  </si>
  <si>
    <t>XXVI-4337 E1 mass</t>
  </si>
  <si>
    <t>XXVI-4337 E2 mass</t>
  </si>
  <si>
    <t>XXV-3953 E1 mass</t>
  </si>
  <si>
    <t>XXV-3953 E2 mass</t>
  </si>
  <si>
    <t>XXVI-4534A E1-1 mass</t>
  </si>
  <si>
    <t>XXVI-4534A E1-2 mass</t>
  </si>
  <si>
    <t>XXVI-4534A E2 mass</t>
  </si>
  <si>
    <t>XXVI-4534B E1 mass</t>
  </si>
  <si>
    <t>XXVI-4534B E2 mass</t>
  </si>
  <si>
    <t>XXV-3931 E1 mass</t>
  </si>
  <si>
    <t>XXV-3931 E2 mass</t>
  </si>
  <si>
    <t>XXVI-4532 E1 mass</t>
  </si>
  <si>
    <t>XXVI-4532 E2 mass</t>
  </si>
  <si>
    <t>&gt;2410.6953229152</t>
  </si>
  <si>
    <t>&gt;777.324435565402</t>
  </si>
  <si>
    <t>&gt;29806.7665850102</t>
  </si>
  <si>
    <t>&gt;3139.90917678796</t>
  </si>
  <si>
    <t>&gt;1495.35751911725</t>
  </si>
  <si>
    <t>&gt;13041.6124315193</t>
  </si>
  <si>
    <t>&gt;78.3627705225815</t>
  </si>
  <si>
    <t>&gt;79.91447526417</t>
  </si>
  <si>
    <t>&gt;827.972863793803</t>
  </si>
  <si>
    <t>&gt;154.258909710169</t>
  </si>
  <si>
    <t>&gt;35.0289166660776</t>
  </si>
  <si>
    <t>&gt;8209.57117100835</t>
  </si>
  <si>
    <t>&gt;246.328373999515</t>
  </si>
  <si>
    <t>&gt;2393.89366101602</t>
  </si>
  <si>
    <t>&gt;3026.45543583627</t>
  </si>
  <si>
    <t>&gt;501.4348964467</t>
  </si>
  <si>
    <t>&gt;8319.09716442586</t>
  </si>
  <si>
    <t>&gt;85.7833024409581</t>
  </si>
  <si>
    <t>&gt;21195.7774576346</t>
  </si>
  <si>
    <t>&gt;2771.60329060382</t>
  </si>
  <si>
    <t>&gt;259.181361022803</t>
  </si>
  <si>
    <t>XXVI-4533A total mass (ng)</t>
  </si>
  <si>
    <t>XXVI-4533B total mass (ng)</t>
  </si>
  <si>
    <t>XXVI-4583 total mass (ng)</t>
  </si>
  <si>
    <t>XXV-3932 total mass (ng)</t>
  </si>
  <si>
    <t>XXIV-68 total mass (ng)</t>
  </si>
  <si>
    <t>XXIV-67 total mass (ng)</t>
  </si>
  <si>
    <t>XXV-4619 total mass (ng)</t>
  </si>
  <si>
    <t>XXVI-4412 total mass (ng)</t>
  </si>
  <si>
    <t>XXVI-4579 total mass (ng)</t>
  </si>
  <si>
    <t>XXVI-4257 total mass (ng)</t>
  </si>
  <si>
    <t>XXV-3956 total mass (ng)</t>
  </si>
  <si>
    <t>XXV-3955 total mass (ng)</t>
  </si>
  <si>
    <t>XXVI-4414 total mass (ng)</t>
  </si>
  <si>
    <t>XXV-4255 total mass (ng)</t>
  </si>
  <si>
    <t>XXVI-4256 total mass (ng)</t>
  </si>
  <si>
    <t>XXV-3954 total mass (ng)</t>
  </si>
  <si>
    <t>XXV-4443 total mass (ng)</t>
  </si>
  <si>
    <t>XXV-4025 total mass (ng)</t>
  </si>
  <si>
    <t>XXVI-5002 total mass (ng)</t>
  </si>
  <si>
    <t>XXVI-4411 total mass (ng)</t>
  </si>
  <si>
    <t>XXVI-4337 total mass (ng)</t>
  </si>
  <si>
    <t>XXV-3953 total mass (ng)</t>
  </si>
  <si>
    <t>XXVI-4534A total mass (ng)</t>
  </si>
  <si>
    <t>XXVI-4534B total mass (ng)</t>
  </si>
  <si>
    <t>XXV-3931 total mass (ng)</t>
  </si>
  <si>
    <t>XXVI-4531 mass (ng)</t>
  </si>
  <si>
    <t>XXV-4132 mass (ng)</t>
  </si>
  <si>
    <t>XXVI-4410 mass (ng)</t>
  </si>
  <si>
    <t>XXVI-4965 mass (ng)</t>
  </si>
  <si>
    <t>XXVI-4655 mass (ng)</t>
  </si>
  <si>
    <t>XXVI-4532 total mass (ng)</t>
  </si>
  <si>
    <t>XXVI-5004A mass (ng)</t>
  </si>
  <si>
    <t>XXVI-5004B mass (ng)</t>
  </si>
  <si>
    <t>XXVI-4964 mass (ng)</t>
  </si>
  <si>
    <t>XXVI-5046 mass (ng)</t>
  </si>
  <si>
    <t>XXVI-5106 mass (ng)</t>
  </si>
  <si>
    <t>XXV-4130 mass (ng)</t>
  </si>
  <si>
    <t>XXV-4128 mass (ng)</t>
  </si>
  <si>
    <t>XXVI-5107 mass (ng)</t>
  </si>
  <si>
    <t>XXV-4253 mass (ng)</t>
  </si>
  <si>
    <t>XXV-4254 mass (ng)</t>
  </si>
  <si>
    <t>XXVI-4963 mass (ng)</t>
  </si>
  <si>
    <t>XXV-4022 mass (ng)</t>
  </si>
  <si>
    <t>XXV-3959 mass (ng)</t>
  </si>
  <si>
    <t>XXV-3950 mass (ng)</t>
  </si>
  <si>
    <t>XXV-3951 mass (ng)</t>
  </si>
  <si>
    <t>XXVI-5045 mass (ng)</t>
  </si>
  <si>
    <t>XXVI-5047 mass (ng)</t>
  </si>
  <si>
    <t>XXV-4283 mass (ng)</t>
  </si>
  <si>
    <t>XXV-4286 mass (ng)</t>
  </si>
  <si>
    <t>XXV-4203 mass (ng)</t>
  </si>
  <si>
    <t>XXVI-4966A mass (ng)</t>
  </si>
  <si>
    <t>XXVI-4966B mass (ng)</t>
  </si>
  <si>
    <t>XXIV-56 mass (ng)</t>
  </si>
  <si>
    <t>XXIV-79 mass (ng)</t>
  </si>
  <si>
    <t>XXVI-4828 mass (ng)</t>
  </si>
  <si>
    <t>XXIV-43 mass (ng)</t>
  </si>
  <si>
    <t>XXVI-4338 mass (ng)</t>
  </si>
  <si>
    <t>XXVI-4581A mass (ng)</t>
  </si>
  <si>
    <t>XXVI-4581B mass (ng)</t>
  </si>
  <si>
    <t>XXV-3957 mass (ng)</t>
  </si>
  <si>
    <t>XXVI-4413 mass (ng)</t>
  </si>
  <si>
    <t>XXVI-5048 mass (ng)</t>
  </si>
  <si>
    <t>XXIV-42 mass (ng)</t>
  </si>
  <si>
    <t>XXIV-69 mass (ng)</t>
  </si>
  <si>
    <t>XXV-3923 mass (ng)</t>
  </si>
  <si>
    <t>XXVI-5135 mass (ng)</t>
  </si>
  <si>
    <t>XXVI-5108 mass (ng)</t>
  </si>
  <si>
    <t>XXVI-5151 mass (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0" fillId="0" borderId="0" xfId="0" applyFill="1"/>
    <xf numFmtId="0" fontId="3" fillId="0" borderId="0" xfId="0" applyFont="1" applyFill="1"/>
    <xf numFmtId="0" fontId="3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F3D37-9323-434B-9B56-80F52DED6BDA}">
  <dimension ref="A1:BR117"/>
  <sheetViews>
    <sheetView tabSelected="1" zoomScale="110" zoomScaleNormal="110" workbookViewId="0">
      <pane xSplit="1" topLeftCell="B1" activePane="topRight" state="frozen"/>
      <selection pane="topRight" activeCell="D21" sqref="D21"/>
    </sheetView>
  </sheetViews>
  <sheetFormatPr defaultRowHeight="14.5" x14ac:dyDescent="0.35"/>
  <cols>
    <col min="1" max="1" width="19.7265625" style="5" customWidth="1"/>
    <col min="2" max="2" width="24.54296875" customWidth="1"/>
    <col min="3" max="3" width="26.54296875" customWidth="1"/>
    <col min="4" max="4" width="28.54296875" customWidth="1"/>
    <col min="5" max="5" width="25.54296875" customWidth="1"/>
    <col min="6" max="6" width="31.7265625" customWidth="1"/>
    <col min="7" max="7" width="26.54296875" customWidth="1"/>
    <col min="8" max="8" width="30.90625" customWidth="1"/>
    <col min="9" max="9" width="25.453125" customWidth="1"/>
    <col min="10" max="10" width="30" customWidth="1"/>
    <col min="11" max="11" width="28.36328125" customWidth="1"/>
    <col min="12" max="12" width="31.26953125" customWidth="1"/>
    <col min="13" max="13" width="28.6328125" customWidth="1"/>
    <col min="14" max="14" width="27.7265625" customWidth="1"/>
    <col min="15" max="15" width="30" customWidth="1"/>
    <col min="16" max="16" width="30.08984375" customWidth="1"/>
    <col min="17" max="17" width="31.453125" customWidth="1"/>
    <col min="18" max="18" width="35.54296875" customWidth="1"/>
    <col min="19" max="19" width="26.26953125" customWidth="1"/>
    <col min="20" max="20" width="26.7265625" customWidth="1"/>
    <col min="21" max="21" width="27.7265625" customWidth="1"/>
    <col min="22" max="22" width="30.90625" customWidth="1"/>
    <col min="23" max="23" width="28.1796875" customWidth="1"/>
    <col min="24" max="24" width="21.1796875" customWidth="1"/>
    <col min="25" max="25" width="25" customWidth="1"/>
    <col min="26" max="26" width="20.7265625" customWidth="1"/>
    <col min="27" max="27" width="21.26953125" customWidth="1"/>
    <col min="28" max="28" width="18.26953125" customWidth="1"/>
    <col min="29" max="29" width="21.81640625" customWidth="1"/>
    <col min="30" max="30" width="26.1796875" customWidth="1"/>
    <col min="31" max="31" width="26" customWidth="1"/>
    <col min="32" max="32" width="22.1796875" customWidth="1"/>
    <col min="33" max="33" width="18.453125" customWidth="1"/>
    <col min="34" max="34" width="24.81640625" customWidth="1"/>
    <col min="35" max="35" width="23.453125" customWidth="1"/>
    <col min="36" max="36" width="21.26953125" customWidth="1"/>
    <col min="37" max="37" width="20.453125" customWidth="1"/>
    <col min="38" max="38" width="22" customWidth="1"/>
    <col min="39" max="39" width="22.54296875" customWidth="1"/>
    <col min="40" max="40" width="33.453125" customWidth="1"/>
    <col min="41" max="41" width="37.81640625" customWidth="1"/>
    <col min="42" max="42" width="16.90625" customWidth="1"/>
    <col min="43" max="43" width="15.7265625" bestFit="1" customWidth="1"/>
    <col min="44" max="44" width="13.54296875" bestFit="1" customWidth="1"/>
    <col min="45" max="45" width="19.08984375" customWidth="1"/>
    <col min="46" max="46" width="16.453125" customWidth="1"/>
    <col min="47" max="47" width="27.36328125" customWidth="1"/>
    <col min="48" max="48" width="23.7265625" customWidth="1"/>
    <col min="49" max="49" width="15.453125" bestFit="1" customWidth="1"/>
    <col min="50" max="50" width="18.54296875" customWidth="1"/>
    <col min="51" max="51" width="16.7265625" customWidth="1"/>
    <col min="52" max="52" width="17.6328125" customWidth="1"/>
    <col min="53" max="53" width="13.81640625" bestFit="1" customWidth="1"/>
    <col min="54" max="54" width="20" customWidth="1"/>
    <col min="55" max="55" width="16.1796875" customWidth="1"/>
    <col min="56" max="56" width="19.6328125" customWidth="1"/>
    <col min="57" max="57" width="20.1796875" customWidth="1"/>
    <col min="58" max="58" width="18" bestFit="1" customWidth="1"/>
    <col min="59" max="59" width="19.54296875" customWidth="1"/>
    <col min="60" max="60" width="17.54296875" bestFit="1" customWidth="1"/>
    <col min="61" max="61" width="18.26953125" bestFit="1" customWidth="1"/>
    <col min="62" max="62" width="18.453125" customWidth="1"/>
    <col min="63" max="63" width="15.1796875" bestFit="1" customWidth="1"/>
    <col min="64" max="64" width="14.81640625" bestFit="1" customWidth="1"/>
    <col min="65" max="65" width="18.453125" bestFit="1" customWidth="1"/>
    <col min="66" max="66" width="15.81640625" bestFit="1" customWidth="1"/>
    <col min="67" max="67" width="15.54296875" bestFit="1" customWidth="1"/>
    <col min="68" max="68" width="18" bestFit="1" customWidth="1"/>
    <col min="69" max="69" width="18.7265625" bestFit="1" customWidth="1"/>
    <col min="70" max="70" width="17.81640625" bestFit="1" customWidth="1"/>
  </cols>
  <sheetData>
    <row r="1" spans="1:70" x14ac:dyDescent="0.35">
      <c r="A1" s="5" t="s">
        <v>19</v>
      </c>
    </row>
    <row r="2" spans="1:70" x14ac:dyDescent="0.35">
      <c r="A2" s="8" t="s">
        <v>20</v>
      </c>
    </row>
    <row r="3" spans="1:70" ht="16.5" x14ac:dyDescent="0.45">
      <c r="A3" s="9" t="s">
        <v>22</v>
      </c>
    </row>
    <row r="4" spans="1:70" x14ac:dyDescent="0.35">
      <c r="A4" s="9" t="s">
        <v>21</v>
      </c>
    </row>
    <row r="5" spans="1:70" x14ac:dyDescent="0.35">
      <c r="A5" s="9"/>
    </row>
    <row r="6" spans="1:70" s="1" customFormat="1" x14ac:dyDescent="0.35">
      <c r="A6" s="3"/>
      <c r="B6" s="1" t="s">
        <v>23</v>
      </c>
      <c r="C6" s="1" t="s">
        <v>24</v>
      </c>
      <c r="D6" s="1" t="s">
        <v>25</v>
      </c>
      <c r="E6" s="1" t="s">
        <v>26</v>
      </c>
      <c r="F6" s="1" t="s">
        <v>27</v>
      </c>
      <c r="G6" s="1" t="s">
        <v>28</v>
      </c>
      <c r="H6" s="1" t="s">
        <v>29</v>
      </c>
      <c r="I6" s="1" t="s">
        <v>30</v>
      </c>
      <c r="J6" s="1" t="s">
        <v>31</v>
      </c>
      <c r="K6" s="1" t="s">
        <v>32</v>
      </c>
      <c r="L6" s="1" t="s">
        <v>33</v>
      </c>
      <c r="M6" s="1" t="s">
        <v>34</v>
      </c>
      <c r="N6" s="1" t="s">
        <v>35</v>
      </c>
      <c r="O6" s="1" t="s">
        <v>36</v>
      </c>
      <c r="P6" s="1" t="s">
        <v>37</v>
      </c>
      <c r="Q6" s="1" t="s">
        <v>38</v>
      </c>
      <c r="R6" s="1" t="s">
        <v>44</v>
      </c>
      <c r="S6" s="1" t="s">
        <v>39</v>
      </c>
      <c r="T6" s="1" t="s">
        <v>0</v>
      </c>
      <c r="U6" s="1" t="s">
        <v>40</v>
      </c>
      <c r="V6" s="1" t="s">
        <v>41</v>
      </c>
      <c r="W6" s="1" t="s">
        <v>42</v>
      </c>
      <c r="X6" s="10" t="s">
        <v>43</v>
      </c>
      <c r="Y6" s="1" t="s">
        <v>45</v>
      </c>
      <c r="Z6" s="1" t="s">
        <v>46</v>
      </c>
      <c r="AA6" s="1" t="s">
        <v>47</v>
      </c>
      <c r="AB6" s="1" t="s">
        <v>48</v>
      </c>
      <c r="AC6" s="1" t="s">
        <v>49</v>
      </c>
      <c r="AD6" s="1" t="s">
        <v>50</v>
      </c>
      <c r="AE6" s="1" t="s">
        <v>51</v>
      </c>
      <c r="AF6" s="1" t="s">
        <v>52</v>
      </c>
      <c r="AG6" s="1" t="s">
        <v>53</v>
      </c>
      <c r="AH6" s="1" t="s">
        <v>54</v>
      </c>
      <c r="AI6" s="1" t="s">
        <v>55</v>
      </c>
      <c r="AJ6" s="1" t="s">
        <v>56</v>
      </c>
      <c r="AK6" s="1" t="s">
        <v>57</v>
      </c>
      <c r="AL6" s="1" t="s">
        <v>58</v>
      </c>
      <c r="AM6" s="1" t="s">
        <v>59</v>
      </c>
      <c r="AN6" s="1" t="s">
        <v>1</v>
      </c>
      <c r="AO6" s="1" t="s">
        <v>2</v>
      </c>
      <c r="AP6" s="1" t="s">
        <v>60</v>
      </c>
      <c r="AQ6" s="1" t="s">
        <v>3</v>
      </c>
      <c r="AR6" s="1" t="s">
        <v>4</v>
      </c>
      <c r="AS6" s="1" t="s">
        <v>61</v>
      </c>
      <c r="AT6" s="1" t="s">
        <v>62</v>
      </c>
      <c r="AU6" s="1" t="s">
        <v>63</v>
      </c>
      <c r="AV6" s="1" t="s">
        <v>64</v>
      </c>
      <c r="AW6" s="1" t="s">
        <v>5</v>
      </c>
      <c r="AX6" s="1" t="s">
        <v>65</v>
      </c>
      <c r="AY6" s="1" t="s">
        <v>66</v>
      </c>
      <c r="AZ6" s="1" t="s">
        <v>67</v>
      </c>
      <c r="BA6" s="1" t="s">
        <v>6</v>
      </c>
      <c r="BB6" s="1" t="s">
        <v>68</v>
      </c>
      <c r="BC6" s="1" t="s">
        <v>69</v>
      </c>
      <c r="BD6" s="1" t="s">
        <v>70</v>
      </c>
      <c r="BE6" s="1" t="s">
        <v>71</v>
      </c>
      <c r="BF6" s="1" t="s">
        <v>7</v>
      </c>
      <c r="BG6" s="1" t="s">
        <v>72</v>
      </c>
      <c r="BH6" s="1" t="s">
        <v>8</v>
      </c>
      <c r="BI6" s="1" t="s">
        <v>9</v>
      </c>
      <c r="BJ6" s="1" t="s">
        <v>73</v>
      </c>
      <c r="BK6" s="1" t="s">
        <v>10</v>
      </c>
      <c r="BL6" s="1" t="s">
        <v>11</v>
      </c>
      <c r="BM6" s="1" t="s">
        <v>12</v>
      </c>
      <c r="BN6" s="1" t="s">
        <v>13</v>
      </c>
      <c r="BO6" s="1" t="s">
        <v>14</v>
      </c>
      <c r="BP6" s="1" t="s">
        <v>15</v>
      </c>
      <c r="BQ6" s="1" t="s">
        <v>16</v>
      </c>
      <c r="BR6" s="1" t="s">
        <v>17</v>
      </c>
    </row>
    <row r="7" spans="1:70" s="2" customFormat="1" x14ac:dyDescent="0.35">
      <c r="A7" s="3" t="s">
        <v>74</v>
      </c>
      <c r="B7" s="2" t="s">
        <v>18</v>
      </c>
      <c r="C7" s="2">
        <v>94.674067977034383</v>
      </c>
      <c r="D7" s="2" t="s">
        <v>18</v>
      </c>
      <c r="E7" s="2">
        <v>51.612436130626953</v>
      </c>
      <c r="F7" s="2">
        <v>11.703994472733084</v>
      </c>
      <c r="G7" s="2">
        <v>1213.5861387014909</v>
      </c>
      <c r="H7" s="2" t="s">
        <v>18</v>
      </c>
      <c r="I7" s="2">
        <v>603.07302706014968</v>
      </c>
      <c r="J7" s="2" t="s">
        <v>18</v>
      </c>
      <c r="K7" s="2">
        <v>70.523218317503236</v>
      </c>
      <c r="L7" s="2">
        <v>0</v>
      </c>
      <c r="M7" s="2" t="s">
        <v>18</v>
      </c>
      <c r="N7" s="2">
        <v>20.020842415024074</v>
      </c>
      <c r="O7" s="2">
        <v>46.852877455018508</v>
      </c>
      <c r="P7" s="2" t="s">
        <v>18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 t="s">
        <v>18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2.2057990775704028</v>
      </c>
      <c r="AF7" s="2">
        <v>0</v>
      </c>
      <c r="AG7" s="2">
        <v>0</v>
      </c>
      <c r="AH7" s="2">
        <v>0</v>
      </c>
      <c r="AI7" s="2">
        <v>0</v>
      </c>
      <c r="AJ7" s="2" t="s">
        <v>18</v>
      </c>
      <c r="AK7" s="2">
        <v>0</v>
      </c>
      <c r="AL7" s="2">
        <v>0</v>
      </c>
      <c r="AM7" s="2">
        <v>0</v>
      </c>
      <c r="AN7" s="2" t="s">
        <v>18</v>
      </c>
      <c r="AO7" s="2">
        <v>0</v>
      </c>
      <c r="AP7" s="2">
        <v>0</v>
      </c>
      <c r="AQ7" s="2">
        <v>452.29049274473437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24.047526428027133</v>
      </c>
      <c r="BB7" s="2">
        <v>0</v>
      </c>
      <c r="BC7" s="2">
        <v>0</v>
      </c>
      <c r="BD7" s="2">
        <v>0</v>
      </c>
      <c r="BE7" s="2">
        <v>0</v>
      </c>
      <c r="BF7" s="2">
        <v>5.4282824737366555</v>
      </c>
      <c r="BG7" s="2">
        <v>0</v>
      </c>
      <c r="BH7" s="2">
        <v>34.459356125857298</v>
      </c>
      <c r="BI7" s="2">
        <v>0</v>
      </c>
      <c r="BJ7" s="2">
        <v>0</v>
      </c>
      <c r="BK7" s="2" t="s">
        <v>18</v>
      </c>
      <c r="BL7" s="2" t="s">
        <v>18</v>
      </c>
      <c r="BM7" s="2">
        <v>65.614109555887737</v>
      </c>
      <c r="BN7" s="2">
        <v>197.02979085270846</v>
      </c>
      <c r="BO7" s="2" t="s">
        <v>18</v>
      </c>
      <c r="BP7" s="2" t="s">
        <v>18</v>
      </c>
      <c r="BQ7" s="2">
        <v>115.05003599540981</v>
      </c>
      <c r="BR7" s="2">
        <v>552.59745727597328</v>
      </c>
    </row>
    <row r="8" spans="1:70" s="2" customFormat="1" x14ac:dyDescent="0.35">
      <c r="A8" s="3" t="s">
        <v>75</v>
      </c>
      <c r="B8" s="2" t="s">
        <v>18</v>
      </c>
      <c r="C8" s="2">
        <v>14.701122759293334</v>
      </c>
      <c r="D8" s="2">
        <v>0</v>
      </c>
      <c r="E8" s="2">
        <v>1.5134971189699078</v>
      </c>
      <c r="F8" s="2">
        <v>2.9755630098109105</v>
      </c>
      <c r="G8" s="2">
        <v>1026.652650321942</v>
      </c>
      <c r="H8" s="2" t="s">
        <v>18</v>
      </c>
      <c r="I8" s="2">
        <v>539.35029101020984</v>
      </c>
      <c r="J8" s="2">
        <v>0</v>
      </c>
      <c r="K8" s="2">
        <v>69.809972499654876</v>
      </c>
      <c r="L8" s="2">
        <v>0</v>
      </c>
      <c r="M8" s="2" t="s">
        <v>18</v>
      </c>
      <c r="N8" s="2">
        <v>20.426128871698296</v>
      </c>
      <c r="O8" s="2">
        <v>48.383285776315162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358.88441573187833</v>
      </c>
      <c r="AR8" s="2">
        <v>10.519021691857146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8.485401468137443</v>
      </c>
      <c r="BB8" s="2">
        <v>0</v>
      </c>
      <c r="BC8" s="2">
        <v>0</v>
      </c>
      <c r="BD8" s="2">
        <v>0</v>
      </c>
      <c r="BE8" s="2">
        <v>0</v>
      </c>
      <c r="BF8" s="2">
        <v>231.08843405105031</v>
      </c>
      <c r="BG8" s="2">
        <v>0</v>
      </c>
      <c r="BH8" s="2">
        <v>38.237845269471592</v>
      </c>
      <c r="BI8" s="2">
        <v>230.75188998658274</v>
      </c>
      <c r="BJ8" s="2">
        <v>0</v>
      </c>
      <c r="BK8" s="2" t="s">
        <v>18</v>
      </c>
      <c r="BL8" s="2">
        <v>33.938046809435377</v>
      </c>
      <c r="BM8" s="2">
        <v>89.045269119773565</v>
      </c>
      <c r="BN8" s="2">
        <v>292.7361759786437</v>
      </c>
      <c r="BO8" s="2" t="s">
        <v>18</v>
      </c>
      <c r="BP8" s="2" t="s">
        <v>18</v>
      </c>
      <c r="BQ8" s="2">
        <v>217.830546909774</v>
      </c>
      <c r="BR8" s="2">
        <v>566.66064043085544</v>
      </c>
    </row>
    <row r="9" spans="1:70" s="13" customFormat="1" x14ac:dyDescent="0.35">
      <c r="A9" s="3" t="s">
        <v>76</v>
      </c>
      <c r="B9" s="13" t="s">
        <v>18</v>
      </c>
      <c r="C9" s="13">
        <v>83.918001580796599</v>
      </c>
      <c r="D9" s="13" t="s">
        <v>18</v>
      </c>
      <c r="E9" s="13">
        <v>127.93168921080533</v>
      </c>
      <c r="F9" s="13">
        <v>36.476477857694434</v>
      </c>
      <c r="G9" s="13">
        <v>2414.3688470255388</v>
      </c>
      <c r="H9" s="13" t="s">
        <v>18</v>
      </c>
      <c r="I9" s="13">
        <v>1267.1884033279084</v>
      </c>
      <c r="J9" s="13">
        <v>0</v>
      </c>
      <c r="K9" s="13">
        <v>64.011481549861543</v>
      </c>
      <c r="L9" s="13">
        <v>0</v>
      </c>
      <c r="M9" s="13" t="s">
        <v>18</v>
      </c>
      <c r="N9" s="13">
        <v>0</v>
      </c>
      <c r="O9" s="13">
        <v>14.639976329511324</v>
      </c>
      <c r="P9" s="13">
        <v>0</v>
      </c>
      <c r="Q9" s="13">
        <v>0</v>
      </c>
      <c r="R9" s="13">
        <v>0</v>
      </c>
      <c r="S9" s="13" t="s">
        <v>18</v>
      </c>
      <c r="T9" s="13">
        <v>0</v>
      </c>
      <c r="U9" s="13">
        <v>0</v>
      </c>
      <c r="V9" s="13">
        <v>0</v>
      </c>
      <c r="W9" s="13">
        <v>0</v>
      </c>
      <c r="X9" s="13" t="s">
        <v>18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3">
        <v>0</v>
      </c>
      <c r="AE9" s="13">
        <v>0</v>
      </c>
      <c r="AF9" s="13">
        <v>0</v>
      </c>
      <c r="AG9" s="13">
        <v>0</v>
      </c>
      <c r="AH9" s="13">
        <v>0</v>
      </c>
      <c r="AI9" s="13">
        <v>0</v>
      </c>
      <c r="AJ9" s="13">
        <v>0</v>
      </c>
      <c r="AK9" s="13">
        <v>0</v>
      </c>
      <c r="AL9" s="13">
        <v>0</v>
      </c>
      <c r="AM9" s="13">
        <v>0</v>
      </c>
      <c r="AN9" s="13">
        <v>0</v>
      </c>
      <c r="AO9" s="13">
        <v>0</v>
      </c>
      <c r="AP9" s="13">
        <v>0</v>
      </c>
      <c r="AQ9" s="13">
        <v>0</v>
      </c>
      <c r="AR9" s="13">
        <v>1.4618615305315725</v>
      </c>
      <c r="AS9" s="13">
        <v>0</v>
      </c>
      <c r="AT9" s="13">
        <v>0</v>
      </c>
      <c r="AU9" s="13">
        <v>0</v>
      </c>
      <c r="AV9" s="13">
        <v>0</v>
      </c>
      <c r="AW9" s="13">
        <v>0</v>
      </c>
      <c r="AX9" s="13">
        <v>0</v>
      </c>
      <c r="AY9" s="13">
        <v>0</v>
      </c>
      <c r="AZ9" s="13">
        <v>0</v>
      </c>
      <c r="BA9" s="13">
        <v>26.487003629257167</v>
      </c>
      <c r="BB9" s="13">
        <v>0</v>
      </c>
      <c r="BC9" s="13">
        <v>0</v>
      </c>
      <c r="BD9" s="13">
        <v>0</v>
      </c>
      <c r="BE9" s="13">
        <v>0</v>
      </c>
      <c r="BF9" s="13">
        <v>1.8100359284941709</v>
      </c>
      <c r="BG9" s="13">
        <v>0</v>
      </c>
      <c r="BH9" s="13">
        <v>31.817212219612465</v>
      </c>
      <c r="BI9" s="13">
        <v>0</v>
      </c>
      <c r="BJ9" s="13">
        <v>0</v>
      </c>
      <c r="BK9" s="13" t="s">
        <v>18</v>
      </c>
      <c r="BL9" s="13" t="s">
        <v>18</v>
      </c>
      <c r="BM9" s="13">
        <v>77.272214226311817</v>
      </c>
      <c r="BN9" s="13">
        <v>276.0514980177212</v>
      </c>
      <c r="BO9" s="13">
        <v>0</v>
      </c>
      <c r="BP9" s="13" t="s">
        <v>18</v>
      </c>
      <c r="BQ9" s="13">
        <v>236.99689843113094</v>
      </c>
      <c r="BR9" s="13">
        <v>809.17574868038423</v>
      </c>
    </row>
    <row r="10" spans="1:70" s="13" customFormat="1" x14ac:dyDescent="0.35">
      <c r="A10" s="3" t="s">
        <v>77</v>
      </c>
      <c r="B10" s="13" t="s">
        <v>18</v>
      </c>
      <c r="C10" s="13">
        <v>18.065036488317691</v>
      </c>
      <c r="D10" s="13">
        <v>0</v>
      </c>
      <c r="E10" s="13">
        <v>2.3162818285715496</v>
      </c>
      <c r="F10" s="13">
        <v>5.2073245462034645</v>
      </c>
      <c r="G10" s="13">
        <v>1224.6262255816364</v>
      </c>
      <c r="H10" s="13">
        <v>0</v>
      </c>
      <c r="I10" s="13">
        <v>699.20262012960245</v>
      </c>
      <c r="J10" s="13">
        <v>0</v>
      </c>
      <c r="K10" s="13">
        <v>65.274440295898216</v>
      </c>
      <c r="L10" s="13">
        <v>0</v>
      </c>
      <c r="M10" s="13" t="s">
        <v>18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13">
        <v>0</v>
      </c>
      <c r="AJ10" s="13">
        <v>0</v>
      </c>
      <c r="AK10" s="13">
        <v>0</v>
      </c>
      <c r="AL10" s="13">
        <v>0</v>
      </c>
      <c r="AM10" s="13">
        <v>0</v>
      </c>
      <c r="AN10" s="13">
        <v>0</v>
      </c>
      <c r="AO10" s="13">
        <v>0</v>
      </c>
      <c r="AP10" s="13">
        <v>0</v>
      </c>
      <c r="AQ10" s="13">
        <v>768.51685521880313</v>
      </c>
      <c r="AR10" s="13">
        <v>11.666153587624988</v>
      </c>
      <c r="AS10" s="13">
        <v>0</v>
      </c>
      <c r="AT10" s="13">
        <v>0</v>
      </c>
      <c r="AU10" s="13">
        <v>0</v>
      </c>
      <c r="AV10" s="13">
        <v>0</v>
      </c>
      <c r="AW10" s="13">
        <v>0</v>
      </c>
      <c r="AX10" s="13">
        <v>0</v>
      </c>
      <c r="AY10" s="13">
        <v>0</v>
      </c>
      <c r="AZ10" s="13">
        <v>0</v>
      </c>
      <c r="BA10" s="13">
        <v>3.3077349189274914</v>
      </c>
      <c r="BB10" s="13">
        <v>0</v>
      </c>
      <c r="BC10" s="13">
        <v>0</v>
      </c>
      <c r="BD10" s="13">
        <v>0</v>
      </c>
      <c r="BE10" s="13">
        <v>0</v>
      </c>
      <c r="BF10" s="13">
        <v>224.08673035128638</v>
      </c>
      <c r="BG10" s="13">
        <v>0</v>
      </c>
      <c r="BH10" s="13">
        <v>42.235070332065902</v>
      </c>
      <c r="BI10" s="13">
        <v>136.49784582969187</v>
      </c>
      <c r="BJ10" s="13">
        <v>0</v>
      </c>
      <c r="BK10" s="13" t="s">
        <v>18</v>
      </c>
      <c r="BL10" s="13">
        <v>42.308234464261275</v>
      </c>
      <c r="BM10" s="13">
        <v>94.582425539987895</v>
      </c>
      <c r="BN10" s="13">
        <v>234.10352764318495</v>
      </c>
      <c r="BO10" s="13">
        <v>0</v>
      </c>
      <c r="BP10" s="13" t="s">
        <v>18</v>
      </c>
      <c r="BQ10" s="13">
        <v>147.21675678412799</v>
      </c>
      <c r="BR10" s="13">
        <v>630.8655499553945</v>
      </c>
    </row>
    <row r="11" spans="1:70" s="13" customFormat="1" x14ac:dyDescent="0.35">
      <c r="A11" s="3" t="s">
        <v>78</v>
      </c>
      <c r="B11" s="13">
        <v>58.389800346296795</v>
      </c>
      <c r="C11" s="13">
        <v>296.02604272710801</v>
      </c>
      <c r="D11" s="13">
        <v>0</v>
      </c>
      <c r="E11" s="13">
        <v>290.24900523407337</v>
      </c>
      <c r="F11" s="13">
        <v>33.673759877431905</v>
      </c>
      <c r="G11" s="13">
        <v>2006.3092789527102</v>
      </c>
      <c r="H11" s="13">
        <v>0</v>
      </c>
      <c r="I11" s="13">
        <v>686.97553739961302</v>
      </c>
      <c r="J11" s="13">
        <v>0</v>
      </c>
      <c r="K11" s="13">
        <v>69.813456232108734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 t="s">
        <v>18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  <c r="AM11" s="13">
        <v>0</v>
      </c>
      <c r="AN11" s="13">
        <v>0</v>
      </c>
      <c r="AO11" s="13">
        <v>0</v>
      </c>
      <c r="AP11" s="13">
        <v>0</v>
      </c>
      <c r="AQ11" s="13">
        <v>0</v>
      </c>
      <c r="AR11" s="13">
        <v>1.7304410269312842</v>
      </c>
      <c r="AS11" s="13">
        <v>0</v>
      </c>
      <c r="AT11" s="13">
        <v>0</v>
      </c>
      <c r="AU11" s="13">
        <v>0</v>
      </c>
      <c r="AV11" s="13">
        <v>0</v>
      </c>
      <c r="AW11" s="13">
        <v>0</v>
      </c>
      <c r="AX11" s="13">
        <v>0</v>
      </c>
      <c r="AY11" s="13">
        <v>0</v>
      </c>
      <c r="AZ11" s="13">
        <v>0</v>
      </c>
      <c r="BA11" s="13">
        <v>10.294364655162479</v>
      </c>
      <c r="BB11" s="13">
        <v>0</v>
      </c>
      <c r="BC11" s="13">
        <v>0</v>
      </c>
      <c r="BD11" s="13">
        <v>0</v>
      </c>
      <c r="BE11" s="13">
        <v>0</v>
      </c>
      <c r="BF11" s="13" t="s">
        <v>18</v>
      </c>
      <c r="BG11" s="13">
        <v>0</v>
      </c>
      <c r="BH11" s="13">
        <v>15.774372846921626</v>
      </c>
      <c r="BI11" s="13">
        <v>122.38978494596921</v>
      </c>
      <c r="BJ11" s="13">
        <v>0</v>
      </c>
      <c r="BK11" s="13" t="s">
        <v>18</v>
      </c>
      <c r="BL11" s="13" t="s">
        <v>18</v>
      </c>
      <c r="BM11" s="13">
        <v>44.966484605903858</v>
      </c>
      <c r="BN11" s="13">
        <v>219.05133580945284</v>
      </c>
      <c r="BO11" s="13">
        <v>0</v>
      </c>
      <c r="BP11" s="13" t="s">
        <v>18</v>
      </c>
      <c r="BQ11" s="13">
        <v>95.11432468624669</v>
      </c>
      <c r="BR11" s="13">
        <v>143.51519494302644</v>
      </c>
    </row>
    <row r="12" spans="1:70" s="13" customFormat="1" x14ac:dyDescent="0.35">
      <c r="A12" s="3" t="s">
        <v>79</v>
      </c>
      <c r="B12" s="13" t="s">
        <v>18</v>
      </c>
      <c r="C12" s="13">
        <v>46.133149107114214</v>
      </c>
      <c r="D12" s="13">
        <v>0</v>
      </c>
      <c r="E12" s="13" t="s">
        <v>18</v>
      </c>
      <c r="F12" s="13">
        <v>4.4811974391700025</v>
      </c>
      <c r="G12" s="13">
        <v>723.56131171356219</v>
      </c>
      <c r="H12" s="13">
        <v>0</v>
      </c>
      <c r="I12" s="13">
        <v>394.10241508518595</v>
      </c>
      <c r="J12" s="13">
        <v>0</v>
      </c>
      <c r="K12" s="13">
        <v>66.605638902310631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v>0</v>
      </c>
      <c r="AP12" s="13">
        <v>0</v>
      </c>
      <c r="AQ12" s="13">
        <v>36.493288739915812</v>
      </c>
      <c r="AR12" s="13">
        <v>2.7827021407199091</v>
      </c>
      <c r="AS12" s="13">
        <v>0</v>
      </c>
      <c r="AT12" s="13">
        <v>0</v>
      </c>
      <c r="AU12" s="13">
        <v>0</v>
      </c>
      <c r="AV12" s="13">
        <v>0</v>
      </c>
      <c r="AW12" s="13">
        <v>0</v>
      </c>
      <c r="AX12" s="13">
        <v>0</v>
      </c>
      <c r="AY12" s="13">
        <v>0</v>
      </c>
      <c r="AZ12" s="13">
        <v>0</v>
      </c>
      <c r="BA12" s="13" t="s">
        <v>18</v>
      </c>
      <c r="BB12" s="13">
        <v>0</v>
      </c>
      <c r="BC12" s="13">
        <v>0</v>
      </c>
      <c r="BD12" s="13">
        <v>0</v>
      </c>
      <c r="BE12" s="13">
        <v>0</v>
      </c>
      <c r="BF12" s="13">
        <v>70.266205505982825</v>
      </c>
      <c r="BG12" s="13">
        <v>0</v>
      </c>
      <c r="BH12" s="13">
        <v>42.49583736507573</v>
      </c>
      <c r="BI12" s="13">
        <v>162.67535971015343</v>
      </c>
      <c r="BJ12" s="13">
        <v>0</v>
      </c>
      <c r="BK12" s="13" t="s">
        <v>18</v>
      </c>
      <c r="BL12" s="13">
        <v>46.753581033595481</v>
      </c>
      <c r="BM12" s="13">
        <v>88.398293522318568</v>
      </c>
      <c r="BN12" s="13">
        <v>220.11325360769951</v>
      </c>
      <c r="BO12" s="13">
        <v>0</v>
      </c>
      <c r="BP12" s="13" t="s">
        <v>18</v>
      </c>
      <c r="BQ12" s="13">
        <v>145.1103526867667</v>
      </c>
      <c r="BR12" s="13">
        <v>517.89520764320787</v>
      </c>
    </row>
    <row r="13" spans="1:70" s="13" customFormat="1" x14ac:dyDescent="0.35">
      <c r="A13" s="3" t="s">
        <v>80</v>
      </c>
      <c r="B13" s="13">
        <v>497.38596563327638</v>
      </c>
      <c r="C13" s="13">
        <v>554.94255369817961</v>
      </c>
      <c r="D13" s="13">
        <v>0</v>
      </c>
      <c r="E13" s="13">
        <v>879.52008658164868</v>
      </c>
      <c r="F13" s="13">
        <v>67.24453976413227</v>
      </c>
      <c r="G13" s="13">
        <v>908.26576098445389</v>
      </c>
      <c r="H13" s="13">
        <v>0</v>
      </c>
      <c r="I13" s="13">
        <v>1159.5030685694301</v>
      </c>
      <c r="J13" s="13">
        <v>0</v>
      </c>
      <c r="K13" s="13">
        <v>86.658957945395002</v>
      </c>
      <c r="L13" s="13">
        <v>0</v>
      </c>
      <c r="M13" s="13" t="s">
        <v>18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 t="s">
        <v>18</v>
      </c>
      <c r="Y13" s="13">
        <v>0</v>
      </c>
      <c r="Z13" s="13">
        <v>14.868274877797386</v>
      </c>
      <c r="AA13" s="13">
        <v>0</v>
      </c>
      <c r="AB13" s="13">
        <v>0</v>
      </c>
      <c r="AC13" s="13">
        <v>0</v>
      </c>
      <c r="AD13" s="13">
        <v>0</v>
      </c>
      <c r="AE13" s="13">
        <v>0</v>
      </c>
      <c r="AF13" s="13">
        <v>0</v>
      </c>
      <c r="AG13" s="13">
        <v>0</v>
      </c>
      <c r="AH13" s="13">
        <v>0</v>
      </c>
      <c r="AI13" s="13">
        <v>0</v>
      </c>
      <c r="AJ13" s="13">
        <v>0</v>
      </c>
      <c r="AK13" s="13" t="s">
        <v>18</v>
      </c>
      <c r="AL13" s="13">
        <v>0</v>
      </c>
      <c r="AM13" s="13">
        <v>0</v>
      </c>
      <c r="AN13" s="13">
        <v>0</v>
      </c>
      <c r="AO13" s="13">
        <v>0</v>
      </c>
      <c r="AP13" s="13">
        <v>0</v>
      </c>
      <c r="AQ13" s="13">
        <v>0</v>
      </c>
      <c r="AR13" s="13">
        <v>0</v>
      </c>
      <c r="AS13" s="13">
        <v>0</v>
      </c>
      <c r="AT13" s="13">
        <v>0</v>
      </c>
      <c r="AU13" s="13">
        <v>0</v>
      </c>
      <c r="AV13" s="13">
        <v>0</v>
      </c>
      <c r="AW13" s="13">
        <v>0</v>
      </c>
      <c r="AX13" s="13">
        <v>0</v>
      </c>
      <c r="AY13" s="13">
        <v>0</v>
      </c>
      <c r="AZ13" s="13">
        <v>0</v>
      </c>
      <c r="BA13" s="13">
        <v>28.344285346035228</v>
      </c>
      <c r="BB13" s="13">
        <v>0</v>
      </c>
      <c r="BC13" s="13">
        <v>0</v>
      </c>
      <c r="BD13" s="13">
        <v>0</v>
      </c>
      <c r="BE13" s="13">
        <v>0</v>
      </c>
      <c r="BF13" s="13">
        <v>82.479741842399179</v>
      </c>
      <c r="BG13" s="13">
        <v>0</v>
      </c>
      <c r="BH13" s="13">
        <v>81.863678563103093</v>
      </c>
      <c r="BI13" s="13">
        <v>0</v>
      </c>
      <c r="BJ13" s="13">
        <v>0</v>
      </c>
      <c r="BK13" s="13">
        <v>120.7327875690399</v>
      </c>
      <c r="BL13" s="13">
        <v>134.28400096200974</v>
      </c>
      <c r="BM13" s="13">
        <v>154.73763790656983</v>
      </c>
      <c r="BN13" s="13">
        <v>267.95963688146117</v>
      </c>
      <c r="BO13" s="13">
        <v>85.047979049497513</v>
      </c>
      <c r="BP13" s="13">
        <v>149.20921960223444</v>
      </c>
      <c r="BQ13" s="13">
        <v>153.21104655753444</v>
      </c>
      <c r="BR13" s="13">
        <v>789.98949116544338</v>
      </c>
    </row>
    <row r="14" spans="1:70" s="13" customFormat="1" x14ac:dyDescent="0.35">
      <c r="A14" s="3" t="s">
        <v>81</v>
      </c>
      <c r="B14" s="13" t="s">
        <v>18</v>
      </c>
      <c r="C14" s="13">
        <v>60.529970525395264</v>
      </c>
      <c r="D14" s="13">
        <v>0</v>
      </c>
      <c r="E14" s="13">
        <v>3.7944563737557111</v>
      </c>
      <c r="F14" s="13">
        <v>3.147619709394041</v>
      </c>
      <c r="G14" s="13">
        <v>918.99141485763744</v>
      </c>
      <c r="H14" s="13">
        <v>0</v>
      </c>
      <c r="I14" s="13">
        <v>495.30415000826042</v>
      </c>
      <c r="J14" s="13">
        <v>0</v>
      </c>
      <c r="K14" s="13">
        <v>66.601135301388169</v>
      </c>
      <c r="L14" s="13">
        <v>0</v>
      </c>
      <c r="M14" s="13" t="s">
        <v>18</v>
      </c>
      <c r="N14" s="13">
        <v>0</v>
      </c>
      <c r="O14" s="13">
        <v>31.303341843864299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 t="s">
        <v>18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  <c r="AM14" s="13">
        <v>0</v>
      </c>
      <c r="AN14" s="13">
        <v>0</v>
      </c>
      <c r="AO14" s="13">
        <v>0</v>
      </c>
      <c r="AP14" s="13">
        <v>0</v>
      </c>
      <c r="AQ14" s="13">
        <v>271.72750603805252</v>
      </c>
      <c r="AR14" s="13">
        <v>8.0262284615187447</v>
      </c>
      <c r="AS14" s="13">
        <v>0</v>
      </c>
      <c r="AT14" s="13">
        <v>0</v>
      </c>
      <c r="AU14" s="13">
        <v>0</v>
      </c>
      <c r="AV14" s="13">
        <v>0</v>
      </c>
      <c r="AW14" s="13">
        <v>0</v>
      </c>
      <c r="AX14" s="13">
        <v>0</v>
      </c>
      <c r="AY14" s="13">
        <v>0</v>
      </c>
      <c r="AZ14" s="13">
        <v>0</v>
      </c>
      <c r="BA14" s="13">
        <v>82.170730974902426</v>
      </c>
      <c r="BB14" s="13">
        <v>0</v>
      </c>
      <c r="BC14" s="13">
        <v>0</v>
      </c>
      <c r="BD14" s="13">
        <v>0</v>
      </c>
      <c r="BE14" s="13">
        <v>0</v>
      </c>
      <c r="BF14" s="13">
        <v>98.385574033787776</v>
      </c>
      <c r="BG14" s="13">
        <v>0</v>
      </c>
      <c r="BH14" s="13">
        <v>22.041518382848459</v>
      </c>
      <c r="BI14" s="13">
        <v>194.25911438017573</v>
      </c>
      <c r="BJ14" s="13">
        <v>0</v>
      </c>
      <c r="BK14" s="13" t="s">
        <v>18</v>
      </c>
      <c r="BL14" s="13">
        <v>22.708944660352728</v>
      </c>
      <c r="BM14" s="13">
        <v>62.716543656596755</v>
      </c>
      <c r="BN14" s="13">
        <v>236.74730499299227</v>
      </c>
      <c r="BO14" s="13">
        <v>0</v>
      </c>
      <c r="BP14" s="13" t="s">
        <v>18</v>
      </c>
      <c r="BQ14" s="13">
        <v>134.12244275623533</v>
      </c>
      <c r="BR14" s="13">
        <v>278.52283403552099</v>
      </c>
    </row>
    <row r="15" spans="1:70" s="13" customFormat="1" x14ac:dyDescent="0.35">
      <c r="A15" s="3" t="s">
        <v>82</v>
      </c>
      <c r="B15" s="13">
        <v>122.32822903336731</v>
      </c>
      <c r="C15" s="13">
        <v>51.096933523726292</v>
      </c>
      <c r="D15" s="13" t="s">
        <v>18</v>
      </c>
      <c r="E15" s="13">
        <v>84.839369095294074</v>
      </c>
      <c r="F15" s="13">
        <v>15.458375229889734</v>
      </c>
      <c r="G15" s="13">
        <v>1296.6969211598034</v>
      </c>
      <c r="H15" s="13" t="s">
        <v>18</v>
      </c>
      <c r="I15" s="13">
        <v>493.51667146644832</v>
      </c>
      <c r="J15" s="13" t="s">
        <v>18</v>
      </c>
      <c r="K15" s="13">
        <v>77.161759996426767</v>
      </c>
      <c r="L15" s="13">
        <v>0</v>
      </c>
      <c r="M15" s="13" t="s">
        <v>18</v>
      </c>
      <c r="N15" s="13">
        <v>28.78760367651153</v>
      </c>
      <c r="O15" s="13">
        <v>164.63048463534017</v>
      </c>
      <c r="P15" s="13" t="s">
        <v>18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 t="s">
        <v>18</v>
      </c>
      <c r="Y15" s="13">
        <v>0</v>
      </c>
      <c r="Z15" s="13">
        <v>15.109696648905706</v>
      </c>
      <c r="AA15" s="13">
        <v>0</v>
      </c>
      <c r="AB15" s="13">
        <v>0</v>
      </c>
      <c r="AC15" s="13">
        <v>0</v>
      </c>
      <c r="AD15" s="13">
        <v>0</v>
      </c>
      <c r="AE15" s="13">
        <v>2.787855959462529</v>
      </c>
      <c r="AF15" s="13">
        <v>0</v>
      </c>
      <c r="AG15" s="13">
        <v>0</v>
      </c>
      <c r="AH15" s="13">
        <v>0</v>
      </c>
      <c r="AI15" s="13">
        <v>0</v>
      </c>
      <c r="AJ15" s="13" t="s">
        <v>18</v>
      </c>
      <c r="AK15" s="13">
        <v>0</v>
      </c>
      <c r="AL15" s="13">
        <v>0</v>
      </c>
      <c r="AM15" s="13">
        <v>0</v>
      </c>
      <c r="AN15" s="13">
        <v>0</v>
      </c>
      <c r="AO15" s="13">
        <v>0</v>
      </c>
      <c r="AP15" s="13">
        <v>0</v>
      </c>
      <c r="AQ15" s="13">
        <v>0</v>
      </c>
      <c r="AR15" s="13">
        <v>1.464638595658927</v>
      </c>
      <c r="AS15" s="13">
        <v>0</v>
      </c>
      <c r="AT15" s="13">
        <v>0</v>
      </c>
      <c r="AU15" s="13">
        <v>0</v>
      </c>
      <c r="AV15" s="13">
        <v>0</v>
      </c>
      <c r="AW15" s="13">
        <v>0</v>
      </c>
      <c r="AX15" s="13">
        <v>0</v>
      </c>
      <c r="AY15" s="13">
        <v>0</v>
      </c>
      <c r="AZ15" s="13">
        <v>0</v>
      </c>
      <c r="BA15" s="13">
        <v>19.192289744099451</v>
      </c>
      <c r="BB15" s="13">
        <v>0</v>
      </c>
      <c r="BC15" s="13">
        <v>0</v>
      </c>
      <c r="BD15" s="13">
        <v>0</v>
      </c>
      <c r="BE15" s="13">
        <v>0</v>
      </c>
      <c r="BF15" s="13" t="s">
        <v>18</v>
      </c>
      <c r="BG15" s="13">
        <v>0</v>
      </c>
      <c r="BH15" s="13">
        <v>15.290198453291836</v>
      </c>
      <c r="BI15" s="13">
        <v>169.53989728260129</v>
      </c>
      <c r="BJ15" s="13">
        <v>0</v>
      </c>
      <c r="BK15" s="13" t="s">
        <v>18</v>
      </c>
      <c r="BL15" s="13" t="s">
        <v>18</v>
      </c>
      <c r="BM15" s="13">
        <v>33.943059866338011</v>
      </c>
      <c r="BN15" s="13">
        <v>264.12752178186327</v>
      </c>
      <c r="BO15" s="13" t="s">
        <v>18</v>
      </c>
      <c r="BP15" s="13" t="s">
        <v>18</v>
      </c>
      <c r="BQ15" s="13">
        <v>100.51238896178613</v>
      </c>
      <c r="BR15" s="13">
        <v>508.53587618579479</v>
      </c>
    </row>
    <row r="16" spans="1:70" s="13" customFormat="1" x14ac:dyDescent="0.35">
      <c r="A16" s="3" t="s">
        <v>173</v>
      </c>
      <c r="B16" s="13" t="s">
        <v>18</v>
      </c>
      <c r="C16" s="13">
        <v>56.439471176610816</v>
      </c>
      <c r="D16" s="13">
        <v>0</v>
      </c>
      <c r="E16" s="13">
        <v>10.64481815834476</v>
      </c>
      <c r="F16" s="13">
        <v>6.5633628419311139</v>
      </c>
      <c r="G16" s="13">
        <v>631.79194261781424</v>
      </c>
      <c r="H16" s="13" t="s">
        <v>18</v>
      </c>
      <c r="I16" s="13">
        <v>425.43991522221864</v>
      </c>
      <c r="J16" s="13">
        <v>0</v>
      </c>
      <c r="K16" s="13">
        <v>72.399081430964515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J16" s="13">
        <v>0</v>
      </c>
      <c r="AK16" s="13">
        <v>0</v>
      </c>
      <c r="AL16" s="13">
        <v>0</v>
      </c>
      <c r="AM16" s="13">
        <v>0</v>
      </c>
      <c r="AN16" s="13">
        <v>0</v>
      </c>
      <c r="AO16" s="13">
        <v>0</v>
      </c>
      <c r="AP16" s="13">
        <v>0</v>
      </c>
      <c r="AQ16" s="13">
        <v>0</v>
      </c>
      <c r="AR16" s="13">
        <v>15.594395979338362</v>
      </c>
      <c r="AS16" s="13">
        <v>0</v>
      </c>
      <c r="AT16" s="13">
        <v>0</v>
      </c>
      <c r="AU16" s="13">
        <v>0</v>
      </c>
      <c r="AV16" s="13">
        <v>0</v>
      </c>
      <c r="AW16" s="13">
        <v>0</v>
      </c>
      <c r="AX16" s="13">
        <v>0</v>
      </c>
      <c r="AY16" s="13">
        <v>0</v>
      </c>
      <c r="AZ16" s="13">
        <v>0</v>
      </c>
      <c r="BA16" s="13">
        <v>22.829010315104675</v>
      </c>
      <c r="BB16" s="13">
        <v>0</v>
      </c>
      <c r="BC16" s="13">
        <v>0</v>
      </c>
      <c r="BD16" s="13">
        <v>0</v>
      </c>
      <c r="BE16" s="13">
        <v>0</v>
      </c>
      <c r="BF16" s="13" t="s">
        <v>18</v>
      </c>
      <c r="BG16" s="13">
        <v>0</v>
      </c>
      <c r="BH16" s="13">
        <v>24.704511873848581</v>
      </c>
      <c r="BI16" s="13">
        <v>212.66512998651262</v>
      </c>
      <c r="BJ16" s="13">
        <v>0</v>
      </c>
      <c r="BK16" s="13" t="s">
        <v>18</v>
      </c>
      <c r="BL16" s="13" t="s">
        <v>18</v>
      </c>
      <c r="BM16" s="13">
        <v>31.873726990504693</v>
      </c>
      <c r="BN16" s="13">
        <v>298.0803494034368</v>
      </c>
      <c r="BO16" s="13" t="s">
        <v>18</v>
      </c>
      <c r="BP16" s="13" t="s">
        <v>18</v>
      </c>
      <c r="BQ16" s="13">
        <v>146.64657922210463</v>
      </c>
      <c r="BR16" s="13">
        <v>430.92695641791653</v>
      </c>
    </row>
    <row r="17" spans="1:70" s="13" customFormat="1" x14ac:dyDescent="0.35">
      <c r="A17" s="3" t="s">
        <v>174</v>
      </c>
      <c r="B17" s="13" t="s">
        <v>18</v>
      </c>
      <c r="C17" s="13">
        <v>9.5309631353247504</v>
      </c>
      <c r="D17" s="13" t="s">
        <v>18</v>
      </c>
      <c r="E17" s="13">
        <v>4.1392508730843431</v>
      </c>
      <c r="F17" s="13">
        <v>7.5563203318519072</v>
      </c>
      <c r="G17" s="13">
        <v>209.93499388997662</v>
      </c>
      <c r="H17" s="13" t="s">
        <v>18</v>
      </c>
      <c r="I17" s="13" t="s">
        <v>18</v>
      </c>
      <c r="J17" s="13" t="s">
        <v>18</v>
      </c>
      <c r="K17" s="13">
        <v>74.059842645902634</v>
      </c>
      <c r="L17" s="13">
        <v>7.1238146150843722</v>
      </c>
      <c r="M17" s="13" t="s">
        <v>18</v>
      </c>
      <c r="N17" s="13">
        <v>35.01750579206341</v>
      </c>
      <c r="O17" s="13">
        <v>33.826660220069321</v>
      </c>
      <c r="P17" s="13" t="s">
        <v>18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 t="s">
        <v>18</v>
      </c>
      <c r="Y17" s="13">
        <v>0</v>
      </c>
      <c r="Z17" s="13">
        <v>17.197529222546503</v>
      </c>
      <c r="AA17" s="13">
        <v>0</v>
      </c>
      <c r="AB17" s="13">
        <v>0</v>
      </c>
      <c r="AC17" s="13">
        <v>0</v>
      </c>
      <c r="AD17" s="13">
        <v>0</v>
      </c>
      <c r="AE17" s="13">
        <v>10.913520483433839</v>
      </c>
      <c r="AF17" s="13">
        <v>0</v>
      </c>
      <c r="AG17" s="13">
        <v>0</v>
      </c>
      <c r="AH17" s="13">
        <v>349.97775967916675</v>
      </c>
      <c r="AI17" s="13" t="s">
        <v>18</v>
      </c>
      <c r="AJ17" s="13">
        <v>28.024484103284209</v>
      </c>
      <c r="AK17" s="13" t="s">
        <v>18</v>
      </c>
      <c r="AL17" s="13">
        <v>133.72188656262006</v>
      </c>
      <c r="AM17" s="13">
        <v>137.67211047248736</v>
      </c>
      <c r="AN17" s="13" t="s">
        <v>18</v>
      </c>
      <c r="AO17" s="13" t="s">
        <v>18</v>
      </c>
      <c r="AP17" s="13">
        <v>0</v>
      </c>
      <c r="AQ17" s="13">
        <v>0</v>
      </c>
      <c r="AR17" s="13">
        <v>0</v>
      </c>
      <c r="AS17" s="13">
        <v>0</v>
      </c>
      <c r="AT17" s="13">
        <v>0</v>
      </c>
      <c r="AU17" s="13">
        <v>0</v>
      </c>
      <c r="AV17" s="13">
        <v>0</v>
      </c>
      <c r="AW17" s="13">
        <v>0</v>
      </c>
      <c r="AX17" s="13">
        <v>0</v>
      </c>
      <c r="AY17" s="13">
        <v>0</v>
      </c>
      <c r="AZ17" s="13">
        <v>0</v>
      </c>
      <c r="BA17" s="13">
        <v>24.060435205502412</v>
      </c>
      <c r="BB17" s="13">
        <v>0</v>
      </c>
      <c r="BC17" s="13">
        <v>0</v>
      </c>
      <c r="BD17" s="13">
        <v>0</v>
      </c>
      <c r="BE17" s="13">
        <v>0</v>
      </c>
      <c r="BF17" s="13" t="s">
        <v>18</v>
      </c>
      <c r="BG17" s="13">
        <v>0</v>
      </c>
      <c r="BH17" s="13">
        <v>13.076990400671525</v>
      </c>
      <c r="BI17" s="13">
        <v>241.48574128788044</v>
      </c>
      <c r="BJ17" s="13">
        <v>0</v>
      </c>
      <c r="BK17" s="13" t="s">
        <v>18</v>
      </c>
      <c r="BL17" s="13" t="s">
        <v>18</v>
      </c>
      <c r="BM17" s="13">
        <v>11.77723299688981</v>
      </c>
      <c r="BN17" s="13">
        <v>302.83328257404685</v>
      </c>
      <c r="BO17" s="13" t="s">
        <v>18</v>
      </c>
      <c r="BP17" s="13" t="s">
        <v>18</v>
      </c>
      <c r="BQ17" s="13">
        <v>106.07747890957515</v>
      </c>
      <c r="BR17" s="13">
        <v>924.38397698472454</v>
      </c>
    </row>
    <row r="18" spans="1:70" s="13" customFormat="1" x14ac:dyDescent="0.35">
      <c r="A18" s="3" t="s">
        <v>175</v>
      </c>
      <c r="B18" s="13" t="s">
        <v>18</v>
      </c>
      <c r="C18" s="13">
        <v>55.836338544699267</v>
      </c>
      <c r="D18" s="13">
        <v>0</v>
      </c>
      <c r="E18" s="13">
        <v>21.936283348990994</v>
      </c>
      <c r="F18" s="13">
        <v>6.8504856470305091</v>
      </c>
      <c r="G18" s="13">
        <v>1093.9061922153396</v>
      </c>
      <c r="H18" s="13" t="s">
        <v>18</v>
      </c>
      <c r="I18" s="13">
        <v>462.38140972057334</v>
      </c>
      <c r="J18" s="13" t="s">
        <v>18</v>
      </c>
      <c r="K18" s="13">
        <v>68.237074959263452</v>
      </c>
      <c r="L18" s="13">
        <v>0</v>
      </c>
      <c r="M18" s="13" t="s">
        <v>18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0</v>
      </c>
      <c r="AB18" s="13">
        <v>0</v>
      </c>
      <c r="AC18" s="13">
        <v>0</v>
      </c>
      <c r="AD18" s="13">
        <v>0</v>
      </c>
      <c r="AE18" s="13">
        <v>12.63809879241874</v>
      </c>
      <c r="AF18" s="13">
        <v>0</v>
      </c>
      <c r="AG18" s="13">
        <v>0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  <c r="AM18" s="13">
        <v>0</v>
      </c>
      <c r="AN18" s="13">
        <v>0</v>
      </c>
      <c r="AO18" s="13">
        <v>0</v>
      </c>
      <c r="AP18" s="13">
        <v>0</v>
      </c>
      <c r="AQ18" s="13">
        <v>0</v>
      </c>
      <c r="AR18" s="13">
        <v>11.43275827382632</v>
      </c>
      <c r="AS18" s="13">
        <v>0</v>
      </c>
      <c r="AT18" s="13">
        <v>0</v>
      </c>
      <c r="AU18" s="13">
        <v>0</v>
      </c>
      <c r="AV18" s="13">
        <v>0</v>
      </c>
      <c r="AW18" s="13">
        <v>0</v>
      </c>
      <c r="AX18" s="13">
        <v>0</v>
      </c>
      <c r="AY18" s="13">
        <v>0</v>
      </c>
      <c r="AZ18" s="13">
        <v>0</v>
      </c>
      <c r="BA18" s="13">
        <v>34.790261180301748</v>
      </c>
      <c r="BB18" s="13">
        <v>0</v>
      </c>
      <c r="BC18" s="13">
        <v>0</v>
      </c>
      <c r="BD18" s="13">
        <v>0</v>
      </c>
      <c r="BE18" s="13">
        <v>0</v>
      </c>
      <c r="BF18" s="13">
        <v>40.211963173293057</v>
      </c>
      <c r="BG18" s="13">
        <v>0</v>
      </c>
      <c r="BH18" s="13">
        <v>45.420546544333405</v>
      </c>
      <c r="BI18" s="13">
        <v>155.97981364071956</v>
      </c>
      <c r="BJ18" s="13">
        <v>0</v>
      </c>
      <c r="BK18" s="13" t="s">
        <v>18</v>
      </c>
      <c r="BL18" s="13">
        <v>82.228052426218881</v>
      </c>
      <c r="BM18" s="13">
        <v>89.663459272742145</v>
      </c>
      <c r="BN18" s="13">
        <v>238.82390484475954</v>
      </c>
      <c r="BO18" s="13" t="s">
        <v>18</v>
      </c>
      <c r="BP18" s="13" t="s">
        <v>18</v>
      </c>
      <c r="BQ18" s="13">
        <v>119.01847544733636</v>
      </c>
      <c r="BR18" s="13">
        <v>615.46277803897522</v>
      </c>
    </row>
    <row r="19" spans="1:70" s="13" customFormat="1" x14ac:dyDescent="0.35">
      <c r="A19" s="3" t="s">
        <v>83</v>
      </c>
      <c r="B19" s="13" t="s">
        <v>18</v>
      </c>
      <c r="C19" s="13">
        <v>29.839743600559618</v>
      </c>
      <c r="D19" s="13" t="s">
        <v>18</v>
      </c>
      <c r="E19" s="13">
        <v>75.470378568657026</v>
      </c>
      <c r="F19" s="13">
        <v>16.49317884040299</v>
      </c>
      <c r="G19" s="13">
        <v>2681.495851435071</v>
      </c>
      <c r="H19" s="13" t="s">
        <v>18</v>
      </c>
      <c r="I19" s="13">
        <v>1818.2801765210281</v>
      </c>
      <c r="J19" s="13">
        <v>0</v>
      </c>
      <c r="K19" s="13">
        <v>71.006313333162353</v>
      </c>
      <c r="L19" s="13">
        <v>0</v>
      </c>
      <c r="M19" s="13" t="s">
        <v>18</v>
      </c>
      <c r="N19" s="13">
        <v>0</v>
      </c>
      <c r="O19" s="13">
        <v>23.390734636340895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 t="s">
        <v>18</v>
      </c>
      <c r="Y19" s="13">
        <v>0</v>
      </c>
      <c r="Z19" s="13">
        <v>73.021377390640836</v>
      </c>
      <c r="AA19" s="13">
        <v>0</v>
      </c>
      <c r="AB19" s="13">
        <v>0</v>
      </c>
      <c r="AC19" s="13">
        <v>0</v>
      </c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13">
        <v>0</v>
      </c>
      <c r="AJ19" s="13">
        <v>0</v>
      </c>
      <c r="AK19" s="13">
        <v>0</v>
      </c>
      <c r="AL19" s="13">
        <v>0</v>
      </c>
      <c r="AM19" s="13">
        <v>0</v>
      </c>
      <c r="AN19" s="13">
        <v>0</v>
      </c>
      <c r="AO19" s="13">
        <v>0</v>
      </c>
      <c r="AP19" s="13">
        <v>0</v>
      </c>
      <c r="AQ19" s="13">
        <v>0</v>
      </c>
      <c r="AR19" s="13">
        <v>11.659883955006492</v>
      </c>
      <c r="AS19" s="13">
        <v>0</v>
      </c>
      <c r="AT19" s="13">
        <v>0</v>
      </c>
      <c r="AU19" s="13">
        <v>0</v>
      </c>
      <c r="AV19" s="13">
        <v>0</v>
      </c>
      <c r="AW19" s="13">
        <v>0</v>
      </c>
      <c r="AX19" s="13">
        <v>0</v>
      </c>
      <c r="AY19" s="13">
        <v>0</v>
      </c>
      <c r="AZ19" s="13">
        <v>0</v>
      </c>
      <c r="BA19" s="13">
        <v>10.037799076271256</v>
      </c>
      <c r="BB19" s="13">
        <v>0</v>
      </c>
      <c r="BC19" s="13">
        <v>0</v>
      </c>
      <c r="BD19" s="13">
        <v>0</v>
      </c>
      <c r="BE19" s="13">
        <v>0</v>
      </c>
      <c r="BF19" s="13" t="s">
        <v>18</v>
      </c>
      <c r="BG19" s="13">
        <v>0</v>
      </c>
      <c r="BH19" s="13">
        <v>4.9580381157983942</v>
      </c>
      <c r="BI19" s="13">
        <v>0</v>
      </c>
      <c r="BJ19" s="13">
        <v>0</v>
      </c>
      <c r="BK19" s="13" t="s">
        <v>18</v>
      </c>
      <c r="BL19" s="13" t="s">
        <v>18</v>
      </c>
      <c r="BM19" s="13">
        <v>67.087216732316364</v>
      </c>
      <c r="BN19" s="13">
        <v>275.65121182373434</v>
      </c>
      <c r="BO19" s="13">
        <v>0</v>
      </c>
      <c r="BP19" s="13" t="s">
        <v>18</v>
      </c>
      <c r="BQ19" s="13">
        <v>82.318736703362774</v>
      </c>
      <c r="BR19" s="13">
        <v>406.62647346971994</v>
      </c>
    </row>
    <row r="20" spans="1:70" s="13" customFormat="1" x14ac:dyDescent="0.35">
      <c r="A20" s="3" t="s">
        <v>84</v>
      </c>
      <c r="B20" s="13" t="s">
        <v>18</v>
      </c>
      <c r="C20" s="13">
        <v>19.071071377512066</v>
      </c>
      <c r="D20" s="13">
        <v>0</v>
      </c>
      <c r="E20" s="13" t="s">
        <v>18</v>
      </c>
      <c r="F20" s="13">
        <v>2.7445422985940771</v>
      </c>
      <c r="G20" s="13">
        <v>1156.7020123139641</v>
      </c>
      <c r="H20" s="13">
        <v>0</v>
      </c>
      <c r="I20" s="13">
        <v>595.74494527950776</v>
      </c>
      <c r="J20" s="13">
        <v>0</v>
      </c>
      <c r="K20" s="13">
        <v>67.081651538849584</v>
      </c>
      <c r="L20" s="13">
        <v>0</v>
      </c>
      <c r="M20" s="13">
        <v>0</v>
      </c>
      <c r="N20" s="13">
        <v>0</v>
      </c>
      <c r="O20" s="13">
        <v>24.423473594121482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3">
        <v>0</v>
      </c>
      <c r="AM20" s="13">
        <v>0</v>
      </c>
      <c r="AN20" s="13">
        <v>0</v>
      </c>
      <c r="AO20" s="13">
        <v>0</v>
      </c>
      <c r="AP20" s="13">
        <v>0</v>
      </c>
      <c r="AQ20" s="13">
        <v>340.66346293602942</v>
      </c>
      <c r="AR20" s="13">
        <v>14.471435385374555</v>
      </c>
      <c r="AS20" s="13">
        <v>0</v>
      </c>
      <c r="AT20" s="13">
        <v>0</v>
      </c>
      <c r="AU20" s="13">
        <v>0</v>
      </c>
      <c r="AV20" s="13">
        <v>0</v>
      </c>
      <c r="AW20" s="13">
        <v>0</v>
      </c>
      <c r="AX20" s="13">
        <v>0</v>
      </c>
      <c r="AY20" s="13">
        <v>0</v>
      </c>
      <c r="AZ20" s="13">
        <v>0</v>
      </c>
      <c r="BA20" s="13">
        <v>39.828666511409594</v>
      </c>
      <c r="BB20" s="13">
        <v>0</v>
      </c>
      <c r="BC20" s="13">
        <v>0</v>
      </c>
      <c r="BD20" s="13">
        <v>0</v>
      </c>
      <c r="BE20" s="13">
        <v>0</v>
      </c>
      <c r="BF20" s="13">
        <v>124.76773433702249</v>
      </c>
      <c r="BG20" s="13">
        <v>0</v>
      </c>
      <c r="BH20" s="13">
        <v>30.980863208585539</v>
      </c>
      <c r="BI20" s="13">
        <v>127.85012442733269</v>
      </c>
      <c r="BJ20" s="13">
        <v>0</v>
      </c>
      <c r="BK20" s="13" t="s">
        <v>18</v>
      </c>
      <c r="BL20" s="13">
        <v>32.55304935366977</v>
      </c>
      <c r="BM20" s="13">
        <v>50.749120037560637</v>
      </c>
      <c r="BN20" s="13">
        <v>231.5870078405417</v>
      </c>
      <c r="BO20" s="13">
        <v>0</v>
      </c>
      <c r="BP20" s="13" t="s">
        <v>18</v>
      </c>
      <c r="BQ20" s="13">
        <v>130.19073542588137</v>
      </c>
      <c r="BR20" s="13">
        <v>294.69225591460594</v>
      </c>
    </row>
    <row r="21" spans="1:70" s="13" customFormat="1" x14ac:dyDescent="0.35">
      <c r="A21" s="3" t="s">
        <v>85</v>
      </c>
      <c r="B21" s="13">
        <v>97.483361300896519</v>
      </c>
      <c r="C21" s="13">
        <v>100.81161741129962</v>
      </c>
      <c r="D21" s="13">
        <v>0</v>
      </c>
      <c r="E21" s="13">
        <v>71.614780264122487</v>
      </c>
      <c r="F21" s="13">
        <v>10.317217620640692</v>
      </c>
      <c r="G21" s="13">
        <v>1186.5936785825409</v>
      </c>
      <c r="H21" s="13" t="s">
        <v>18</v>
      </c>
      <c r="I21" s="13">
        <v>581.61468034057066</v>
      </c>
      <c r="J21" s="13">
        <v>0</v>
      </c>
      <c r="K21" s="13">
        <v>68.249093634388913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 t="s">
        <v>18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3">
        <v>0</v>
      </c>
      <c r="AE21" s="13">
        <v>0</v>
      </c>
      <c r="AF21" s="13">
        <v>0</v>
      </c>
      <c r="AG21" s="13">
        <v>0</v>
      </c>
      <c r="AH21" s="13">
        <v>0</v>
      </c>
      <c r="AI21" s="13">
        <v>0</v>
      </c>
      <c r="AJ21" s="13">
        <v>0</v>
      </c>
      <c r="AK21" s="13">
        <v>0</v>
      </c>
      <c r="AL21" s="13">
        <v>0</v>
      </c>
      <c r="AM21" s="13">
        <v>0</v>
      </c>
      <c r="AN21" s="13">
        <v>0</v>
      </c>
      <c r="AO21" s="13">
        <v>0</v>
      </c>
      <c r="AP21" s="13">
        <v>0</v>
      </c>
      <c r="AQ21" s="13">
        <v>0</v>
      </c>
      <c r="AR21" s="13">
        <v>4.0782945602697946</v>
      </c>
      <c r="AS21" s="13">
        <v>0</v>
      </c>
      <c r="AT21" s="13">
        <v>0</v>
      </c>
      <c r="AU21" s="13">
        <v>0</v>
      </c>
      <c r="AV21" s="13">
        <v>0</v>
      </c>
      <c r="AW21" s="13">
        <v>0</v>
      </c>
      <c r="AX21" s="13">
        <v>0</v>
      </c>
      <c r="AY21" s="13">
        <v>0</v>
      </c>
      <c r="AZ21" s="13">
        <v>0</v>
      </c>
      <c r="BA21" s="13">
        <v>29.413036680706078</v>
      </c>
      <c r="BB21" s="13">
        <v>0</v>
      </c>
      <c r="BC21" s="13">
        <v>0</v>
      </c>
      <c r="BD21" s="13">
        <v>0</v>
      </c>
      <c r="BE21" s="13">
        <v>0</v>
      </c>
      <c r="BF21" s="13" t="s">
        <v>18</v>
      </c>
      <c r="BG21" s="13">
        <v>0</v>
      </c>
      <c r="BH21" s="13">
        <v>32.048931090905981</v>
      </c>
      <c r="BI21" s="13">
        <v>0</v>
      </c>
      <c r="BJ21" s="13">
        <v>0</v>
      </c>
      <c r="BK21" s="13" t="s">
        <v>18</v>
      </c>
      <c r="BL21" s="13">
        <v>16.565809950430751</v>
      </c>
      <c r="BM21" s="13">
        <v>69.967845250464364</v>
      </c>
      <c r="BN21" s="13">
        <v>258.89187507824511</v>
      </c>
      <c r="BO21" s="13">
        <v>0</v>
      </c>
      <c r="BP21" s="13" t="s">
        <v>18</v>
      </c>
      <c r="BQ21" s="13">
        <v>116.56788313613478</v>
      </c>
      <c r="BR21" s="13">
        <v>422.67696960031822</v>
      </c>
    </row>
    <row r="22" spans="1:70" s="13" customFormat="1" x14ac:dyDescent="0.35">
      <c r="A22" s="3" t="s">
        <v>86</v>
      </c>
      <c r="B22" s="13" t="s">
        <v>18</v>
      </c>
      <c r="C22" s="13">
        <v>44.736614114867827</v>
      </c>
      <c r="D22" s="13">
        <v>0</v>
      </c>
      <c r="E22" s="13">
        <v>6.7266741028691666</v>
      </c>
      <c r="F22" s="13">
        <v>5.7111661314015496</v>
      </c>
      <c r="G22" s="13">
        <v>1080.3203016443733</v>
      </c>
      <c r="H22" s="13">
        <v>0</v>
      </c>
      <c r="I22" s="13">
        <v>583.15819281819529</v>
      </c>
      <c r="J22" s="13">
        <v>0</v>
      </c>
      <c r="K22" s="13">
        <v>63.024786597584601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  <c r="AL22" s="13">
        <v>0</v>
      </c>
      <c r="AM22" s="13">
        <v>0</v>
      </c>
      <c r="AN22" s="13">
        <v>0</v>
      </c>
      <c r="AO22" s="13">
        <v>0</v>
      </c>
      <c r="AP22" s="13">
        <v>0</v>
      </c>
      <c r="AQ22" s="13">
        <v>773.86631020085099</v>
      </c>
      <c r="AR22" s="13">
        <v>4.7008750532661123</v>
      </c>
      <c r="AS22" s="13">
        <v>0</v>
      </c>
      <c r="AT22" s="13">
        <v>0</v>
      </c>
      <c r="AU22" s="13">
        <v>0</v>
      </c>
      <c r="AV22" s="13">
        <v>0</v>
      </c>
      <c r="AW22" s="13">
        <v>0</v>
      </c>
      <c r="AX22" s="13">
        <v>0</v>
      </c>
      <c r="AY22" s="13">
        <v>0</v>
      </c>
      <c r="AZ22" s="13">
        <v>0</v>
      </c>
      <c r="BA22" s="13">
        <v>80.017607405191683</v>
      </c>
      <c r="BB22" s="13">
        <v>0</v>
      </c>
      <c r="BC22" s="13">
        <v>0</v>
      </c>
      <c r="BD22" s="13">
        <v>0</v>
      </c>
      <c r="BE22" s="13">
        <v>0</v>
      </c>
      <c r="BF22" s="13">
        <v>144.07794669924345</v>
      </c>
      <c r="BG22" s="13">
        <v>0</v>
      </c>
      <c r="BH22" s="13">
        <v>23.617591323234258</v>
      </c>
      <c r="BI22" s="13">
        <v>23.332639297858016</v>
      </c>
      <c r="BJ22" s="13">
        <v>0</v>
      </c>
      <c r="BK22" s="13" t="s">
        <v>18</v>
      </c>
      <c r="BL22" s="13">
        <v>25.916381156332651</v>
      </c>
      <c r="BM22" s="13">
        <v>46.692304148650592</v>
      </c>
      <c r="BN22" s="13">
        <v>224.98253570478309</v>
      </c>
      <c r="BO22" s="13">
        <v>0</v>
      </c>
      <c r="BP22" s="13" t="s">
        <v>18</v>
      </c>
      <c r="BQ22" s="13">
        <v>124.12219038567231</v>
      </c>
      <c r="BR22" s="13">
        <v>617.47809499617949</v>
      </c>
    </row>
    <row r="23" spans="1:70" s="13" customFormat="1" x14ac:dyDescent="0.35">
      <c r="A23" s="3" t="s">
        <v>87</v>
      </c>
      <c r="B23" s="13" t="s">
        <v>18</v>
      </c>
      <c r="C23" s="13">
        <v>90.716269532495389</v>
      </c>
      <c r="D23" s="13" t="s">
        <v>18</v>
      </c>
      <c r="E23" s="13">
        <v>48.882891567785151</v>
      </c>
      <c r="F23" s="13">
        <v>8.6723775372676375</v>
      </c>
      <c r="G23" s="13">
        <v>1882.8262458257748</v>
      </c>
      <c r="H23" s="13" t="s">
        <v>18</v>
      </c>
      <c r="I23" s="13">
        <v>897.9915432652349</v>
      </c>
      <c r="J23" s="13">
        <v>0</v>
      </c>
      <c r="K23" s="13">
        <v>69.648850549617848</v>
      </c>
      <c r="L23" s="13">
        <v>0</v>
      </c>
      <c r="M23" s="13" t="s">
        <v>18</v>
      </c>
      <c r="N23" s="13">
        <v>0</v>
      </c>
      <c r="O23" s="13">
        <v>13.179726634117115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0</v>
      </c>
      <c r="X23" s="13" t="s">
        <v>18</v>
      </c>
      <c r="Y23" s="13">
        <v>0</v>
      </c>
      <c r="Z23" s="13">
        <v>0</v>
      </c>
      <c r="AA23" s="13">
        <v>0</v>
      </c>
      <c r="AB23" s="13">
        <v>0</v>
      </c>
      <c r="AC23" s="13">
        <v>0</v>
      </c>
      <c r="AD23" s="13">
        <v>0</v>
      </c>
      <c r="AE23" s="13">
        <v>0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3">
        <v>0</v>
      </c>
      <c r="AM23" s="13">
        <v>0</v>
      </c>
      <c r="AN23" s="13">
        <v>0</v>
      </c>
      <c r="AO23" s="13">
        <v>0</v>
      </c>
      <c r="AP23" s="13">
        <v>0</v>
      </c>
      <c r="AQ23" s="13">
        <v>0</v>
      </c>
      <c r="AR23" s="13">
        <v>1.2585893427574197</v>
      </c>
      <c r="AS23" s="13">
        <v>0</v>
      </c>
      <c r="AT23" s="13">
        <v>0</v>
      </c>
      <c r="AU23" s="13">
        <v>0</v>
      </c>
      <c r="AV23" s="13">
        <v>0</v>
      </c>
      <c r="AW23" s="13">
        <v>0</v>
      </c>
      <c r="AX23" s="13">
        <v>0</v>
      </c>
      <c r="AY23" s="13">
        <v>0</v>
      </c>
      <c r="AZ23" s="13">
        <v>0</v>
      </c>
      <c r="BA23" s="13">
        <v>15.707633705847844</v>
      </c>
      <c r="BB23" s="13">
        <v>0</v>
      </c>
      <c r="BC23" s="13">
        <v>0</v>
      </c>
      <c r="BD23" s="13">
        <v>0</v>
      </c>
      <c r="BE23" s="13">
        <v>0</v>
      </c>
      <c r="BF23" s="13" t="s">
        <v>18</v>
      </c>
      <c r="BG23" s="13">
        <v>0</v>
      </c>
      <c r="BH23" s="13">
        <v>23.634730408124341</v>
      </c>
      <c r="BI23" s="13">
        <v>208.4422302300668</v>
      </c>
      <c r="BJ23" s="13">
        <v>0</v>
      </c>
      <c r="BK23" s="13" t="s">
        <v>18</v>
      </c>
      <c r="BL23" s="13" t="s">
        <v>18</v>
      </c>
      <c r="BM23" s="13">
        <v>31.929045993248106</v>
      </c>
      <c r="BN23" s="13">
        <v>274.13989799585693</v>
      </c>
      <c r="BO23" s="13">
        <v>0</v>
      </c>
      <c r="BP23" s="13" t="s">
        <v>18</v>
      </c>
      <c r="BQ23" s="13">
        <v>109.1734029628437</v>
      </c>
      <c r="BR23" s="13">
        <v>241.18889741143747</v>
      </c>
    </row>
    <row r="24" spans="1:70" s="13" customFormat="1" x14ac:dyDescent="0.35">
      <c r="A24" s="3" t="s">
        <v>88</v>
      </c>
      <c r="B24" s="13" t="s">
        <v>18</v>
      </c>
      <c r="C24" s="13">
        <v>41.612599436817938</v>
      </c>
      <c r="D24" s="13">
        <v>0</v>
      </c>
      <c r="E24" s="13" t="s">
        <v>18</v>
      </c>
      <c r="F24" s="13">
        <v>4.5021504529089658</v>
      </c>
      <c r="G24" s="13">
        <v>927.65001964804208</v>
      </c>
      <c r="H24" s="13">
        <v>0</v>
      </c>
      <c r="I24" s="13" t="s">
        <v>18</v>
      </c>
      <c r="J24" s="13">
        <v>0</v>
      </c>
      <c r="K24" s="13">
        <v>65.062584801475623</v>
      </c>
      <c r="L24" s="13">
        <v>0</v>
      </c>
      <c r="M24" s="13" t="s">
        <v>18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13">
        <v>0</v>
      </c>
      <c r="AA24" s="13">
        <v>0</v>
      </c>
      <c r="AB24" s="13">
        <v>0</v>
      </c>
      <c r="AC24" s="13">
        <v>0</v>
      </c>
      <c r="AD24" s="13">
        <v>0</v>
      </c>
      <c r="AE24" s="13">
        <v>0</v>
      </c>
      <c r="AF24" s="13">
        <v>0</v>
      </c>
      <c r="AG24" s="13">
        <v>0</v>
      </c>
      <c r="AH24" s="13">
        <v>0</v>
      </c>
      <c r="AI24" s="13">
        <v>0</v>
      </c>
      <c r="AJ24" s="13">
        <v>0</v>
      </c>
      <c r="AK24" s="13">
        <v>0</v>
      </c>
      <c r="AL24" s="13">
        <v>0</v>
      </c>
      <c r="AM24" s="13">
        <v>0</v>
      </c>
      <c r="AN24" s="13">
        <v>0</v>
      </c>
      <c r="AO24" s="13">
        <v>0</v>
      </c>
      <c r="AP24" s="13">
        <v>0</v>
      </c>
      <c r="AQ24" s="13">
        <v>0</v>
      </c>
      <c r="AR24" s="13">
        <v>6.6468905463951877</v>
      </c>
      <c r="AS24" s="13">
        <v>0</v>
      </c>
      <c r="AT24" s="13">
        <v>0</v>
      </c>
      <c r="AU24" s="13">
        <v>0</v>
      </c>
      <c r="AV24" s="13">
        <v>0</v>
      </c>
      <c r="AW24" s="13">
        <v>0</v>
      </c>
      <c r="AX24" s="13">
        <v>0</v>
      </c>
      <c r="AY24" s="13">
        <v>0</v>
      </c>
      <c r="AZ24" s="13">
        <v>0</v>
      </c>
      <c r="BA24" s="13" t="s">
        <v>18</v>
      </c>
      <c r="BB24" s="13">
        <v>0</v>
      </c>
      <c r="BC24" s="13">
        <v>0</v>
      </c>
      <c r="BD24" s="13">
        <v>0</v>
      </c>
      <c r="BE24" s="13">
        <v>0</v>
      </c>
      <c r="BF24" s="13">
        <v>49.247190701949457</v>
      </c>
      <c r="BG24" s="13">
        <v>0</v>
      </c>
      <c r="BH24" s="13">
        <v>31.757725084283742</v>
      </c>
      <c r="BI24" s="13">
        <v>168.3577500824195</v>
      </c>
      <c r="BJ24" s="13">
        <v>0</v>
      </c>
      <c r="BK24" s="13" t="s">
        <v>18</v>
      </c>
      <c r="BL24" s="13">
        <v>41.399775396797608</v>
      </c>
      <c r="BM24" s="13">
        <v>70.697194399337164</v>
      </c>
      <c r="BN24" s="13">
        <v>255.15851372217708</v>
      </c>
      <c r="BO24" s="13">
        <v>0</v>
      </c>
      <c r="BP24" s="13" t="s">
        <v>18</v>
      </c>
      <c r="BQ24" s="13">
        <v>168.70327917512338</v>
      </c>
      <c r="BR24" s="13">
        <v>555.3515328321962</v>
      </c>
    </row>
    <row r="25" spans="1:70" s="13" customFormat="1" x14ac:dyDescent="0.35">
      <c r="A25" s="3" t="s">
        <v>89</v>
      </c>
      <c r="B25" s="13">
        <v>437.78649446749779</v>
      </c>
      <c r="C25" s="13">
        <v>1210.0047542914767</v>
      </c>
      <c r="D25" s="13">
        <v>33.04419253410564</v>
      </c>
      <c r="E25" s="13">
        <v>1439.4351173552211</v>
      </c>
      <c r="F25" s="13">
        <v>157.06585522507692</v>
      </c>
      <c r="G25" s="13">
        <v>1436.387926269414</v>
      </c>
      <c r="H25" s="13">
        <v>0</v>
      </c>
      <c r="I25" s="13">
        <v>832.5216699647417</v>
      </c>
      <c r="J25" s="13">
        <v>0</v>
      </c>
      <c r="K25" s="13">
        <v>85.409254578854288</v>
      </c>
      <c r="L25" s="13">
        <v>0</v>
      </c>
      <c r="M25" s="13" t="s">
        <v>18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 t="s">
        <v>18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0</v>
      </c>
      <c r="AF25" s="13">
        <v>0</v>
      </c>
      <c r="AG25" s="13">
        <v>0</v>
      </c>
      <c r="AH25" s="13">
        <v>0</v>
      </c>
      <c r="AI25" s="13">
        <v>0</v>
      </c>
      <c r="AJ25" s="13">
        <v>0</v>
      </c>
      <c r="AK25" s="13">
        <v>0</v>
      </c>
      <c r="AL25" s="13">
        <v>0</v>
      </c>
      <c r="AM25" s="13">
        <v>0</v>
      </c>
      <c r="AN25" s="13" t="s">
        <v>18</v>
      </c>
      <c r="AO25" s="13">
        <v>0</v>
      </c>
      <c r="AP25" s="13">
        <v>0</v>
      </c>
      <c r="AQ25" s="13">
        <v>147.55370352119891</v>
      </c>
      <c r="AR25" s="13">
        <v>3.2486430604831771</v>
      </c>
      <c r="AS25" s="13">
        <v>0</v>
      </c>
      <c r="AT25" s="13">
        <v>0</v>
      </c>
      <c r="AU25" s="13">
        <v>0</v>
      </c>
      <c r="AV25" s="13">
        <v>0</v>
      </c>
      <c r="AW25" s="13">
        <v>0</v>
      </c>
      <c r="AX25" s="13">
        <v>0</v>
      </c>
      <c r="AY25" s="13">
        <v>0</v>
      </c>
      <c r="AZ25" s="13">
        <v>0</v>
      </c>
      <c r="BA25" s="13">
        <v>23.837778834713507</v>
      </c>
      <c r="BB25" s="13">
        <v>0</v>
      </c>
      <c r="BC25" s="13">
        <v>0</v>
      </c>
      <c r="BD25" s="13">
        <v>0</v>
      </c>
      <c r="BE25" s="13">
        <v>0</v>
      </c>
      <c r="BF25" s="13" t="s">
        <v>18</v>
      </c>
      <c r="BG25" s="13">
        <v>0</v>
      </c>
      <c r="BH25" s="13">
        <v>56.415164250830969</v>
      </c>
      <c r="BI25" s="13">
        <v>0</v>
      </c>
      <c r="BJ25" s="13">
        <v>0</v>
      </c>
      <c r="BK25" s="13" t="s">
        <v>18</v>
      </c>
      <c r="BL25" s="13">
        <v>30.83449810492025</v>
      </c>
      <c r="BM25" s="13">
        <v>73.704285764828541</v>
      </c>
      <c r="BN25" s="13">
        <v>256.09406600168631</v>
      </c>
      <c r="BO25" s="13">
        <v>0</v>
      </c>
      <c r="BP25" s="13" t="s">
        <v>18</v>
      </c>
      <c r="BQ25" s="13">
        <v>153.24704961371631</v>
      </c>
      <c r="BR25" s="13">
        <v>679.68333559991311</v>
      </c>
    </row>
    <row r="26" spans="1:70" s="13" customFormat="1" x14ac:dyDescent="0.35">
      <c r="A26" s="3" t="s">
        <v>90</v>
      </c>
      <c r="B26" s="13" t="s">
        <v>18</v>
      </c>
      <c r="C26" s="13">
        <v>153.71907300417459</v>
      </c>
      <c r="D26" s="13" t="s">
        <v>18</v>
      </c>
      <c r="E26" s="13">
        <v>53.179960589662997</v>
      </c>
      <c r="F26" s="13">
        <v>14.023277937389132</v>
      </c>
      <c r="G26" s="13">
        <v>1240.0530845089754</v>
      </c>
      <c r="H26" s="13">
        <v>0</v>
      </c>
      <c r="I26" s="13" t="s">
        <v>18</v>
      </c>
      <c r="J26" s="13">
        <v>0</v>
      </c>
      <c r="K26" s="13">
        <v>65.470512344492036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  <c r="AM26" s="13">
        <v>0</v>
      </c>
      <c r="AN26" s="13">
        <v>0</v>
      </c>
      <c r="AO26" s="13">
        <v>0</v>
      </c>
      <c r="AP26" s="13">
        <v>0</v>
      </c>
      <c r="AQ26" s="13">
        <v>0</v>
      </c>
      <c r="AR26" s="13">
        <v>6.3741391708726685</v>
      </c>
      <c r="AS26" s="13">
        <v>0</v>
      </c>
      <c r="AT26" s="13">
        <v>0</v>
      </c>
      <c r="AU26" s="13">
        <v>0</v>
      </c>
      <c r="AV26" s="13">
        <v>0</v>
      </c>
      <c r="AW26" s="13">
        <v>0</v>
      </c>
      <c r="AX26" s="13">
        <v>0</v>
      </c>
      <c r="AY26" s="13">
        <v>0</v>
      </c>
      <c r="AZ26" s="13">
        <v>0</v>
      </c>
      <c r="BA26" s="13">
        <v>0</v>
      </c>
      <c r="BB26" s="13">
        <v>0</v>
      </c>
      <c r="BC26" s="13">
        <v>0</v>
      </c>
      <c r="BD26" s="13">
        <v>0</v>
      </c>
      <c r="BE26" s="13">
        <v>0</v>
      </c>
      <c r="BF26" s="13">
        <v>49.704405357373169</v>
      </c>
      <c r="BG26" s="13">
        <v>0</v>
      </c>
      <c r="BH26" s="13">
        <v>52.950786817951993</v>
      </c>
      <c r="BI26" s="13">
        <v>186.12245454509241</v>
      </c>
      <c r="BJ26" s="13">
        <v>0</v>
      </c>
      <c r="BK26" s="13" t="s">
        <v>18</v>
      </c>
      <c r="BL26" s="13">
        <v>73.972507495171442</v>
      </c>
      <c r="BM26" s="13">
        <v>103.98067529829528</v>
      </c>
      <c r="BN26" s="13">
        <v>239.18642236048595</v>
      </c>
      <c r="BO26" s="13" t="s">
        <v>18</v>
      </c>
      <c r="BP26" s="13" t="s">
        <v>18</v>
      </c>
      <c r="BQ26" s="13">
        <v>140.9933967857929</v>
      </c>
      <c r="BR26" s="13">
        <v>352.82858535592931</v>
      </c>
    </row>
    <row r="27" spans="1:70" s="13" customFormat="1" x14ac:dyDescent="0.35">
      <c r="A27" s="3" t="s">
        <v>91</v>
      </c>
      <c r="B27" s="13">
        <v>44.493364091887791</v>
      </c>
      <c r="C27" s="13">
        <v>370.96245495822808</v>
      </c>
      <c r="D27" s="13">
        <v>0</v>
      </c>
      <c r="E27" s="13">
        <v>261.45891955005931</v>
      </c>
      <c r="F27" s="13">
        <v>34.08791685253653</v>
      </c>
      <c r="G27" s="13">
        <v>3414.7028441154275</v>
      </c>
      <c r="H27" s="13" t="s">
        <v>18</v>
      </c>
      <c r="I27" s="13">
        <v>831.2173687417901</v>
      </c>
      <c r="J27" s="13">
        <v>0</v>
      </c>
      <c r="K27" s="13">
        <v>70.797116562227785</v>
      </c>
      <c r="L27" s="13">
        <v>0</v>
      </c>
      <c r="M27" s="13" t="s">
        <v>18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 t="s">
        <v>18</v>
      </c>
      <c r="Y27" s="13">
        <v>0</v>
      </c>
      <c r="Z27" s="13">
        <v>0</v>
      </c>
      <c r="AA27" s="13">
        <v>0</v>
      </c>
      <c r="AB27" s="13">
        <v>0</v>
      </c>
      <c r="AC27" s="13">
        <v>0</v>
      </c>
      <c r="AD27" s="13">
        <v>0</v>
      </c>
      <c r="AE27" s="13">
        <v>0</v>
      </c>
      <c r="AF27" s="13">
        <v>0</v>
      </c>
      <c r="AG27" s="13">
        <v>0</v>
      </c>
      <c r="AH27" s="13">
        <v>0</v>
      </c>
      <c r="AI27" s="13">
        <v>0</v>
      </c>
      <c r="AJ27" s="13">
        <v>0</v>
      </c>
      <c r="AK27" s="13">
        <v>0</v>
      </c>
      <c r="AL27" s="13">
        <v>0</v>
      </c>
      <c r="AM27" s="13">
        <v>0</v>
      </c>
      <c r="AN27" s="13">
        <v>0</v>
      </c>
      <c r="AO27" s="13">
        <v>0</v>
      </c>
      <c r="AP27" s="13">
        <v>0</v>
      </c>
      <c r="AQ27" s="13">
        <v>0</v>
      </c>
      <c r="AR27" s="13">
        <v>1.4820058233487363</v>
      </c>
      <c r="AS27" s="13">
        <v>0</v>
      </c>
      <c r="AT27" s="13">
        <v>0</v>
      </c>
      <c r="AU27" s="13">
        <v>0</v>
      </c>
      <c r="AV27" s="13">
        <v>0</v>
      </c>
      <c r="AW27" s="13">
        <v>0</v>
      </c>
      <c r="AX27" s="13">
        <v>0</v>
      </c>
      <c r="AY27" s="13">
        <v>0</v>
      </c>
      <c r="AZ27" s="13">
        <v>0</v>
      </c>
      <c r="BA27" s="13">
        <v>13.164274651048704</v>
      </c>
      <c r="BB27" s="13">
        <v>0</v>
      </c>
      <c r="BC27" s="13">
        <v>0</v>
      </c>
      <c r="BD27" s="13">
        <v>0</v>
      </c>
      <c r="BE27" s="13">
        <v>0</v>
      </c>
      <c r="BF27" s="13" t="s">
        <v>18</v>
      </c>
      <c r="BG27" s="13">
        <v>0</v>
      </c>
      <c r="BH27" s="13">
        <v>41.33579592649825</v>
      </c>
      <c r="BI27" s="13">
        <v>0</v>
      </c>
      <c r="BJ27" s="13">
        <v>0</v>
      </c>
      <c r="BK27" s="13" t="s">
        <v>18</v>
      </c>
      <c r="BL27" s="13">
        <v>28.572097980794034</v>
      </c>
      <c r="BM27" s="13">
        <v>56.650921689617419</v>
      </c>
      <c r="BN27" s="13">
        <v>251.2588977586438</v>
      </c>
      <c r="BO27" s="13">
        <v>0</v>
      </c>
      <c r="BP27" s="13" t="s">
        <v>18</v>
      </c>
      <c r="BQ27" s="13">
        <v>78.256354682106036</v>
      </c>
      <c r="BR27" s="13">
        <v>347.37670429494858</v>
      </c>
    </row>
    <row r="28" spans="1:70" s="13" customFormat="1" x14ac:dyDescent="0.35">
      <c r="A28" s="3" t="s">
        <v>92</v>
      </c>
      <c r="B28" s="13" t="s">
        <v>18</v>
      </c>
      <c r="C28" s="13">
        <v>64.564732109367867</v>
      </c>
      <c r="D28" s="13">
        <v>0</v>
      </c>
      <c r="E28" s="13">
        <v>14.186457727060693</v>
      </c>
      <c r="F28" s="13">
        <v>5.7224807442373598</v>
      </c>
      <c r="G28" s="13">
        <v>1172.8605773943418</v>
      </c>
      <c r="H28" s="13">
        <v>0</v>
      </c>
      <c r="I28" s="13" t="s">
        <v>18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0</v>
      </c>
      <c r="AD28" s="13">
        <v>0</v>
      </c>
      <c r="AE28" s="13">
        <v>0</v>
      </c>
      <c r="AF28" s="13">
        <v>0</v>
      </c>
      <c r="AG28" s="13">
        <v>0</v>
      </c>
      <c r="AH28" s="13">
        <v>0</v>
      </c>
      <c r="AI28" s="13">
        <v>0</v>
      </c>
      <c r="AJ28" s="13">
        <v>0</v>
      </c>
      <c r="AK28" s="13">
        <v>0</v>
      </c>
      <c r="AL28" s="13">
        <v>0</v>
      </c>
      <c r="AM28" s="13">
        <v>0</v>
      </c>
      <c r="AN28" s="13">
        <v>0</v>
      </c>
      <c r="AO28" s="13">
        <v>0</v>
      </c>
      <c r="AP28" s="13">
        <v>0</v>
      </c>
      <c r="AQ28" s="13">
        <v>0</v>
      </c>
      <c r="AR28" s="13">
        <v>2.8856739456520524</v>
      </c>
      <c r="AS28" s="13">
        <v>0</v>
      </c>
      <c r="AT28" s="13">
        <v>0</v>
      </c>
      <c r="AU28" s="13">
        <v>0</v>
      </c>
      <c r="AV28" s="13">
        <v>0</v>
      </c>
      <c r="AW28" s="13">
        <v>0</v>
      </c>
      <c r="AX28" s="13">
        <v>0</v>
      </c>
      <c r="AY28" s="13">
        <v>0</v>
      </c>
      <c r="AZ28" s="13">
        <v>0</v>
      </c>
      <c r="BA28" s="13" t="s">
        <v>18</v>
      </c>
      <c r="BB28" s="13">
        <v>0</v>
      </c>
      <c r="BC28" s="13">
        <v>0</v>
      </c>
      <c r="BD28" s="13">
        <v>0</v>
      </c>
      <c r="BE28" s="13">
        <v>0</v>
      </c>
      <c r="BF28" s="13">
        <v>39.334619761945049</v>
      </c>
      <c r="BG28" s="13">
        <v>0</v>
      </c>
      <c r="BH28" s="13">
        <v>36.868200711525681</v>
      </c>
      <c r="BI28" s="13">
        <v>86.704748800293103</v>
      </c>
      <c r="BJ28" s="13">
        <v>0</v>
      </c>
      <c r="BK28" s="13" t="s">
        <v>18</v>
      </c>
      <c r="BL28" s="13">
        <v>33.357873371447198</v>
      </c>
      <c r="BM28" s="13">
        <v>73.459872430762076</v>
      </c>
      <c r="BN28" s="13">
        <v>305.33313901375908</v>
      </c>
      <c r="BO28" s="13">
        <v>0</v>
      </c>
      <c r="BP28" s="13" t="s">
        <v>18</v>
      </c>
      <c r="BQ28" s="13">
        <v>124.66726550675855</v>
      </c>
      <c r="BR28" s="13">
        <v>569.88368704346215</v>
      </c>
    </row>
    <row r="29" spans="1:70" s="13" customFormat="1" x14ac:dyDescent="0.35">
      <c r="A29" s="3" t="s">
        <v>93</v>
      </c>
      <c r="B29" s="13" t="s">
        <v>18</v>
      </c>
      <c r="C29" s="13">
        <v>81.094632651221801</v>
      </c>
      <c r="D29" s="13">
        <v>0</v>
      </c>
      <c r="E29" s="13">
        <v>61.343281275687282</v>
      </c>
      <c r="F29" s="13">
        <v>8.6839253279801305</v>
      </c>
      <c r="G29" s="13">
        <v>632.8769040950632</v>
      </c>
      <c r="H29" s="13" t="s">
        <v>18</v>
      </c>
      <c r="I29" s="13">
        <v>332.62105620928202</v>
      </c>
      <c r="J29" s="13" t="s">
        <v>18</v>
      </c>
      <c r="K29" s="13">
        <v>71.474502154469235</v>
      </c>
      <c r="L29" s="13">
        <v>0</v>
      </c>
      <c r="M29" s="13" t="s">
        <v>18</v>
      </c>
      <c r="N29" s="13">
        <v>0</v>
      </c>
      <c r="O29" s="13">
        <v>12.340765229592442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3">
        <v>0</v>
      </c>
      <c r="W29" s="13">
        <v>0</v>
      </c>
      <c r="X29" s="13" t="s">
        <v>18</v>
      </c>
      <c r="Y29" s="13">
        <v>0</v>
      </c>
      <c r="Z29" s="13">
        <v>25.933064255751837</v>
      </c>
      <c r="AA29" s="13">
        <v>0</v>
      </c>
      <c r="AB29" s="13">
        <v>0</v>
      </c>
      <c r="AC29" s="13">
        <v>0</v>
      </c>
      <c r="AD29" s="13">
        <v>0</v>
      </c>
      <c r="AE29" s="13">
        <v>0</v>
      </c>
      <c r="AF29" s="13">
        <v>0</v>
      </c>
      <c r="AG29" s="13">
        <v>0</v>
      </c>
      <c r="AH29" s="13">
        <v>0</v>
      </c>
      <c r="AI29" s="13">
        <v>0</v>
      </c>
      <c r="AJ29" s="13">
        <v>0</v>
      </c>
      <c r="AK29" s="13">
        <v>0</v>
      </c>
      <c r="AL29" s="13">
        <v>0</v>
      </c>
      <c r="AM29" s="13">
        <v>0</v>
      </c>
      <c r="AN29" s="13">
        <v>0</v>
      </c>
      <c r="AO29" s="13">
        <v>0</v>
      </c>
      <c r="AP29" s="13">
        <v>0</v>
      </c>
      <c r="AQ29" s="13">
        <v>0</v>
      </c>
      <c r="AR29" s="13">
        <v>1.6421879563837067</v>
      </c>
      <c r="AS29" s="13">
        <v>0</v>
      </c>
      <c r="AT29" s="13">
        <v>0</v>
      </c>
      <c r="AU29" s="13">
        <v>0</v>
      </c>
      <c r="AV29" s="13">
        <v>0</v>
      </c>
      <c r="AW29" s="13">
        <v>0</v>
      </c>
      <c r="AX29" s="13">
        <v>0</v>
      </c>
      <c r="AY29" s="13">
        <v>0</v>
      </c>
      <c r="AZ29" s="13">
        <v>0</v>
      </c>
      <c r="BA29" s="13">
        <v>11.589472609095179</v>
      </c>
      <c r="BB29" s="13">
        <v>0</v>
      </c>
      <c r="BC29" s="13">
        <v>0</v>
      </c>
      <c r="BD29" s="13">
        <v>0</v>
      </c>
      <c r="BE29" s="13">
        <v>0</v>
      </c>
      <c r="BF29" s="13" t="s">
        <v>18</v>
      </c>
      <c r="BG29" s="13">
        <v>0</v>
      </c>
      <c r="BH29" s="13">
        <v>38.429828055503009</v>
      </c>
      <c r="BI29" s="13">
        <v>0</v>
      </c>
      <c r="BJ29" s="13">
        <v>0</v>
      </c>
      <c r="BK29" s="13" t="s">
        <v>18</v>
      </c>
      <c r="BL29" s="13" t="s">
        <v>18</v>
      </c>
      <c r="BM29" s="13">
        <v>64.064638921400686</v>
      </c>
      <c r="BN29" s="13">
        <v>236.14977082272748</v>
      </c>
      <c r="BO29" s="13">
        <v>0</v>
      </c>
      <c r="BP29" s="13" t="s">
        <v>18</v>
      </c>
      <c r="BQ29" s="13">
        <v>104.78898716616106</v>
      </c>
      <c r="BR29" s="13">
        <v>703.62310271664444</v>
      </c>
    </row>
    <row r="30" spans="1:70" s="13" customFormat="1" x14ac:dyDescent="0.35">
      <c r="A30" s="3" t="s">
        <v>94</v>
      </c>
      <c r="B30" s="13" t="s">
        <v>18</v>
      </c>
      <c r="C30" s="13">
        <v>184.85104608552385</v>
      </c>
      <c r="D30" s="13">
        <v>0</v>
      </c>
      <c r="E30" s="13">
        <v>39.159172245172449</v>
      </c>
      <c r="F30" s="13">
        <v>0</v>
      </c>
      <c r="G30" s="13">
        <v>1347.8769913828633</v>
      </c>
      <c r="H30" s="13">
        <v>0</v>
      </c>
      <c r="I30" s="13" t="s">
        <v>18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0</v>
      </c>
      <c r="AE30" s="13">
        <v>0</v>
      </c>
      <c r="AF30" s="13">
        <v>0</v>
      </c>
      <c r="AG30" s="13">
        <v>0</v>
      </c>
      <c r="AH30" s="13">
        <v>0</v>
      </c>
      <c r="AI30" s="13">
        <v>0</v>
      </c>
      <c r="AJ30" s="13">
        <v>0</v>
      </c>
      <c r="AK30" s="13">
        <v>0</v>
      </c>
      <c r="AL30" s="13">
        <v>0</v>
      </c>
      <c r="AM30" s="13">
        <v>0</v>
      </c>
      <c r="AN30" s="13">
        <v>0</v>
      </c>
      <c r="AO30" s="13">
        <v>0</v>
      </c>
      <c r="AP30" s="13">
        <v>0</v>
      </c>
      <c r="AQ30" s="13">
        <v>0</v>
      </c>
      <c r="AR30" s="13">
        <v>1.7911026035071487</v>
      </c>
      <c r="AS30" s="13">
        <v>0</v>
      </c>
      <c r="AT30" s="13">
        <v>0</v>
      </c>
      <c r="AU30" s="13">
        <v>0</v>
      </c>
      <c r="AV30" s="13">
        <v>0</v>
      </c>
      <c r="AW30" s="13">
        <v>0</v>
      </c>
      <c r="AX30" s="13">
        <v>0</v>
      </c>
      <c r="AY30" s="13">
        <v>0</v>
      </c>
      <c r="AZ30" s="13">
        <v>0</v>
      </c>
      <c r="BA30" s="13">
        <v>11.597719867370325</v>
      </c>
      <c r="BB30" s="13">
        <v>0</v>
      </c>
      <c r="BC30" s="13">
        <v>0</v>
      </c>
      <c r="BD30" s="13">
        <v>0</v>
      </c>
      <c r="BE30" s="13">
        <v>0</v>
      </c>
      <c r="BF30" s="13">
        <v>17.35596460534515</v>
      </c>
      <c r="BG30" s="13">
        <v>0</v>
      </c>
      <c r="BH30" s="13">
        <v>35.095150975976139</v>
      </c>
      <c r="BI30" s="13">
        <v>174.55587228237422</v>
      </c>
      <c r="BJ30" s="13">
        <v>0</v>
      </c>
      <c r="BK30" s="13" t="s">
        <v>18</v>
      </c>
      <c r="BL30" s="13">
        <v>41.280664959343582</v>
      </c>
      <c r="BM30" s="13">
        <v>99.470519748380056</v>
      </c>
      <c r="BN30" s="13">
        <v>293.51511525908927</v>
      </c>
      <c r="BO30" s="13">
        <v>0</v>
      </c>
      <c r="BP30" s="13" t="s">
        <v>18</v>
      </c>
      <c r="BQ30" s="13">
        <v>133.63965731051536</v>
      </c>
      <c r="BR30" s="13">
        <v>809.19646204962021</v>
      </c>
    </row>
    <row r="31" spans="1:70" s="13" customFormat="1" x14ac:dyDescent="0.35">
      <c r="A31" s="3" t="s">
        <v>95</v>
      </c>
      <c r="B31" s="13" t="s">
        <v>18</v>
      </c>
      <c r="C31" s="13">
        <v>56.856165285448355</v>
      </c>
      <c r="D31" s="13">
        <v>0</v>
      </c>
      <c r="E31" s="13">
        <v>34.868547444552881</v>
      </c>
      <c r="F31" s="13">
        <v>8.9261059493288695</v>
      </c>
      <c r="G31" s="13">
        <v>1171.2010158579928</v>
      </c>
      <c r="H31" s="13" t="s">
        <v>18</v>
      </c>
      <c r="I31" s="13">
        <v>706.29899300386353</v>
      </c>
      <c r="J31" s="13" t="s">
        <v>18</v>
      </c>
      <c r="K31" s="13">
        <v>68.164358199083779</v>
      </c>
      <c r="L31" s="13">
        <v>0</v>
      </c>
      <c r="M31" s="13" t="s">
        <v>18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 t="s">
        <v>18</v>
      </c>
      <c r="Y31" s="13">
        <v>0</v>
      </c>
      <c r="Z31" s="13">
        <v>4.0575383799105769</v>
      </c>
      <c r="AA31" s="13">
        <v>0</v>
      </c>
      <c r="AB31" s="13">
        <v>0</v>
      </c>
      <c r="AC31" s="13" t="s">
        <v>18</v>
      </c>
      <c r="AD31" s="13">
        <v>0</v>
      </c>
      <c r="AE31" s="13">
        <v>0</v>
      </c>
      <c r="AF31" s="13">
        <v>0</v>
      </c>
      <c r="AG31" s="13">
        <v>0</v>
      </c>
      <c r="AH31" s="13">
        <v>0</v>
      </c>
      <c r="AI31" s="13">
        <v>0</v>
      </c>
      <c r="AJ31" s="13">
        <v>0</v>
      </c>
      <c r="AK31" s="13">
        <v>0</v>
      </c>
      <c r="AL31" s="13">
        <v>0</v>
      </c>
      <c r="AM31" s="13">
        <v>0</v>
      </c>
      <c r="AN31" s="13">
        <v>0</v>
      </c>
      <c r="AO31" s="13">
        <v>0</v>
      </c>
      <c r="AP31" s="13">
        <v>0</v>
      </c>
      <c r="AQ31" s="13">
        <v>0</v>
      </c>
      <c r="AR31" s="13">
        <v>2.5947060472736911</v>
      </c>
      <c r="AS31" s="13">
        <v>0</v>
      </c>
      <c r="AT31" s="13">
        <v>0</v>
      </c>
      <c r="AU31" s="13">
        <v>0</v>
      </c>
      <c r="AV31" s="13">
        <v>0</v>
      </c>
      <c r="AW31" s="13">
        <v>0</v>
      </c>
      <c r="AX31" s="13">
        <v>0</v>
      </c>
      <c r="AY31" s="13">
        <v>0</v>
      </c>
      <c r="AZ31" s="13">
        <v>0</v>
      </c>
      <c r="BA31" s="13">
        <v>12.248785471762876</v>
      </c>
      <c r="BB31" s="13">
        <v>0</v>
      </c>
      <c r="BC31" s="13">
        <v>0</v>
      </c>
      <c r="BD31" s="13">
        <v>0</v>
      </c>
      <c r="BE31" s="13">
        <v>0</v>
      </c>
      <c r="BF31" s="13">
        <v>61.052318998091529</v>
      </c>
      <c r="BG31" s="13">
        <v>0</v>
      </c>
      <c r="BH31" s="13">
        <v>56.014539402167287</v>
      </c>
      <c r="BI31" s="13">
        <v>0</v>
      </c>
      <c r="BJ31" s="13">
        <v>0</v>
      </c>
      <c r="BK31" s="13" t="s">
        <v>18</v>
      </c>
      <c r="BL31" s="13">
        <v>52.094538559866109</v>
      </c>
      <c r="BM31" s="13">
        <v>83.965106433013858</v>
      </c>
      <c r="BN31" s="13">
        <v>278.00610586043024</v>
      </c>
      <c r="BO31" s="13">
        <v>0</v>
      </c>
      <c r="BP31" s="13" t="s">
        <v>18</v>
      </c>
      <c r="BQ31" s="13">
        <v>154.73668960559633</v>
      </c>
      <c r="BR31" s="13">
        <v>587.38411237616504</v>
      </c>
    </row>
    <row r="32" spans="1:70" s="13" customFormat="1" x14ac:dyDescent="0.35">
      <c r="A32" s="3" t="s">
        <v>96</v>
      </c>
      <c r="B32" s="13" t="s">
        <v>18</v>
      </c>
      <c r="C32" s="13">
        <v>35.203133563748459</v>
      </c>
      <c r="D32" s="13">
        <v>0</v>
      </c>
      <c r="E32" s="13">
        <v>5.9875975474258594</v>
      </c>
      <c r="F32" s="13">
        <v>2.1973523505095338</v>
      </c>
      <c r="G32" s="13">
        <v>984.93237462350669</v>
      </c>
      <c r="H32" s="13">
        <v>0</v>
      </c>
      <c r="I32" s="13" t="s">
        <v>18</v>
      </c>
      <c r="J32" s="13">
        <v>0</v>
      </c>
      <c r="K32" s="13">
        <v>0</v>
      </c>
      <c r="L32" s="13">
        <v>0</v>
      </c>
      <c r="M32" s="13" t="s">
        <v>18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 t="s">
        <v>18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  <c r="AG32" s="13">
        <v>0</v>
      </c>
      <c r="AH32" s="13">
        <v>0</v>
      </c>
      <c r="AI32" s="13">
        <v>0</v>
      </c>
      <c r="AJ32" s="13">
        <v>0</v>
      </c>
      <c r="AK32" s="13">
        <v>0</v>
      </c>
      <c r="AL32" s="13">
        <v>0</v>
      </c>
      <c r="AM32" s="13">
        <v>0</v>
      </c>
      <c r="AN32" s="13">
        <v>0</v>
      </c>
      <c r="AO32" s="13">
        <v>0</v>
      </c>
      <c r="AP32" s="13">
        <v>0</v>
      </c>
      <c r="AQ32" s="13">
        <v>0</v>
      </c>
      <c r="AR32" s="13">
        <v>2.3862972556740365</v>
      </c>
      <c r="AS32" s="13">
        <v>0</v>
      </c>
      <c r="AT32" s="13">
        <v>0</v>
      </c>
      <c r="AU32" s="13">
        <v>0</v>
      </c>
      <c r="AV32" s="13">
        <v>0</v>
      </c>
      <c r="AW32" s="13">
        <v>0</v>
      </c>
      <c r="AX32" s="13">
        <v>0</v>
      </c>
      <c r="AY32" s="13">
        <v>0</v>
      </c>
      <c r="AZ32" s="13">
        <v>0</v>
      </c>
      <c r="BA32" s="13" t="s">
        <v>18</v>
      </c>
      <c r="BB32" s="13">
        <v>0</v>
      </c>
      <c r="BC32" s="13">
        <v>0</v>
      </c>
      <c r="BD32" s="13">
        <v>0</v>
      </c>
      <c r="BE32" s="13">
        <v>0</v>
      </c>
      <c r="BF32" s="13">
        <v>69.932455017043992</v>
      </c>
      <c r="BG32" s="13">
        <v>0</v>
      </c>
      <c r="BH32" s="13">
        <v>13.506691626260032</v>
      </c>
      <c r="BI32" s="13">
        <v>52.682066892727008</v>
      </c>
      <c r="BJ32" s="13">
        <v>0</v>
      </c>
      <c r="BK32" s="13" t="s">
        <v>18</v>
      </c>
      <c r="BL32" s="13" t="s">
        <v>18</v>
      </c>
      <c r="BM32" s="13">
        <v>34.555963859902569</v>
      </c>
      <c r="BN32" s="13">
        <v>157.27627617235748</v>
      </c>
      <c r="BO32" s="13">
        <v>0</v>
      </c>
      <c r="BP32" s="13" t="s">
        <v>18</v>
      </c>
      <c r="BQ32" s="13">
        <v>74.721519569397032</v>
      </c>
      <c r="BR32" s="13">
        <v>76.434727472771854</v>
      </c>
    </row>
    <row r="33" spans="1:70" s="13" customFormat="1" x14ac:dyDescent="0.35">
      <c r="A33" s="3" t="s">
        <v>97</v>
      </c>
      <c r="B33" s="13" t="s">
        <v>18</v>
      </c>
      <c r="C33" s="13">
        <v>70.047706182772686</v>
      </c>
      <c r="D33" s="13">
        <v>0</v>
      </c>
      <c r="E33" s="13">
        <v>9.114342383941116</v>
      </c>
      <c r="F33" s="13">
        <v>4.634375992240197</v>
      </c>
      <c r="G33" s="13">
        <v>415.15032317284289</v>
      </c>
      <c r="H33" s="13">
        <v>0</v>
      </c>
      <c r="I33" s="13" t="s">
        <v>18</v>
      </c>
      <c r="J33" s="13">
        <v>0</v>
      </c>
      <c r="K33" s="13">
        <v>64.89541778365313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0</v>
      </c>
      <c r="AF33" s="13">
        <v>0</v>
      </c>
      <c r="AG33" s="13">
        <v>0</v>
      </c>
      <c r="AH33" s="13">
        <v>0</v>
      </c>
      <c r="AI33" s="13">
        <v>0</v>
      </c>
      <c r="AJ33" s="13">
        <v>0</v>
      </c>
      <c r="AK33" s="13">
        <v>0</v>
      </c>
      <c r="AL33" s="13">
        <v>0</v>
      </c>
      <c r="AM33" s="13">
        <v>0</v>
      </c>
      <c r="AN33" s="13">
        <v>0</v>
      </c>
      <c r="AO33" s="13">
        <v>0</v>
      </c>
      <c r="AP33" s="13">
        <v>0</v>
      </c>
      <c r="AQ33" s="13">
        <v>1777.7285664581971</v>
      </c>
      <c r="AR33" s="13">
        <v>4.2342887637533275</v>
      </c>
      <c r="AS33" s="13">
        <v>0</v>
      </c>
      <c r="AT33" s="13">
        <v>0</v>
      </c>
      <c r="AU33" s="13">
        <v>0</v>
      </c>
      <c r="AV33" s="13">
        <v>0</v>
      </c>
      <c r="AW33" s="13">
        <v>0</v>
      </c>
      <c r="AX33" s="13">
        <v>0</v>
      </c>
      <c r="AY33" s="13">
        <v>0</v>
      </c>
      <c r="AZ33" s="13">
        <v>0</v>
      </c>
      <c r="BA33" s="13">
        <v>68.241823078205883</v>
      </c>
      <c r="BB33" s="13">
        <v>0</v>
      </c>
      <c r="BC33" s="13">
        <v>0</v>
      </c>
      <c r="BD33" s="13">
        <v>0</v>
      </c>
      <c r="BE33" s="13">
        <v>0</v>
      </c>
      <c r="BF33" s="13">
        <v>42.550011401122973</v>
      </c>
      <c r="BG33" s="13">
        <v>0</v>
      </c>
      <c r="BH33" s="13">
        <v>50.584484878745435</v>
      </c>
      <c r="BI33" s="13">
        <v>116.82401299697707</v>
      </c>
      <c r="BJ33" s="13">
        <v>0</v>
      </c>
      <c r="BK33" s="13" t="s">
        <v>18</v>
      </c>
      <c r="BL33" s="13">
        <v>11.818488015619252</v>
      </c>
      <c r="BM33" s="13">
        <v>36.050971498774956</v>
      </c>
      <c r="BN33" s="13">
        <v>196.43966734119431</v>
      </c>
      <c r="BO33" s="13">
        <v>0</v>
      </c>
      <c r="BP33" s="13" t="s">
        <v>18</v>
      </c>
      <c r="BQ33" s="13">
        <v>70.806583077015034</v>
      </c>
      <c r="BR33" s="13">
        <v>344.309681199029</v>
      </c>
    </row>
    <row r="34" spans="1:70" s="13" customFormat="1" x14ac:dyDescent="0.35">
      <c r="A34" s="3" t="s">
        <v>98</v>
      </c>
      <c r="B34" s="13" t="s">
        <v>18</v>
      </c>
      <c r="C34" s="13">
        <v>35.492365891350332</v>
      </c>
      <c r="D34" s="13">
        <v>0</v>
      </c>
      <c r="E34" s="13">
        <v>1.4630413642903461</v>
      </c>
      <c r="F34" s="13">
        <v>2.6427003207481374</v>
      </c>
      <c r="G34" s="13">
        <v>868.69851922797409</v>
      </c>
      <c r="H34" s="13">
        <v>0</v>
      </c>
      <c r="I34" s="13">
        <v>620.32387542724257</v>
      </c>
      <c r="J34" s="13">
        <v>0</v>
      </c>
      <c r="K34" s="13">
        <v>65.911495475088728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13">
        <v>0</v>
      </c>
      <c r="AC34" s="13">
        <v>0</v>
      </c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13">
        <v>0</v>
      </c>
      <c r="AJ34" s="13">
        <v>0</v>
      </c>
      <c r="AK34" s="13">
        <v>0</v>
      </c>
      <c r="AL34" s="13">
        <v>0</v>
      </c>
      <c r="AM34" s="13">
        <v>0</v>
      </c>
      <c r="AN34" s="13">
        <v>0</v>
      </c>
      <c r="AO34" s="13">
        <v>0</v>
      </c>
      <c r="AP34" s="13">
        <v>0</v>
      </c>
      <c r="AQ34" s="13">
        <v>188.80370752774931</v>
      </c>
      <c r="AR34" s="13">
        <v>2.9713353362139898</v>
      </c>
      <c r="AS34" s="13">
        <v>0</v>
      </c>
      <c r="AT34" s="13">
        <v>0</v>
      </c>
      <c r="AU34" s="13">
        <v>0</v>
      </c>
      <c r="AV34" s="13">
        <v>0</v>
      </c>
      <c r="AW34" s="13">
        <v>0</v>
      </c>
      <c r="AX34" s="13">
        <v>0</v>
      </c>
      <c r="AY34" s="13">
        <v>0</v>
      </c>
      <c r="AZ34" s="13">
        <v>0</v>
      </c>
      <c r="BA34" s="13">
        <v>18.726249248411509</v>
      </c>
      <c r="BB34" s="13">
        <v>0</v>
      </c>
      <c r="BC34" s="13">
        <v>0</v>
      </c>
      <c r="BD34" s="13">
        <v>0</v>
      </c>
      <c r="BE34" s="13">
        <v>0</v>
      </c>
      <c r="BF34" s="13">
        <v>123.70481679308536</v>
      </c>
      <c r="BG34" s="13">
        <v>0</v>
      </c>
      <c r="BH34" s="13">
        <v>5.7954773167704055</v>
      </c>
      <c r="BI34" s="13">
        <v>28.016985030863061</v>
      </c>
      <c r="BJ34" s="13">
        <v>0</v>
      </c>
      <c r="BK34" s="13" t="s">
        <v>18</v>
      </c>
      <c r="BL34" s="13" t="s">
        <v>18</v>
      </c>
      <c r="BM34" s="13">
        <v>12.295529352541402</v>
      </c>
      <c r="BN34" s="13">
        <v>142.99128295369889</v>
      </c>
      <c r="BO34" s="13">
        <v>0</v>
      </c>
      <c r="BP34" s="13" t="s">
        <v>18</v>
      </c>
      <c r="BQ34" s="13">
        <v>28.98431090862109</v>
      </c>
      <c r="BR34" s="13">
        <v>104.92400783279064</v>
      </c>
    </row>
    <row r="35" spans="1:70" s="13" customFormat="1" x14ac:dyDescent="0.35">
      <c r="A35" s="3" t="s">
        <v>99</v>
      </c>
      <c r="B35" s="13" t="s">
        <v>18</v>
      </c>
      <c r="C35" s="13">
        <v>128.35337262086765</v>
      </c>
      <c r="D35" s="13">
        <v>0</v>
      </c>
      <c r="E35" s="13">
        <v>63.902650579211496</v>
      </c>
      <c r="F35" s="13">
        <v>7.7892859963956473</v>
      </c>
      <c r="G35" s="13">
        <v>1622.8768258581708</v>
      </c>
      <c r="H35" s="13">
        <v>0</v>
      </c>
      <c r="I35" s="13">
        <v>336.86044534731576</v>
      </c>
      <c r="J35" s="13">
        <v>0</v>
      </c>
      <c r="K35" s="13">
        <v>66.616332134005788</v>
      </c>
      <c r="L35" s="13">
        <v>0</v>
      </c>
      <c r="M35" s="13" t="s">
        <v>18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13">
        <v>0</v>
      </c>
      <c r="Z35" s="13">
        <v>0</v>
      </c>
      <c r="AA35" s="13">
        <v>0</v>
      </c>
      <c r="AB35" s="13">
        <v>0</v>
      </c>
      <c r="AC35" s="13">
        <v>0</v>
      </c>
      <c r="AD35" s="13">
        <v>0</v>
      </c>
      <c r="AE35" s="13">
        <v>0</v>
      </c>
      <c r="AF35" s="13">
        <v>0</v>
      </c>
      <c r="AG35" s="13">
        <v>0</v>
      </c>
      <c r="AH35" s="13">
        <v>0</v>
      </c>
      <c r="AI35" s="13">
        <v>0</v>
      </c>
      <c r="AJ35" s="13">
        <v>0</v>
      </c>
      <c r="AK35" s="13">
        <v>0</v>
      </c>
      <c r="AL35" s="13">
        <v>0</v>
      </c>
      <c r="AM35" s="13">
        <v>0</v>
      </c>
      <c r="AN35" s="13">
        <v>0</v>
      </c>
      <c r="AO35" s="13">
        <v>0</v>
      </c>
      <c r="AP35" s="13">
        <v>0</v>
      </c>
      <c r="AQ35" s="13">
        <v>343.25587278550518</v>
      </c>
      <c r="AR35" s="13">
        <v>3.0646436533401236</v>
      </c>
      <c r="AS35" s="13">
        <v>0</v>
      </c>
      <c r="AT35" s="13">
        <v>0</v>
      </c>
      <c r="AU35" s="13">
        <v>0</v>
      </c>
      <c r="AV35" s="13">
        <v>0</v>
      </c>
      <c r="AW35" s="13">
        <v>0</v>
      </c>
      <c r="AX35" s="13">
        <v>0</v>
      </c>
      <c r="AY35" s="13">
        <v>0</v>
      </c>
      <c r="AZ35" s="13">
        <v>0</v>
      </c>
      <c r="BA35" s="13">
        <v>63.302495457758639</v>
      </c>
      <c r="BB35" s="13">
        <v>0</v>
      </c>
      <c r="BC35" s="13">
        <v>0</v>
      </c>
      <c r="BD35" s="13">
        <v>0</v>
      </c>
      <c r="BE35" s="13">
        <v>0</v>
      </c>
      <c r="BF35" s="13">
        <v>29.636135052964526</v>
      </c>
      <c r="BG35" s="13">
        <v>0</v>
      </c>
      <c r="BH35" s="13">
        <v>20.092585161557775</v>
      </c>
      <c r="BI35" s="13">
        <v>107.01706923932363</v>
      </c>
      <c r="BJ35" s="13">
        <v>0</v>
      </c>
      <c r="BK35" s="13" t="s">
        <v>18</v>
      </c>
      <c r="BL35" s="13" t="s">
        <v>18</v>
      </c>
      <c r="BM35" s="13">
        <v>56.856267033339549</v>
      </c>
      <c r="BN35" s="13">
        <v>199.87132280890756</v>
      </c>
      <c r="BO35" s="13">
        <v>0</v>
      </c>
      <c r="BP35" s="13" t="s">
        <v>18</v>
      </c>
      <c r="BQ35" s="13">
        <v>127.33125665527912</v>
      </c>
      <c r="BR35" s="13">
        <v>675.89510399701135</v>
      </c>
    </row>
    <row r="36" spans="1:70" s="13" customFormat="1" x14ac:dyDescent="0.35">
      <c r="A36" s="3" t="s">
        <v>100</v>
      </c>
      <c r="B36" s="13" t="s">
        <v>18</v>
      </c>
      <c r="C36" s="13">
        <v>33.454384709720578</v>
      </c>
      <c r="D36" s="13">
        <v>0</v>
      </c>
      <c r="E36" s="13">
        <v>12.763811564582429</v>
      </c>
      <c r="F36" s="13">
        <v>2.2923238448769956</v>
      </c>
      <c r="G36" s="13">
        <v>1485.6877536992677</v>
      </c>
      <c r="H36" s="13">
        <v>0</v>
      </c>
      <c r="I36" s="13" t="s">
        <v>18</v>
      </c>
      <c r="J36" s="13">
        <v>0</v>
      </c>
      <c r="K36" s="13">
        <v>65.888201120739311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13">
        <v>0</v>
      </c>
      <c r="W36" s="13">
        <v>0</v>
      </c>
      <c r="X36" s="13">
        <v>0</v>
      </c>
      <c r="Y36" s="13">
        <v>0</v>
      </c>
      <c r="Z36" s="13">
        <v>69.526628716328133</v>
      </c>
      <c r="AA36" s="13">
        <v>0</v>
      </c>
      <c r="AB36" s="13">
        <v>0</v>
      </c>
      <c r="AC36" s="13">
        <v>0</v>
      </c>
      <c r="AD36" s="13">
        <v>0</v>
      </c>
      <c r="AE36" s="13">
        <v>0</v>
      </c>
      <c r="AF36" s="13">
        <v>0</v>
      </c>
      <c r="AG36" s="13">
        <v>0</v>
      </c>
      <c r="AH36" s="13">
        <v>0</v>
      </c>
      <c r="AI36" s="13">
        <v>0</v>
      </c>
      <c r="AJ36" s="13">
        <v>0</v>
      </c>
      <c r="AK36" s="13">
        <v>0</v>
      </c>
      <c r="AL36" s="13">
        <v>0</v>
      </c>
      <c r="AM36" s="13">
        <v>0</v>
      </c>
      <c r="AN36" s="13">
        <v>0</v>
      </c>
      <c r="AO36" s="13">
        <v>0</v>
      </c>
      <c r="AP36" s="13">
        <v>0</v>
      </c>
      <c r="AQ36" s="13">
        <v>0</v>
      </c>
      <c r="AR36" s="13">
        <v>1.6277327001648552</v>
      </c>
      <c r="AS36" s="13">
        <v>0</v>
      </c>
      <c r="AT36" s="13">
        <v>0</v>
      </c>
      <c r="AU36" s="13">
        <v>0</v>
      </c>
      <c r="AV36" s="13">
        <v>0</v>
      </c>
      <c r="AW36" s="13">
        <v>0</v>
      </c>
      <c r="AX36" s="13">
        <v>0</v>
      </c>
      <c r="AY36" s="13">
        <v>0</v>
      </c>
      <c r="AZ36" s="13">
        <v>0</v>
      </c>
      <c r="BA36" s="13" t="s">
        <v>18</v>
      </c>
      <c r="BB36" s="13">
        <v>0</v>
      </c>
      <c r="BC36" s="13">
        <v>0</v>
      </c>
      <c r="BD36" s="13">
        <v>0</v>
      </c>
      <c r="BE36" s="13">
        <v>0</v>
      </c>
      <c r="BF36" s="13">
        <v>17.253006207364155</v>
      </c>
      <c r="BG36" s="13">
        <v>0</v>
      </c>
      <c r="BH36" s="13">
        <v>8.3285165303288426</v>
      </c>
      <c r="BI36" s="13">
        <v>38.126593628446408</v>
      </c>
      <c r="BJ36" s="13">
        <v>0</v>
      </c>
      <c r="BK36" s="13" t="s">
        <v>18</v>
      </c>
      <c r="BL36" s="13" t="s">
        <v>18</v>
      </c>
      <c r="BM36" s="13" t="s">
        <v>18</v>
      </c>
      <c r="BN36" s="13">
        <v>146.8810250231673</v>
      </c>
      <c r="BO36" s="13">
        <v>0</v>
      </c>
      <c r="BP36" s="13" t="s">
        <v>18</v>
      </c>
      <c r="BQ36" s="13" t="s">
        <v>18</v>
      </c>
      <c r="BR36" s="13" t="s">
        <v>18</v>
      </c>
    </row>
    <row r="37" spans="1:70" s="13" customFormat="1" x14ac:dyDescent="0.35">
      <c r="A37" s="3" t="s">
        <v>101</v>
      </c>
      <c r="B37" s="13">
        <v>29.308041236163255</v>
      </c>
      <c r="C37" s="13">
        <v>841.61589246793858</v>
      </c>
      <c r="D37" s="13" t="s">
        <v>18</v>
      </c>
      <c r="E37" s="13">
        <v>90.748992000248791</v>
      </c>
      <c r="F37" s="13">
        <v>5.9947770289683504</v>
      </c>
      <c r="G37" s="13">
        <v>529.98813882063644</v>
      </c>
      <c r="H37" s="13">
        <v>0</v>
      </c>
      <c r="I37" s="13">
        <v>346.90203027810344</v>
      </c>
      <c r="J37" s="13" t="s">
        <v>18</v>
      </c>
      <c r="K37" s="13">
        <v>67.384780671761902</v>
      </c>
      <c r="L37" s="1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 t="s">
        <v>18</v>
      </c>
      <c r="Y37" s="13">
        <v>0</v>
      </c>
      <c r="Z37" s="13">
        <v>0</v>
      </c>
      <c r="AA37" s="13">
        <v>0</v>
      </c>
      <c r="AB37" s="13">
        <v>0</v>
      </c>
      <c r="AC37" s="13">
        <v>0</v>
      </c>
      <c r="AD37" s="13">
        <v>0</v>
      </c>
      <c r="AE37" s="13">
        <v>6.2831708579613661</v>
      </c>
      <c r="AF37" s="13">
        <v>0</v>
      </c>
      <c r="AG37" s="13">
        <v>0</v>
      </c>
      <c r="AH37" s="13">
        <v>0</v>
      </c>
      <c r="AI37" s="13">
        <v>0</v>
      </c>
      <c r="AJ37" s="13">
        <v>0</v>
      </c>
      <c r="AK37" s="13" t="s">
        <v>18</v>
      </c>
      <c r="AL37" s="13">
        <v>0</v>
      </c>
      <c r="AM37" s="13">
        <v>0</v>
      </c>
      <c r="AN37" s="13">
        <v>0</v>
      </c>
      <c r="AO37" s="13">
        <v>0</v>
      </c>
      <c r="AP37" s="13">
        <v>0</v>
      </c>
      <c r="AQ37" s="13">
        <v>342.13059022642</v>
      </c>
      <c r="AR37" s="13">
        <v>13.54480076847449</v>
      </c>
      <c r="AS37" s="13">
        <v>0</v>
      </c>
      <c r="AT37" s="13">
        <v>0</v>
      </c>
      <c r="AU37" s="13">
        <v>0</v>
      </c>
      <c r="AV37" s="13">
        <v>0</v>
      </c>
      <c r="AW37" s="13">
        <v>10.743713827866472</v>
      </c>
      <c r="AX37" s="13">
        <v>0</v>
      </c>
      <c r="AY37" s="13">
        <v>0</v>
      </c>
      <c r="AZ37" s="13">
        <v>0</v>
      </c>
      <c r="BA37" s="13">
        <v>82.338264584926876</v>
      </c>
      <c r="BB37" s="13">
        <v>0</v>
      </c>
      <c r="BC37" s="13">
        <v>0</v>
      </c>
      <c r="BD37" s="13">
        <v>0</v>
      </c>
      <c r="BE37" s="13">
        <v>0</v>
      </c>
      <c r="BF37" s="13">
        <v>39.539586641435122</v>
      </c>
      <c r="BG37" s="13">
        <v>0</v>
      </c>
      <c r="BH37" s="13">
        <v>24.322233824744785</v>
      </c>
      <c r="BI37" s="13">
        <v>110.72839703853681</v>
      </c>
      <c r="BJ37" s="13">
        <v>0</v>
      </c>
      <c r="BK37" s="13" t="s">
        <v>18</v>
      </c>
      <c r="BL37" s="13" t="s">
        <v>18</v>
      </c>
      <c r="BM37" s="13">
        <v>47.626203020055613</v>
      </c>
      <c r="BN37" s="13">
        <v>188.33432367264857</v>
      </c>
      <c r="BO37" s="13">
        <v>0</v>
      </c>
      <c r="BP37" s="13" t="s">
        <v>18</v>
      </c>
      <c r="BQ37" s="13">
        <v>82.378594435698517</v>
      </c>
      <c r="BR37" s="13">
        <v>465.81932374125574</v>
      </c>
    </row>
    <row r="38" spans="1:70" s="13" customFormat="1" x14ac:dyDescent="0.35">
      <c r="A38" s="3" t="s">
        <v>102</v>
      </c>
      <c r="B38" s="13">
        <v>27.512247208146302</v>
      </c>
      <c r="C38" s="13">
        <v>500.07852879626796</v>
      </c>
      <c r="D38" s="13" t="s">
        <v>18</v>
      </c>
      <c r="E38" s="13">
        <v>156.50341097527883</v>
      </c>
      <c r="F38" s="13">
        <v>15.6185008456871</v>
      </c>
      <c r="G38" s="13">
        <v>843.10112805248957</v>
      </c>
      <c r="H38" s="13">
        <v>0</v>
      </c>
      <c r="I38" s="13">
        <v>749.05841363220679</v>
      </c>
      <c r="J38" s="13" t="s">
        <v>18</v>
      </c>
      <c r="K38" s="13">
        <v>71.668838071169219</v>
      </c>
      <c r="L38" s="13">
        <v>0</v>
      </c>
      <c r="M38" s="13" t="s">
        <v>18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 t="s">
        <v>18</v>
      </c>
      <c r="Y38" s="13">
        <v>0</v>
      </c>
      <c r="Z38" s="13">
        <v>24.88543370056907</v>
      </c>
      <c r="AA38" s="13">
        <v>0</v>
      </c>
      <c r="AB38" s="13">
        <v>0</v>
      </c>
      <c r="AC38" s="13">
        <v>0</v>
      </c>
      <c r="AD38" s="13">
        <v>0</v>
      </c>
      <c r="AE38" s="13">
        <v>2.8833221184516296</v>
      </c>
      <c r="AF38" s="13">
        <v>0</v>
      </c>
      <c r="AG38" s="13">
        <v>0</v>
      </c>
      <c r="AH38" s="13">
        <v>0</v>
      </c>
      <c r="AI38" s="13">
        <v>0</v>
      </c>
      <c r="AJ38" s="13">
        <v>0</v>
      </c>
      <c r="AK38" s="13">
        <v>0</v>
      </c>
      <c r="AL38" s="13">
        <v>0</v>
      </c>
      <c r="AM38" s="13">
        <v>0</v>
      </c>
      <c r="AN38" s="13">
        <v>0</v>
      </c>
      <c r="AO38" s="13">
        <v>0</v>
      </c>
      <c r="AP38" s="13">
        <v>0</v>
      </c>
      <c r="AQ38" s="13">
        <v>582.20022238983177</v>
      </c>
      <c r="AR38" s="13">
        <v>21.313229491532478</v>
      </c>
      <c r="AS38" s="13">
        <v>0</v>
      </c>
      <c r="AT38" s="13">
        <v>0</v>
      </c>
      <c r="AU38" s="13">
        <v>0</v>
      </c>
      <c r="AV38" s="13">
        <v>0</v>
      </c>
      <c r="AW38" s="13">
        <v>0</v>
      </c>
      <c r="AX38" s="13">
        <v>0</v>
      </c>
      <c r="AY38" s="13">
        <v>0</v>
      </c>
      <c r="AZ38" s="13">
        <v>0</v>
      </c>
      <c r="BA38" s="13">
        <v>38.887373368013627</v>
      </c>
      <c r="BB38" s="13">
        <v>0</v>
      </c>
      <c r="BC38" s="13">
        <v>0</v>
      </c>
      <c r="BD38" s="13">
        <v>0</v>
      </c>
      <c r="BE38" s="13">
        <v>0</v>
      </c>
      <c r="BF38" s="13">
        <v>81.404450168267331</v>
      </c>
      <c r="BG38" s="13">
        <v>0</v>
      </c>
      <c r="BH38" s="13">
        <v>38.747207127594805</v>
      </c>
      <c r="BI38" s="13">
        <v>113.51293029966868</v>
      </c>
      <c r="BJ38" s="13">
        <v>0</v>
      </c>
      <c r="BK38" s="13" t="s">
        <v>18</v>
      </c>
      <c r="BL38" s="13">
        <v>27.600563260666537</v>
      </c>
      <c r="BM38" s="13">
        <v>84.766100203561024</v>
      </c>
      <c r="BN38" s="13">
        <v>215.06214449696452</v>
      </c>
      <c r="BO38" s="13">
        <v>0</v>
      </c>
      <c r="BP38" s="13" t="s">
        <v>18</v>
      </c>
      <c r="BQ38" s="13">
        <v>99.48499304190679</v>
      </c>
      <c r="BR38" s="13">
        <v>563.36926070816753</v>
      </c>
    </row>
    <row r="39" spans="1:70" s="13" customFormat="1" x14ac:dyDescent="0.35">
      <c r="A39" s="3" t="s">
        <v>103</v>
      </c>
      <c r="B39" s="13" t="s">
        <v>18</v>
      </c>
      <c r="C39" s="13">
        <v>106.48510347819821</v>
      </c>
      <c r="D39" s="13">
        <v>0</v>
      </c>
      <c r="E39" s="13" t="s">
        <v>18</v>
      </c>
      <c r="F39" s="13">
        <v>0</v>
      </c>
      <c r="G39" s="13">
        <v>31.516867672855497</v>
      </c>
      <c r="H39" s="13">
        <v>0</v>
      </c>
      <c r="I39" s="13" t="s">
        <v>18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v>0</v>
      </c>
      <c r="AB39" s="13">
        <v>0</v>
      </c>
      <c r="AC39" s="13">
        <v>0</v>
      </c>
      <c r="AD39" s="13">
        <v>0</v>
      </c>
      <c r="AE39" s="13">
        <v>0</v>
      </c>
      <c r="AF39" s="13">
        <v>0</v>
      </c>
      <c r="AG39" s="13">
        <v>0</v>
      </c>
      <c r="AH39" s="13">
        <v>0</v>
      </c>
      <c r="AI39" s="13">
        <v>0</v>
      </c>
      <c r="AJ39" s="13">
        <v>0</v>
      </c>
      <c r="AK39" s="13">
        <v>0</v>
      </c>
      <c r="AL39" s="13">
        <v>0</v>
      </c>
      <c r="AM39" s="13">
        <v>0</v>
      </c>
      <c r="AN39" s="13">
        <v>0</v>
      </c>
      <c r="AO39" s="13">
        <v>0</v>
      </c>
      <c r="AP39" s="13">
        <v>0</v>
      </c>
      <c r="AQ39" s="13">
        <v>0</v>
      </c>
      <c r="AR39" s="13">
        <v>7.496302083356321</v>
      </c>
      <c r="AS39" s="13">
        <v>0</v>
      </c>
      <c r="AT39" s="13">
        <v>0</v>
      </c>
      <c r="AU39" s="13">
        <v>0</v>
      </c>
      <c r="AV39" s="13">
        <v>0</v>
      </c>
      <c r="AW39" s="13">
        <v>0</v>
      </c>
      <c r="AX39" s="13">
        <v>0</v>
      </c>
      <c r="AY39" s="13">
        <v>0</v>
      </c>
      <c r="AZ39" s="13">
        <v>0</v>
      </c>
      <c r="BA39" s="13" t="s">
        <v>18</v>
      </c>
      <c r="BB39" s="13">
        <v>0</v>
      </c>
      <c r="BC39" s="13">
        <v>0</v>
      </c>
      <c r="BD39" s="13">
        <v>0</v>
      </c>
      <c r="BE39" s="13">
        <v>0</v>
      </c>
      <c r="BF39" s="13">
        <v>16.124052727504903</v>
      </c>
      <c r="BG39" s="13">
        <v>0</v>
      </c>
      <c r="BH39" s="13">
        <v>6.009121494825318</v>
      </c>
      <c r="BI39" s="13">
        <v>25.915557736354565</v>
      </c>
      <c r="BJ39" s="13">
        <v>0</v>
      </c>
      <c r="BK39" s="13" t="s">
        <v>18</v>
      </c>
      <c r="BL39" s="13" t="s">
        <v>18</v>
      </c>
      <c r="BM39" s="13">
        <v>23.376547230641414</v>
      </c>
      <c r="BN39" s="13">
        <v>134.51666811775107</v>
      </c>
      <c r="BO39" s="13">
        <v>0</v>
      </c>
      <c r="BP39" s="13" t="s">
        <v>18</v>
      </c>
      <c r="BQ39" s="13">
        <v>18.408120655239909</v>
      </c>
      <c r="BR39" s="13">
        <v>62.721594407411303</v>
      </c>
    </row>
    <row r="40" spans="1:70" s="13" customFormat="1" x14ac:dyDescent="0.35">
      <c r="A40" s="3" t="s">
        <v>104</v>
      </c>
      <c r="B40" s="13" t="s">
        <v>18</v>
      </c>
      <c r="C40" s="13">
        <v>343.57702158700931</v>
      </c>
      <c r="D40" s="13" t="s">
        <v>18</v>
      </c>
      <c r="E40" s="13">
        <v>108.35517710059322</v>
      </c>
      <c r="F40" s="13">
        <v>24.518058099662888</v>
      </c>
      <c r="G40" s="13">
        <v>576.25250921890745</v>
      </c>
      <c r="H40" s="13">
        <v>0</v>
      </c>
      <c r="I40" s="13">
        <v>427.16050877297903</v>
      </c>
      <c r="J40" s="13">
        <v>0</v>
      </c>
      <c r="K40" s="13">
        <v>67.411933849206193</v>
      </c>
      <c r="L40" s="13">
        <v>0</v>
      </c>
      <c r="M40" s="13" t="s">
        <v>18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>
        <v>0</v>
      </c>
      <c r="AB40" s="13">
        <v>0</v>
      </c>
      <c r="AC40" s="13">
        <v>0</v>
      </c>
      <c r="AD40" s="13">
        <v>0</v>
      </c>
      <c r="AE40" s="13">
        <v>0</v>
      </c>
      <c r="AF40" s="13">
        <v>0</v>
      </c>
      <c r="AG40" s="13">
        <v>0</v>
      </c>
      <c r="AH40" s="13">
        <v>0</v>
      </c>
      <c r="AI40" s="13">
        <v>0</v>
      </c>
      <c r="AJ40" s="13">
        <v>0</v>
      </c>
      <c r="AK40" s="13">
        <v>0</v>
      </c>
      <c r="AL40" s="13">
        <v>0</v>
      </c>
      <c r="AM40" s="13">
        <v>0</v>
      </c>
      <c r="AN40" s="13">
        <v>0</v>
      </c>
      <c r="AO40" s="13">
        <v>0</v>
      </c>
      <c r="AP40" s="13">
        <v>0</v>
      </c>
      <c r="AQ40" s="13">
        <v>110.67509468569763</v>
      </c>
      <c r="AR40" s="13">
        <v>4.6102321007325324</v>
      </c>
      <c r="AS40" s="13">
        <v>0</v>
      </c>
      <c r="AT40" s="13">
        <v>0</v>
      </c>
      <c r="AU40" s="13">
        <v>0</v>
      </c>
      <c r="AV40" s="13">
        <v>0</v>
      </c>
      <c r="AW40" s="13">
        <v>0</v>
      </c>
      <c r="AX40" s="13">
        <v>0</v>
      </c>
      <c r="AY40" s="13">
        <v>0</v>
      </c>
      <c r="AZ40" s="13">
        <v>0</v>
      </c>
      <c r="BA40" s="13">
        <v>74.718898721072122</v>
      </c>
      <c r="BB40" s="13">
        <v>0</v>
      </c>
      <c r="BC40" s="13">
        <v>0</v>
      </c>
      <c r="BD40" s="13">
        <v>0</v>
      </c>
      <c r="BE40" s="13">
        <v>0</v>
      </c>
      <c r="BF40" s="13">
        <v>93.016229404792199</v>
      </c>
      <c r="BG40" s="13">
        <v>0</v>
      </c>
      <c r="BH40" s="13">
        <v>60.091549674909075</v>
      </c>
      <c r="BI40" s="13">
        <v>202.04956991636874</v>
      </c>
      <c r="BJ40" s="13">
        <v>0</v>
      </c>
      <c r="BK40" s="13" t="s">
        <v>18</v>
      </c>
      <c r="BL40" s="13">
        <v>48.236979778973883</v>
      </c>
      <c r="BM40" s="13">
        <v>114.83010499797641</v>
      </c>
      <c r="BN40" s="13">
        <v>288.90231785931269</v>
      </c>
      <c r="BO40" s="13">
        <v>0</v>
      </c>
      <c r="BP40" s="13" t="s">
        <v>18</v>
      </c>
      <c r="BQ40" s="13">
        <v>142.88936516935584</v>
      </c>
      <c r="BR40" s="13">
        <v>565.66604994090642</v>
      </c>
    </row>
    <row r="41" spans="1:70" s="13" customFormat="1" x14ac:dyDescent="0.35">
      <c r="A41" s="3" t="s">
        <v>105</v>
      </c>
      <c r="B41" s="13" t="s">
        <v>18</v>
      </c>
      <c r="C41" s="13">
        <v>89.340083566129906</v>
      </c>
      <c r="D41" s="13">
        <v>0</v>
      </c>
      <c r="E41" s="13" t="s">
        <v>18</v>
      </c>
      <c r="F41" s="13">
        <v>0</v>
      </c>
      <c r="G41" s="13">
        <v>460.86226804289021</v>
      </c>
      <c r="H41" s="13">
        <v>0</v>
      </c>
      <c r="I41" s="13" t="s">
        <v>18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  <c r="AF41" s="13">
        <v>0</v>
      </c>
      <c r="AG41" s="13">
        <v>0</v>
      </c>
      <c r="AH41" s="13">
        <v>0</v>
      </c>
      <c r="AI41" s="13">
        <v>0</v>
      </c>
      <c r="AJ41" s="13">
        <v>0</v>
      </c>
      <c r="AK41" s="13">
        <v>0</v>
      </c>
      <c r="AL41" s="13">
        <v>0</v>
      </c>
      <c r="AM41" s="13">
        <v>0</v>
      </c>
      <c r="AN41" s="13">
        <v>0</v>
      </c>
      <c r="AO41" s="13">
        <v>0</v>
      </c>
      <c r="AP41" s="13">
        <v>0</v>
      </c>
      <c r="AQ41" s="13">
        <v>0</v>
      </c>
      <c r="AR41" s="13">
        <v>2.5448820661177196</v>
      </c>
      <c r="AS41" s="13">
        <v>0</v>
      </c>
      <c r="AT41" s="13">
        <v>0</v>
      </c>
      <c r="AU41" s="13">
        <v>0</v>
      </c>
      <c r="AV41" s="13">
        <v>0</v>
      </c>
      <c r="AW41" s="13">
        <v>0</v>
      </c>
      <c r="AX41" s="13">
        <v>0</v>
      </c>
      <c r="AY41" s="13">
        <v>0</v>
      </c>
      <c r="AZ41" s="13">
        <v>0</v>
      </c>
      <c r="BA41" s="13">
        <v>4.5177053148694517</v>
      </c>
      <c r="BB41" s="13">
        <v>0</v>
      </c>
      <c r="BC41" s="13">
        <v>0</v>
      </c>
      <c r="BD41" s="13">
        <v>0</v>
      </c>
      <c r="BE41" s="13">
        <v>0</v>
      </c>
      <c r="BF41" s="13">
        <v>36.9177714520591</v>
      </c>
      <c r="BG41" s="13">
        <v>0</v>
      </c>
      <c r="BH41" s="13">
        <v>6.4385760589111829</v>
      </c>
      <c r="BI41" s="13">
        <v>27.747920529406649</v>
      </c>
      <c r="BJ41" s="13">
        <v>0</v>
      </c>
      <c r="BK41" s="13" t="s">
        <v>18</v>
      </c>
      <c r="BL41" s="13" t="s">
        <v>18</v>
      </c>
      <c r="BM41" s="13">
        <v>28.280212611384989</v>
      </c>
      <c r="BN41" s="13">
        <v>119.81141198649316</v>
      </c>
      <c r="BO41" s="13">
        <v>0</v>
      </c>
      <c r="BP41" s="13" t="s">
        <v>18</v>
      </c>
      <c r="BQ41" s="13">
        <v>21.349981511118912</v>
      </c>
      <c r="BR41" s="13">
        <v>17.789102399516132</v>
      </c>
    </row>
    <row r="42" spans="1:70" s="13" customFormat="1" x14ac:dyDescent="0.35">
      <c r="A42" s="3" t="s">
        <v>106</v>
      </c>
      <c r="B42" s="13" t="s">
        <v>18</v>
      </c>
      <c r="C42" s="13">
        <v>220.49256808195142</v>
      </c>
      <c r="D42" s="13" t="s">
        <v>18</v>
      </c>
      <c r="E42" s="13">
        <v>10.215909413735435</v>
      </c>
      <c r="F42" s="13">
        <v>0</v>
      </c>
      <c r="G42" s="13">
        <v>848.14516403700122</v>
      </c>
      <c r="H42" s="13">
        <v>0</v>
      </c>
      <c r="I42" s="13">
        <v>276.58858899144929</v>
      </c>
      <c r="J42" s="13">
        <v>0</v>
      </c>
      <c r="K42" s="13">
        <v>0</v>
      </c>
      <c r="L42" s="13">
        <v>0</v>
      </c>
      <c r="M42" s="13" t="s">
        <v>18</v>
      </c>
      <c r="N42" s="13">
        <v>0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 t="s">
        <v>18</v>
      </c>
      <c r="Y42" s="13">
        <v>0</v>
      </c>
      <c r="Z42" s="13">
        <v>25.191516879108093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>
        <v>0</v>
      </c>
      <c r="AG42" s="13">
        <v>0</v>
      </c>
      <c r="AH42" s="13">
        <v>0</v>
      </c>
      <c r="AI42" s="13">
        <v>0</v>
      </c>
      <c r="AJ42" s="13">
        <v>0</v>
      </c>
      <c r="AK42" s="13">
        <v>0</v>
      </c>
      <c r="AL42" s="13">
        <v>0</v>
      </c>
      <c r="AM42" s="13">
        <v>0</v>
      </c>
      <c r="AN42" s="13">
        <v>0</v>
      </c>
      <c r="AO42" s="13">
        <v>0</v>
      </c>
      <c r="AP42" s="13">
        <v>0</v>
      </c>
      <c r="AQ42" s="13">
        <v>64.491204296034695</v>
      </c>
      <c r="AR42" s="13">
        <v>12.569671320281603</v>
      </c>
      <c r="AS42" s="13">
        <v>0</v>
      </c>
      <c r="AT42" s="13">
        <v>0</v>
      </c>
      <c r="AU42" s="13">
        <v>0</v>
      </c>
      <c r="AV42" s="13">
        <v>0</v>
      </c>
      <c r="AW42" s="13">
        <v>0</v>
      </c>
      <c r="AX42" s="13">
        <v>0</v>
      </c>
      <c r="AY42" s="13">
        <v>0</v>
      </c>
      <c r="AZ42" s="13">
        <v>0</v>
      </c>
      <c r="BA42" s="13">
        <v>59.556832143457946</v>
      </c>
      <c r="BB42" s="13">
        <v>0</v>
      </c>
      <c r="BC42" s="13">
        <v>0</v>
      </c>
      <c r="BD42" s="13">
        <v>0</v>
      </c>
      <c r="BE42" s="13">
        <v>0</v>
      </c>
      <c r="BF42" s="13">
        <v>150.64332533753134</v>
      </c>
      <c r="BG42" s="13">
        <v>0</v>
      </c>
      <c r="BH42" s="13">
        <v>32.232709307762903</v>
      </c>
      <c r="BI42" s="13">
        <v>113.30445024321642</v>
      </c>
      <c r="BJ42" s="13">
        <v>0</v>
      </c>
      <c r="BK42" s="13" t="s">
        <v>18</v>
      </c>
      <c r="BL42" s="13">
        <v>35.184985756289223</v>
      </c>
      <c r="BM42" s="13">
        <v>40.296582481426356</v>
      </c>
      <c r="BN42" s="13">
        <v>231.03003715729466</v>
      </c>
      <c r="BO42" s="13">
        <v>0</v>
      </c>
      <c r="BP42" s="13" t="s">
        <v>18</v>
      </c>
      <c r="BQ42" s="13">
        <v>113.46539088808488</v>
      </c>
      <c r="BR42" s="13">
        <v>896.04817332030859</v>
      </c>
    </row>
    <row r="43" spans="1:70" s="13" customFormat="1" x14ac:dyDescent="0.35">
      <c r="A43" s="3" t="s">
        <v>107</v>
      </c>
      <c r="B43" s="13" t="s">
        <v>18</v>
      </c>
      <c r="C43" s="13">
        <v>178.58407913488938</v>
      </c>
      <c r="D43" s="13">
        <v>0</v>
      </c>
      <c r="E43" s="13">
        <v>7.4087483291366691</v>
      </c>
      <c r="F43" s="13">
        <v>3.7292645594815217</v>
      </c>
      <c r="G43" s="13">
        <v>616.4221360341711</v>
      </c>
      <c r="H43" s="13" t="s">
        <v>18</v>
      </c>
      <c r="I43" s="13">
        <v>148.66014414731836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13.489971477894072</v>
      </c>
      <c r="AA43" s="13">
        <v>0</v>
      </c>
      <c r="AB43" s="13">
        <v>0</v>
      </c>
      <c r="AC43" s="13">
        <v>0</v>
      </c>
      <c r="AD43" s="13">
        <v>0</v>
      </c>
      <c r="AE43" s="13">
        <v>0</v>
      </c>
      <c r="AF43" s="13">
        <v>0</v>
      </c>
      <c r="AG43" s="13">
        <v>0</v>
      </c>
      <c r="AH43" s="13">
        <v>0</v>
      </c>
      <c r="AI43" s="13">
        <v>0</v>
      </c>
      <c r="AJ43" s="13">
        <v>0</v>
      </c>
      <c r="AK43" s="13">
        <v>0</v>
      </c>
      <c r="AL43" s="13">
        <v>0</v>
      </c>
      <c r="AM43" s="13">
        <v>0</v>
      </c>
      <c r="AN43" s="13">
        <v>0</v>
      </c>
      <c r="AO43" s="13">
        <v>0</v>
      </c>
      <c r="AP43" s="13">
        <v>0</v>
      </c>
      <c r="AQ43" s="13">
        <v>0</v>
      </c>
      <c r="AR43" s="13">
        <v>3.2791613892879985</v>
      </c>
      <c r="AS43" s="13">
        <v>0</v>
      </c>
      <c r="AT43" s="13">
        <v>0</v>
      </c>
      <c r="AU43" s="13">
        <v>0</v>
      </c>
      <c r="AV43" s="13">
        <v>0</v>
      </c>
      <c r="AW43" s="13">
        <v>0</v>
      </c>
      <c r="AX43" s="13">
        <v>0</v>
      </c>
      <c r="AY43" s="13">
        <v>0</v>
      </c>
      <c r="AZ43" s="13">
        <v>0</v>
      </c>
      <c r="BA43" s="13">
        <v>71.518129859312012</v>
      </c>
      <c r="BB43" s="13">
        <v>0</v>
      </c>
      <c r="BC43" s="13">
        <v>0</v>
      </c>
      <c r="BD43" s="13">
        <v>0</v>
      </c>
      <c r="BE43" s="13">
        <v>0</v>
      </c>
      <c r="BF43" s="13">
        <v>126.74330479983513</v>
      </c>
      <c r="BG43" s="13">
        <v>0</v>
      </c>
      <c r="BH43" s="13">
        <v>15.962538667012494</v>
      </c>
      <c r="BI43" s="13">
        <v>137.06477546770583</v>
      </c>
      <c r="BJ43" s="13">
        <v>0</v>
      </c>
      <c r="BK43" s="13" t="s">
        <v>18</v>
      </c>
      <c r="BL43" s="13">
        <v>9.203899369261265</v>
      </c>
      <c r="BM43" s="13">
        <v>53.230065592199622</v>
      </c>
      <c r="BN43" s="13">
        <v>229.5038060956158</v>
      </c>
      <c r="BO43" s="13">
        <v>0</v>
      </c>
      <c r="BP43" s="13" t="s">
        <v>18</v>
      </c>
      <c r="BQ43" s="13">
        <v>93.983298265154559</v>
      </c>
      <c r="BR43" s="13">
        <v>421.47868202225203</v>
      </c>
    </row>
    <row r="44" spans="1:70" s="13" customFormat="1" x14ac:dyDescent="0.35">
      <c r="A44" s="3" t="s">
        <v>108</v>
      </c>
      <c r="B44" s="13" t="s">
        <v>18</v>
      </c>
      <c r="C44" s="13">
        <v>50.596727508277986</v>
      </c>
      <c r="D44" s="13">
        <v>0</v>
      </c>
      <c r="E44" s="13" t="s">
        <v>18</v>
      </c>
      <c r="F44" s="13">
        <v>0</v>
      </c>
      <c r="G44" s="13" t="s">
        <v>18</v>
      </c>
      <c r="H44" s="13">
        <v>0</v>
      </c>
      <c r="I44" s="13" t="s">
        <v>18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13.098325921572949</v>
      </c>
      <c r="AA44" s="13">
        <v>0</v>
      </c>
      <c r="AB44" s="13">
        <v>0</v>
      </c>
      <c r="AC44" s="13">
        <v>0</v>
      </c>
      <c r="AD44" s="13">
        <v>0</v>
      </c>
      <c r="AE44" s="13">
        <v>0</v>
      </c>
      <c r="AF44" s="13">
        <v>0</v>
      </c>
      <c r="AG44" s="13">
        <v>0</v>
      </c>
      <c r="AH44" s="13">
        <v>0</v>
      </c>
      <c r="AI44" s="13">
        <v>0</v>
      </c>
      <c r="AJ44" s="13">
        <v>0</v>
      </c>
      <c r="AK44" s="13">
        <v>0</v>
      </c>
      <c r="AL44" s="13">
        <v>0</v>
      </c>
      <c r="AM44" s="13">
        <v>0</v>
      </c>
      <c r="AN44" s="13">
        <v>0</v>
      </c>
      <c r="AO44" s="13">
        <v>0</v>
      </c>
      <c r="AP44" s="13">
        <v>0</v>
      </c>
      <c r="AQ44" s="13">
        <v>0</v>
      </c>
      <c r="AR44" s="13">
        <v>1.3716779799899754</v>
      </c>
      <c r="AS44" s="13">
        <v>0</v>
      </c>
      <c r="AT44" s="13">
        <v>0</v>
      </c>
      <c r="AU44" s="13">
        <v>0</v>
      </c>
      <c r="AV44" s="13">
        <v>0</v>
      </c>
      <c r="AW44" s="13">
        <v>0</v>
      </c>
      <c r="AX44" s="13">
        <v>0</v>
      </c>
      <c r="AY44" s="13">
        <v>0</v>
      </c>
      <c r="AZ44" s="13">
        <v>0</v>
      </c>
      <c r="BA44" s="13" t="s">
        <v>18</v>
      </c>
      <c r="BB44" s="13">
        <v>0</v>
      </c>
      <c r="BC44" s="13">
        <v>0</v>
      </c>
      <c r="BD44" s="13">
        <v>0</v>
      </c>
      <c r="BE44" s="13">
        <v>0</v>
      </c>
      <c r="BF44" s="13">
        <v>11.066402451324059</v>
      </c>
      <c r="BG44" s="13">
        <v>0</v>
      </c>
      <c r="BH44" s="13">
        <v>12.399931612573786</v>
      </c>
      <c r="BI44" s="13">
        <v>54.678024770752714</v>
      </c>
      <c r="BJ44" s="13">
        <v>0</v>
      </c>
      <c r="BK44" s="13" t="s">
        <v>18</v>
      </c>
      <c r="BL44" s="13" t="s">
        <v>18</v>
      </c>
      <c r="BM44" s="13">
        <v>32.280673479796278</v>
      </c>
      <c r="BN44" s="13">
        <v>138.99918924841438</v>
      </c>
      <c r="BO44" s="13">
        <v>0</v>
      </c>
      <c r="BP44" s="13" t="s">
        <v>18</v>
      </c>
      <c r="BQ44" s="13">
        <v>14.831637199651308</v>
      </c>
      <c r="BR44" s="13">
        <v>33.284217946721967</v>
      </c>
    </row>
    <row r="45" spans="1:70" s="13" customFormat="1" x14ac:dyDescent="0.35">
      <c r="A45" s="3" t="s">
        <v>110</v>
      </c>
      <c r="B45" s="13" t="s">
        <v>18</v>
      </c>
      <c r="C45" s="13">
        <v>123.47798257204552</v>
      </c>
      <c r="D45" s="13" t="s">
        <v>18</v>
      </c>
      <c r="E45" s="13">
        <v>14.588806447814864</v>
      </c>
      <c r="F45" s="13">
        <v>6.3810612546714971</v>
      </c>
      <c r="G45" s="13">
        <v>1460.1105940986963</v>
      </c>
      <c r="H45" s="13">
        <v>0</v>
      </c>
      <c r="I45" s="13">
        <v>628.50798126685129</v>
      </c>
      <c r="J45" s="13">
        <v>0</v>
      </c>
      <c r="K45" s="13">
        <v>0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0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  <c r="Z45" s="13">
        <v>23.821809316713587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F45" s="13">
        <v>0</v>
      </c>
      <c r="AG45" s="13">
        <v>0</v>
      </c>
      <c r="AH45" s="13">
        <v>0</v>
      </c>
      <c r="AI45" s="13">
        <v>0</v>
      </c>
      <c r="AJ45" s="13">
        <v>0</v>
      </c>
      <c r="AK45" s="13">
        <v>0</v>
      </c>
      <c r="AL45" s="13">
        <v>0</v>
      </c>
      <c r="AM45" s="13">
        <v>0</v>
      </c>
      <c r="AN45" s="13">
        <v>0</v>
      </c>
      <c r="AO45" s="13">
        <v>0</v>
      </c>
      <c r="AP45" s="13">
        <v>0</v>
      </c>
      <c r="AQ45" s="13">
        <v>0</v>
      </c>
      <c r="AR45" s="13">
        <v>5.4127784013540063</v>
      </c>
      <c r="AS45" s="13">
        <v>0</v>
      </c>
      <c r="AT45" s="13">
        <v>0</v>
      </c>
      <c r="AU45" s="13">
        <v>0</v>
      </c>
      <c r="AV45" s="13">
        <v>0</v>
      </c>
      <c r="AW45" s="13">
        <v>0</v>
      </c>
      <c r="AX45" s="13">
        <v>0</v>
      </c>
      <c r="AY45" s="13">
        <v>0</v>
      </c>
      <c r="AZ45" s="13">
        <v>0</v>
      </c>
      <c r="BA45" s="13">
        <v>1.6860200524982014</v>
      </c>
      <c r="BB45" s="13">
        <v>0</v>
      </c>
      <c r="BC45" s="13">
        <v>0</v>
      </c>
      <c r="BD45" s="13">
        <v>0</v>
      </c>
      <c r="BE45" s="13">
        <v>0</v>
      </c>
      <c r="BF45" s="13">
        <v>12.128011300075586</v>
      </c>
      <c r="BG45" s="13">
        <v>0</v>
      </c>
      <c r="BH45" s="13">
        <v>35.364104532129069</v>
      </c>
      <c r="BI45" s="13">
        <v>121.96106558350415</v>
      </c>
      <c r="BJ45" s="13">
        <v>0</v>
      </c>
      <c r="BK45" s="13" t="s">
        <v>18</v>
      </c>
      <c r="BL45" s="13">
        <v>33.603715888104482</v>
      </c>
      <c r="BM45" s="13">
        <v>60.084804496814449</v>
      </c>
      <c r="BN45" s="13">
        <v>204.80478807606752</v>
      </c>
      <c r="BO45" s="13">
        <v>0</v>
      </c>
      <c r="BP45" s="13" t="s">
        <v>18</v>
      </c>
      <c r="BQ45" s="13">
        <v>127.31954407902269</v>
      </c>
      <c r="BR45" s="13">
        <v>599.52379915323968</v>
      </c>
    </row>
    <row r="46" spans="1:70" s="13" customFormat="1" x14ac:dyDescent="0.35">
      <c r="A46" s="3" t="s">
        <v>109</v>
      </c>
      <c r="B46" s="13" t="s">
        <v>18</v>
      </c>
      <c r="C46" s="13">
        <v>546.76672479920796</v>
      </c>
      <c r="D46" s="13">
        <v>10.568619951285791</v>
      </c>
      <c r="E46" s="13">
        <v>91.841684472662322</v>
      </c>
      <c r="F46" s="13">
        <v>30.270898403373717</v>
      </c>
      <c r="G46" s="13">
        <v>2640.4278784343401</v>
      </c>
      <c r="H46" s="13" t="s">
        <v>18</v>
      </c>
      <c r="I46" s="13">
        <v>1237.069256292061</v>
      </c>
      <c r="J46" s="13">
        <v>0</v>
      </c>
      <c r="K46" s="13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  <c r="T46" s="13">
        <v>0</v>
      </c>
      <c r="U46" s="13">
        <v>0</v>
      </c>
      <c r="V46" s="13">
        <v>0</v>
      </c>
      <c r="W46" s="13">
        <v>0</v>
      </c>
      <c r="X46" s="13">
        <v>0</v>
      </c>
      <c r="Y46" s="13">
        <v>0</v>
      </c>
      <c r="Z46" s="13">
        <v>29.895128565630351</v>
      </c>
      <c r="AA46" s="13">
        <v>0</v>
      </c>
      <c r="AB46" s="13">
        <v>0</v>
      </c>
      <c r="AC46" s="13">
        <v>0</v>
      </c>
      <c r="AD46" s="13">
        <v>0</v>
      </c>
      <c r="AE46" s="13">
        <v>0</v>
      </c>
      <c r="AF46" s="13">
        <v>0</v>
      </c>
      <c r="AG46" s="13">
        <v>0</v>
      </c>
      <c r="AH46" s="13">
        <v>0</v>
      </c>
      <c r="AI46" s="13">
        <v>0</v>
      </c>
      <c r="AJ46" s="13">
        <v>0</v>
      </c>
      <c r="AK46" s="13">
        <v>0</v>
      </c>
      <c r="AL46" s="13">
        <v>0</v>
      </c>
      <c r="AM46" s="13">
        <v>0</v>
      </c>
      <c r="AN46" s="13">
        <v>0</v>
      </c>
      <c r="AO46" s="13">
        <v>0</v>
      </c>
      <c r="AP46" s="13">
        <v>0</v>
      </c>
      <c r="AQ46" s="13">
        <v>0</v>
      </c>
      <c r="AR46" s="13">
        <v>4.3577714113592272</v>
      </c>
      <c r="AS46" s="13">
        <v>0</v>
      </c>
      <c r="AT46" s="13">
        <v>0</v>
      </c>
      <c r="AU46" s="13">
        <v>0</v>
      </c>
      <c r="AV46" s="13">
        <v>0</v>
      </c>
      <c r="AW46" s="13">
        <v>0</v>
      </c>
      <c r="AX46" s="13">
        <v>0</v>
      </c>
      <c r="AY46" s="13">
        <v>0</v>
      </c>
      <c r="AZ46" s="13">
        <v>0</v>
      </c>
      <c r="BA46" s="13">
        <v>54.426146152617449</v>
      </c>
      <c r="BB46" s="13">
        <v>0</v>
      </c>
      <c r="BC46" s="13">
        <v>0</v>
      </c>
      <c r="BD46" s="13">
        <v>0</v>
      </c>
      <c r="BE46" s="13">
        <v>0</v>
      </c>
      <c r="BF46" s="13">
        <v>365.75515427013488</v>
      </c>
      <c r="BG46" s="13">
        <v>0</v>
      </c>
      <c r="BH46" s="13">
        <v>93.027951228292324</v>
      </c>
      <c r="BI46" s="13">
        <v>164.98419921089248</v>
      </c>
      <c r="BJ46" s="13">
        <v>0</v>
      </c>
      <c r="BK46" s="13" t="s">
        <v>18</v>
      </c>
      <c r="BL46" s="13">
        <v>55.768946757577567</v>
      </c>
      <c r="BM46" s="13">
        <v>108.6575952038999</v>
      </c>
      <c r="BN46" s="13">
        <v>192.36950140890309</v>
      </c>
      <c r="BO46" s="13">
        <v>0</v>
      </c>
      <c r="BP46" s="13" t="s">
        <v>18</v>
      </c>
      <c r="BQ46" s="13">
        <v>304.99554319338176</v>
      </c>
      <c r="BR46" s="13">
        <v>850.35323739001387</v>
      </c>
    </row>
    <row r="47" spans="1:70" s="13" customFormat="1" x14ac:dyDescent="0.35">
      <c r="A47" s="3" t="s">
        <v>111</v>
      </c>
      <c r="B47" s="13" t="s">
        <v>18</v>
      </c>
      <c r="C47" s="13">
        <v>313.25357567208465</v>
      </c>
      <c r="D47" s="13">
        <v>11.803310598807881</v>
      </c>
      <c r="E47" s="13">
        <v>45.845349352369276</v>
      </c>
      <c r="F47" s="13">
        <v>9.6956211012037521</v>
      </c>
      <c r="G47" s="13">
        <v>1238.423329881625</v>
      </c>
      <c r="H47" s="13">
        <v>0</v>
      </c>
      <c r="I47" s="13">
        <v>620.28717666319744</v>
      </c>
      <c r="J47" s="13">
        <v>0</v>
      </c>
      <c r="K47" s="13">
        <v>0</v>
      </c>
      <c r="L47" s="13">
        <v>0</v>
      </c>
      <c r="M47" s="13">
        <v>0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0</v>
      </c>
      <c r="AD47" s="13">
        <v>0</v>
      </c>
      <c r="AE47" s="13">
        <v>0</v>
      </c>
      <c r="AF47" s="13">
        <v>0</v>
      </c>
      <c r="AG47" s="13">
        <v>0</v>
      </c>
      <c r="AH47" s="13">
        <v>0</v>
      </c>
      <c r="AI47" s="13">
        <v>0</v>
      </c>
      <c r="AJ47" s="13">
        <v>0</v>
      </c>
      <c r="AK47" s="13">
        <v>0</v>
      </c>
      <c r="AL47" s="13">
        <v>0</v>
      </c>
      <c r="AM47" s="13">
        <v>0</v>
      </c>
      <c r="AN47" s="13">
        <v>0</v>
      </c>
      <c r="AO47" s="13">
        <v>0</v>
      </c>
      <c r="AP47" s="13">
        <v>0</v>
      </c>
      <c r="AQ47" s="13">
        <v>0</v>
      </c>
      <c r="AR47" s="13">
        <v>2.6316547783203754</v>
      </c>
      <c r="AS47" s="13">
        <v>0</v>
      </c>
      <c r="AT47" s="13">
        <v>0</v>
      </c>
      <c r="AU47" s="13">
        <v>0</v>
      </c>
      <c r="AV47" s="13">
        <v>0</v>
      </c>
      <c r="AW47" s="13">
        <v>0</v>
      </c>
      <c r="AX47" s="13">
        <v>0</v>
      </c>
      <c r="AY47" s="13">
        <v>0</v>
      </c>
      <c r="AZ47" s="13">
        <v>0</v>
      </c>
      <c r="BA47" s="13">
        <v>86.502773182381304</v>
      </c>
      <c r="BB47" s="13">
        <v>0</v>
      </c>
      <c r="BC47" s="13">
        <v>0</v>
      </c>
      <c r="BD47" s="13">
        <v>0</v>
      </c>
      <c r="BE47" s="13">
        <v>0</v>
      </c>
      <c r="BF47" s="13">
        <v>114.77286268506427</v>
      </c>
      <c r="BG47" s="13">
        <v>0</v>
      </c>
      <c r="BH47" s="13">
        <v>32.378307552794098</v>
      </c>
      <c r="BI47" s="13">
        <v>117.01225935184684</v>
      </c>
      <c r="BJ47" s="13">
        <v>0</v>
      </c>
      <c r="BK47" s="13" t="s">
        <v>18</v>
      </c>
      <c r="BL47" s="13" t="s">
        <v>18</v>
      </c>
      <c r="BM47" s="13">
        <v>39.366345891148882</v>
      </c>
      <c r="BN47" s="13">
        <v>203.41755551197974</v>
      </c>
      <c r="BO47" s="13">
        <v>0</v>
      </c>
      <c r="BP47" s="13" t="s">
        <v>18</v>
      </c>
      <c r="BQ47" s="13">
        <v>141.17743221917772</v>
      </c>
      <c r="BR47" s="13">
        <v>530.96386238545119</v>
      </c>
    </row>
    <row r="48" spans="1:70" s="13" customFormat="1" x14ac:dyDescent="0.35">
      <c r="A48" s="3" t="s">
        <v>112</v>
      </c>
      <c r="B48" s="13" t="s">
        <v>18</v>
      </c>
      <c r="C48" s="13">
        <v>32.128327828504752</v>
      </c>
      <c r="D48" s="13">
        <v>0</v>
      </c>
      <c r="E48" s="13" t="s">
        <v>18</v>
      </c>
      <c r="F48" s="13">
        <v>0</v>
      </c>
      <c r="G48" s="13" t="s">
        <v>18</v>
      </c>
      <c r="H48" s="13">
        <v>0</v>
      </c>
      <c r="I48" s="13" t="s">
        <v>18</v>
      </c>
      <c r="J48" s="13">
        <v>0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0</v>
      </c>
      <c r="U48" s="13">
        <v>0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v>0</v>
      </c>
      <c r="AB48" s="13">
        <v>0</v>
      </c>
      <c r="AC48" s="13">
        <v>0</v>
      </c>
      <c r="AD48" s="13">
        <v>0</v>
      </c>
      <c r="AE48" s="13">
        <v>0</v>
      </c>
      <c r="AF48" s="13">
        <v>0</v>
      </c>
      <c r="AG48" s="13">
        <v>0</v>
      </c>
      <c r="AH48" s="13">
        <v>0</v>
      </c>
      <c r="AI48" s="13">
        <v>0</v>
      </c>
      <c r="AJ48" s="13">
        <v>0</v>
      </c>
      <c r="AK48" s="13">
        <v>0</v>
      </c>
      <c r="AL48" s="13">
        <v>0</v>
      </c>
      <c r="AM48" s="13">
        <v>0</v>
      </c>
      <c r="AN48" s="13">
        <v>0</v>
      </c>
      <c r="AO48" s="13">
        <v>0</v>
      </c>
      <c r="AP48" s="13">
        <v>0</v>
      </c>
      <c r="AQ48" s="13">
        <v>0</v>
      </c>
      <c r="AR48" s="13">
        <v>1.6441656358207719</v>
      </c>
      <c r="AS48" s="13">
        <v>0</v>
      </c>
      <c r="AT48" s="13">
        <v>0</v>
      </c>
      <c r="AU48" s="13">
        <v>0</v>
      </c>
      <c r="AV48" s="13">
        <v>0</v>
      </c>
      <c r="AW48" s="13">
        <v>0</v>
      </c>
      <c r="AX48" s="13">
        <v>0</v>
      </c>
      <c r="AY48" s="13">
        <v>0</v>
      </c>
      <c r="AZ48" s="13">
        <v>0</v>
      </c>
      <c r="BA48" s="13" t="s">
        <v>18</v>
      </c>
      <c r="BB48" s="13">
        <v>0</v>
      </c>
      <c r="BC48" s="13">
        <v>0</v>
      </c>
      <c r="BD48" s="13">
        <v>0</v>
      </c>
      <c r="BE48" s="13">
        <v>0</v>
      </c>
      <c r="BF48" s="13" t="s">
        <v>18</v>
      </c>
      <c r="BG48" s="13">
        <v>0</v>
      </c>
      <c r="BH48" s="13">
        <v>6.1566125300784229</v>
      </c>
      <c r="BI48" s="13">
        <v>17.662873284232059</v>
      </c>
      <c r="BJ48" s="13">
        <v>0</v>
      </c>
      <c r="BK48" s="13" t="s">
        <v>18</v>
      </c>
      <c r="BL48" s="13" t="s">
        <v>18</v>
      </c>
      <c r="BM48" s="13" t="s">
        <v>18</v>
      </c>
      <c r="BN48" s="13">
        <v>119.27217799920035</v>
      </c>
      <c r="BO48" s="13">
        <v>0</v>
      </c>
      <c r="BP48" s="13" t="s">
        <v>18</v>
      </c>
      <c r="BQ48" s="13">
        <v>12.167454944397537</v>
      </c>
      <c r="BR48" s="13" t="s">
        <v>18</v>
      </c>
    </row>
    <row r="49" spans="1:70" s="13" customFormat="1" x14ac:dyDescent="0.35">
      <c r="A49" s="3" t="s">
        <v>113</v>
      </c>
      <c r="B49" s="13" t="s">
        <v>18</v>
      </c>
      <c r="C49" s="13">
        <v>634.63508728848512</v>
      </c>
      <c r="D49" s="13" t="s">
        <v>18</v>
      </c>
      <c r="E49" s="13">
        <v>120.53476614576006</v>
      </c>
      <c r="F49" s="13">
        <v>38.866221778270123</v>
      </c>
      <c r="G49" s="13">
        <v>5047.0170282393074</v>
      </c>
      <c r="H49" s="13">
        <v>0</v>
      </c>
      <c r="I49" s="13">
        <v>1490.33832925051</v>
      </c>
      <c r="J49" s="13">
        <v>0</v>
      </c>
      <c r="K49" s="13">
        <v>111.48590039357994</v>
      </c>
      <c r="L49" s="13">
        <v>0</v>
      </c>
      <c r="M49" s="13" t="s">
        <v>18</v>
      </c>
      <c r="N49" s="13">
        <v>0</v>
      </c>
      <c r="O49" s="13">
        <v>26.685366857104643</v>
      </c>
      <c r="P49" s="13">
        <v>0</v>
      </c>
      <c r="Q49" s="13">
        <v>0</v>
      </c>
      <c r="R49" s="13">
        <v>0</v>
      </c>
      <c r="S49" s="13">
        <v>0</v>
      </c>
      <c r="T49" s="13">
        <v>0</v>
      </c>
      <c r="U49" s="13">
        <v>0</v>
      </c>
      <c r="V49" s="13">
        <v>0</v>
      </c>
      <c r="W49" s="13">
        <v>0</v>
      </c>
      <c r="X49" s="13">
        <v>0</v>
      </c>
      <c r="Y49" s="13">
        <v>11.756178954096033</v>
      </c>
      <c r="Z49" s="13">
        <v>0</v>
      </c>
      <c r="AA49" s="13">
        <v>0</v>
      </c>
      <c r="AB49" s="13">
        <v>0</v>
      </c>
      <c r="AC49" s="13">
        <v>0</v>
      </c>
      <c r="AD49" s="13">
        <v>0</v>
      </c>
      <c r="AE49" s="13">
        <v>0</v>
      </c>
      <c r="AF49" s="13">
        <v>0</v>
      </c>
      <c r="AG49" s="13">
        <v>0</v>
      </c>
      <c r="AH49" s="13">
        <v>0</v>
      </c>
      <c r="AI49" s="13">
        <v>0</v>
      </c>
      <c r="AJ49" s="13">
        <v>0</v>
      </c>
      <c r="AK49" s="13" t="s">
        <v>18</v>
      </c>
      <c r="AL49" s="13">
        <v>0</v>
      </c>
      <c r="AM49" s="13">
        <v>0</v>
      </c>
      <c r="AN49" s="13">
        <v>0</v>
      </c>
      <c r="AO49" s="13">
        <v>0</v>
      </c>
      <c r="AP49" s="13">
        <v>0</v>
      </c>
      <c r="AQ49" s="13">
        <v>142.20194701426027</v>
      </c>
      <c r="AR49" s="13">
        <v>12.785681930539775</v>
      </c>
      <c r="AS49" s="13">
        <v>0</v>
      </c>
      <c r="AT49" s="13">
        <v>0</v>
      </c>
      <c r="AU49" s="13">
        <v>0</v>
      </c>
      <c r="AV49" s="13">
        <v>0</v>
      </c>
      <c r="AW49" s="13">
        <v>0</v>
      </c>
      <c r="AX49" s="13">
        <v>0</v>
      </c>
      <c r="AY49" s="13">
        <v>0</v>
      </c>
      <c r="AZ49" s="13">
        <v>0</v>
      </c>
      <c r="BA49" s="13">
        <v>74.654232578936316</v>
      </c>
      <c r="BB49" s="13">
        <v>0</v>
      </c>
      <c r="BC49" s="13">
        <v>0</v>
      </c>
      <c r="BD49" s="13">
        <v>0</v>
      </c>
      <c r="BE49" s="13">
        <v>0</v>
      </c>
      <c r="BF49" s="13">
        <v>378.74049415623227</v>
      </c>
      <c r="BG49" s="13">
        <v>0</v>
      </c>
      <c r="BH49" s="13">
        <v>79.531052589470718</v>
      </c>
      <c r="BI49" s="13">
        <v>156.99545883939788</v>
      </c>
      <c r="BJ49" s="13">
        <v>0</v>
      </c>
      <c r="BK49" s="13" t="s">
        <v>18</v>
      </c>
      <c r="BL49" s="13">
        <v>74.767875955862664</v>
      </c>
      <c r="BM49" s="13">
        <v>127.7624379362662</v>
      </c>
      <c r="BN49" s="13">
        <v>265.79816457137485</v>
      </c>
      <c r="BO49" s="13">
        <v>0</v>
      </c>
      <c r="BP49" s="13" t="s">
        <v>18</v>
      </c>
      <c r="BQ49" s="13">
        <v>322.91716626557451</v>
      </c>
      <c r="BR49" s="13">
        <v>1245.28521252365</v>
      </c>
    </row>
    <row r="50" spans="1:70" s="13" customFormat="1" x14ac:dyDescent="0.35">
      <c r="A50" s="3" t="s">
        <v>114</v>
      </c>
      <c r="B50" s="13" t="s">
        <v>18</v>
      </c>
      <c r="C50" s="13">
        <v>60.945537058185209</v>
      </c>
      <c r="D50" s="13">
        <v>0</v>
      </c>
      <c r="E50" s="13" t="s">
        <v>18</v>
      </c>
      <c r="F50" s="13" t="s">
        <v>18</v>
      </c>
      <c r="G50" s="13">
        <v>87.219111984264302</v>
      </c>
      <c r="H50" s="13">
        <v>0</v>
      </c>
      <c r="I50" s="13" t="s">
        <v>18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v>0</v>
      </c>
      <c r="AB50" s="13">
        <v>0</v>
      </c>
      <c r="AC50" s="13">
        <v>0</v>
      </c>
      <c r="AD50" s="13">
        <v>0</v>
      </c>
      <c r="AE50" s="13">
        <v>0</v>
      </c>
      <c r="AF50" s="13">
        <v>0</v>
      </c>
      <c r="AG50" s="13">
        <v>0</v>
      </c>
      <c r="AH50" s="13">
        <v>0</v>
      </c>
      <c r="AI50" s="13">
        <v>0</v>
      </c>
      <c r="AJ50" s="13">
        <v>0</v>
      </c>
      <c r="AK50" s="13">
        <v>0</v>
      </c>
      <c r="AL50" s="13">
        <v>0</v>
      </c>
      <c r="AM50" s="13">
        <v>0</v>
      </c>
      <c r="AN50" s="13">
        <v>0</v>
      </c>
      <c r="AO50" s="13">
        <v>0</v>
      </c>
      <c r="AP50" s="13">
        <v>0</v>
      </c>
      <c r="AQ50" s="13">
        <v>0</v>
      </c>
      <c r="AR50" s="13">
        <v>2.9935971279353026</v>
      </c>
      <c r="AS50" s="13">
        <v>0</v>
      </c>
      <c r="AT50" s="13">
        <v>0</v>
      </c>
      <c r="AU50" s="13">
        <v>0</v>
      </c>
      <c r="AV50" s="13">
        <v>0</v>
      </c>
      <c r="AW50" s="13">
        <v>0</v>
      </c>
      <c r="AX50" s="13">
        <v>0</v>
      </c>
      <c r="AY50" s="13">
        <v>0</v>
      </c>
      <c r="AZ50" s="13">
        <v>0</v>
      </c>
      <c r="BA50" s="13">
        <v>3.5420414053862705</v>
      </c>
      <c r="BB50" s="13">
        <v>0</v>
      </c>
      <c r="BC50" s="13">
        <v>0</v>
      </c>
      <c r="BD50" s="13">
        <v>0</v>
      </c>
      <c r="BE50" s="13">
        <v>0</v>
      </c>
      <c r="BF50" s="13">
        <v>22.437263726773807</v>
      </c>
      <c r="BG50" s="13">
        <v>0</v>
      </c>
      <c r="BH50" s="13">
        <v>4.3610436206813548</v>
      </c>
      <c r="BI50" s="13" t="s">
        <v>18</v>
      </c>
      <c r="BJ50" s="13">
        <v>0</v>
      </c>
      <c r="BK50" s="13" t="s">
        <v>18</v>
      </c>
      <c r="BL50" s="13" t="s">
        <v>18</v>
      </c>
      <c r="BM50" s="13">
        <v>23.671748281102431</v>
      </c>
      <c r="BN50" s="13">
        <v>112.56815794883801</v>
      </c>
      <c r="BO50" s="13">
        <v>0</v>
      </c>
      <c r="BP50" s="13" t="s">
        <v>18</v>
      </c>
      <c r="BQ50" s="13">
        <v>17.224070540258385</v>
      </c>
      <c r="BR50" s="13">
        <v>76.822583579382851</v>
      </c>
    </row>
    <row r="51" spans="1:70" s="13" customFormat="1" x14ac:dyDescent="0.35">
      <c r="A51" s="3" t="s">
        <v>115</v>
      </c>
      <c r="B51" s="13" t="s">
        <v>18</v>
      </c>
      <c r="C51" s="13">
        <v>234.93963343897443</v>
      </c>
      <c r="D51" s="13">
        <v>19.590692630645371</v>
      </c>
      <c r="E51" s="13">
        <v>145.43141187093309</v>
      </c>
      <c r="F51" s="13">
        <v>19.674325114983827</v>
      </c>
      <c r="G51" s="13">
        <v>2571.5489188265233</v>
      </c>
      <c r="H51" s="13">
        <v>0</v>
      </c>
      <c r="I51" s="13">
        <v>1591.8400759181893</v>
      </c>
      <c r="J51" s="13">
        <v>0</v>
      </c>
      <c r="K51" s="13">
        <v>0</v>
      </c>
      <c r="L51" s="13">
        <v>0</v>
      </c>
      <c r="M51" s="13">
        <v>0</v>
      </c>
      <c r="N51" s="13">
        <v>0</v>
      </c>
      <c r="O51" s="13">
        <v>0</v>
      </c>
      <c r="P51" s="13">
        <v>0</v>
      </c>
      <c r="Q51" s="13">
        <v>0</v>
      </c>
      <c r="R51" s="13">
        <v>0</v>
      </c>
      <c r="S51" s="13">
        <v>0</v>
      </c>
      <c r="T51" s="13">
        <v>0</v>
      </c>
      <c r="U51" s="13">
        <v>0</v>
      </c>
      <c r="V51" s="13">
        <v>0</v>
      </c>
      <c r="W51" s="13">
        <v>0</v>
      </c>
      <c r="X51" s="13">
        <v>0</v>
      </c>
      <c r="Y51" s="13">
        <v>0</v>
      </c>
      <c r="Z51" s="13">
        <v>0</v>
      </c>
      <c r="AA51" s="13">
        <v>0</v>
      </c>
      <c r="AB51" s="13">
        <v>0</v>
      </c>
      <c r="AC51" s="13">
        <v>0</v>
      </c>
      <c r="AD51" s="13">
        <v>0</v>
      </c>
      <c r="AE51" s="13">
        <v>0</v>
      </c>
      <c r="AF51" s="13">
        <v>0</v>
      </c>
      <c r="AG51" s="13">
        <v>0</v>
      </c>
      <c r="AH51" s="13">
        <v>0</v>
      </c>
      <c r="AI51" s="13">
        <v>0</v>
      </c>
      <c r="AJ51" s="13">
        <v>0</v>
      </c>
      <c r="AK51" s="13">
        <v>0</v>
      </c>
      <c r="AL51" s="13">
        <v>0</v>
      </c>
      <c r="AM51" s="13">
        <v>0</v>
      </c>
      <c r="AN51" s="13">
        <v>0</v>
      </c>
      <c r="AO51" s="13">
        <v>0</v>
      </c>
      <c r="AP51" s="13">
        <v>0</v>
      </c>
      <c r="AQ51" s="13">
        <v>202.27042547307798</v>
      </c>
      <c r="AR51" s="13">
        <v>6.99529565496562</v>
      </c>
      <c r="AS51" s="13">
        <v>0</v>
      </c>
      <c r="AT51" s="13">
        <v>0</v>
      </c>
      <c r="AU51" s="13">
        <v>0</v>
      </c>
      <c r="AV51" s="13">
        <v>0</v>
      </c>
      <c r="AW51" s="13">
        <v>0</v>
      </c>
      <c r="AX51" s="13">
        <v>0</v>
      </c>
      <c r="AY51" s="13">
        <v>0</v>
      </c>
      <c r="AZ51" s="13">
        <v>0</v>
      </c>
      <c r="BA51" s="13">
        <v>102.35258471634992</v>
      </c>
      <c r="BB51" s="13">
        <v>0</v>
      </c>
      <c r="BC51" s="13">
        <v>0</v>
      </c>
      <c r="BD51" s="13">
        <v>0</v>
      </c>
      <c r="BE51" s="13">
        <v>0</v>
      </c>
      <c r="BF51" s="13">
        <v>183.17101072842934</v>
      </c>
      <c r="BG51" s="13">
        <v>0</v>
      </c>
      <c r="BH51" s="13">
        <v>44.835484665481523</v>
      </c>
      <c r="BI51" s="13">
        <v>121.31581940671789</v>
      </c>
      <c r="BJ51" s="13">
        <v>0</v>
      </c>
      <c r="BK51" s="13" t="s">
        <v>18</v>
      </c>
      <c r="BL51" s="13">
        <v>19.978618816042502</v>
      </c>
      <c r="BM51" s="13">
        <v>56.901022430993422</v>
      </c>
      <c r="BN51" s="13">
        <v>213.71585501662753</v>
      </c>
      <c r="BO51" s="13">
        <v>0</v>
      </c>
      <c r="BP51" s="13" t="s">
        <v>18</v>
      </c>
      <c r="BQ51" s="13">
        <v>206.99321594845065</v>
      </c>
      <c r="BR51" s="13">
        <v>714.59294503406409</v>
      </c>
    </row>
    <row r="52" spans="1:70" s="13" customFormat="1" x14ac:dyDescent="0.35">
      <c r="A52" s="3" t="s">
        <v>116</v>
      </c>
      <c r="B52" s="13">
        <v>130.416124315193</v>
      </c>
      <c r="C52" s="13">
        <v>151.439224056477</v>
      </c>
      <c r="D52" s="13" t="s">
        <v>18</v>
      </c>
      <c r="E52" s="13">
        <v>21.529669061573721</v>
      </c>
      <c r="F52" s="13">
        <v>0</v>
      </c>
      <c r="G52" s="13">
        <v>1307.0417943010211</v>
      </c>
      <c r="H52" s="13" t="s">
        <v>18</v>
      </c>
      <c r="I52" s="13">
        <v>1521.4655659494529</v>
      </c>
      <c r="J52" s="13">
        <v>0</v>
      </c>
      <c r="K52" s="13">
        <v>0</v>
      </c>
      <c r="L52" s="1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  <c r="T52" s="13">
        <v>0</v>
      </c>
      <c r="U52" s="13">
        <v>0</v>
      </c>
      <c r="V52" s="13">
        <v>0</v>
      </c>
      <c r="W52" s="13">
        <v>0</v>
      </c>
      <c r="X52" s="13">
        <v>0</v>
      </c>
      <c r="Y52" s="13">
        <v>0</v>
      </c>
      <c r="Z52" s="13">
        <v>0</v>
      </c>
      <c r="AA52" s="13">
        <v>0</v>
      </c>
      <c r="AB52" s="13">
        <v>0</v>
      </c>
      <c r="AC52" s="13">
        <v>0</v>
      </c>
      <c r="AD52" s="13">
        <v>0</v>
      </c>
      <c r="AE52" s="13">
        <v>0</v>
      </c>
      <c r="AF52" s="13">
        <v>0</v>
      </c>
      <c r="AG52" s="13">
        <v>0</v>
      </c>
      <c r="AH52" s="13">
        <v>0</v>
      </c>
      <c r="AI52" s="13">
        <v>0</v>
      </c>
      <c r="AJ52" s="13">
        <v>0</v>
      </c>
      <c r="AK52" s="13">
        <v>0</v>
      </c>
      <c r="AL52" s="13">
        <v>0</v>
      </c>
      <c r="AM52" s="13">
        <v>0</v>
      </c>
      <c r="AN52" s="13">
        <v>0</v>
      </c>
      <c r="AO52" s="13">
        <v>0</v>
      </c>
      <c r="AP52" s="13">
        <v>0</v>
      </c>
      <c r="AQ52" s="13">
        <v>0</v>
      </c>
      <c r="AR52" s="13">
        <v>7.3265595633387042</v>
      </c>
      <c r="AS52" s="13">
        <v>0</v>
      </c>
      <c r="AT52" s="13">
        <v>0</v>
      </c>
      <c r="AU52" s="13">
        <v>0</v>
      </c>
      <c r="AV52" s="13">
        <v>0</v>
      </c>
      <c r="AW52" s="13">
        <v>0</v>
      </c>
      <c r="AX52" s="13">
        <v>0</v>
      </c>
      <c r="AY52" s="13">
        <v>0</v>
      </c>
      <c r="AZ52" s="13">
        <v>0</v>
      </c>
      <c r="BA52" s="13">
        <v>23.135382045066194</v>
      </c>
      <c r="BB52" s="13">
        <v>0</v>
      </c>
      <c r="BC52" s="13">
        <v>0</v>
      </c>
      <c r="BD52" s="13">
        <v>0</v>
      </c>
      <c r="BE52" s="13">
        <v>0</v>
      </c>
      <c r="BF52" s="13">
        <v>29.902162034792639</v>
      </c>
      <c r="BG52" s="13">
        <v>0</v>
      </c>
      <c r="BH52" s="13">
        <v>10.587625189518722</v>
      </c>
      <c r="BI52" s="13">
        <v>14.394022442922514</v>
      </c>
      <c r="BJ52" s="13">
        <v>0</v>
      </c>
      <c r="BK52" s="13" t="s">
        <v>18</v>
      </c>
      <c r="BL52" s="13" t="s">
        <v>18</v>
      </c>
      <c r="BM52" s="13">
        <v>11.354533967183835</v>
      </c>
      <c r="BN52" s="13">
        <v>117.58800933871316</v>
      </c>
      <c r="BO52" s="13">
        <v>0</v>
      </c>
      <c r="BP52" s="13" t="s">
        <v>18</v>
      </c>
      <c r="BQ52" s="13" t="s">
        <v>18</v>
      </c>
      <c r="BR52" s="13">
        <v>39.820791953776066</v>
      </c>
    </row>
    <row r="53" spans="1:70" s="13" customFormat="1" x14ac:dyDescent="0.35">
      <c r="A53" s="3" t="s">
        <v>117</v>
      </c>
      <c r="B53" s="13">
        <v>287.44067706595263</v>
      </c>
      <c r="C53" s="13">
        <v>2979.6834576851838</v>
      </c>
      <c r="D53" s="13">
        <v>38.564727427542373</v>
      </c>
      <c r="E53" s="13">
        <v>381.0922694613343</v>
      </c>
      <c r="F53" s="13">
        <v>18.185990120012459</v>
      </c>
      <c r="G53" s="13">
        <v>4109.6637039255738</v>
      </c>
      <c r="H53" s="13">
        <v>8.7572291665193944</v>
      </c>
      <c r="I53" s="13">
        <v>1322.62418244377</v>
      </c>
      <c r="J53" s="13" t="s">
        <v>18</v>
      </c>
      <c r="K53" s="13">
        <v>99.450007989217099</v>
      </c>
      <c r="L53" s="13">
        <v>0</v>
      </c>
      <c r="M53" s="13">
        <v>0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 t="s">
        <v>18</v>
      </c>
      <c r="Y53" s="13" t="s">
        <v>18</v>
      </c>
      <c r="Z53" s="13">
        <v>15.648493925283983</v>
      </c>
      <c r="AA53" s="13">
        <v>0</v>
      </c>
      <c r="AB53" s="13">
        <v>0</v>
      </c>
      <c r="AC53" s="13">
        <v>0</v>
      </c>
      <c r="AD53" s="13">
        <v>0</v>
      </c>
      <c r="AE53" s="13">
        <v>0</v>
      </c>
      <c r="AF53" s="13">
        <v>0</v>
      </c>
      <c r="AG53" s="13">
        <v>0</v>
      </c>
      <c r="AH53" s="13">
        <v>0</v>
      </c>
      <c r="AI53" s="13">
        <v>0</v>
      </c>
      <c r="AJ53" s="13">
        <v>0</v>
      </c>
      <c r="AK53" s="13" t="s">
        <v>18</v>
      </c>
      <c r="AL53" s="13">
        <v>0</v>
      </c>
      <c r="AM53" s="13">
        <v>0</v>
      </c>
      <c r="AN53" s="13">
        <v>0</v>
      </c>
      <c r="AO53" s="13">
        <v>0</v>
      </c>
      <c r="AP53" s="13">
        <v>0</v>
      </c>
      <c r="AQ53" s="13">
        <v>0</v>
      </c>
      <c r="AR53" s="13">
        <v>25.36189936961447</v>
      </c>
      <c r="AS53" s="13">
        <v>0</v>
      </c>
      <c r="AT53" s="13">
        <v>0</v>
      </c>
      <c r="AU53" s="13">
        <v>0</v>
      </c>
      <c r="AV53" s="13">
        <v>0</v>
      </c>
      <c r="AW53" s="13">
        <v>11.491601320521688</v>
      </c>
      <c r="AX53" s="13">
        <v>0</v>
      </c>
      <c r="AY53" s="13">
        <v>0</v>
      </c>
      <c r="AZ53" s="13">
        <v>0</v>
      </c>
      <c r="BA53" s="13">
        <v>87.493744358988721</v>
      </c>
      <c r="BB53" s="13">
        <v>0</v>
      </c>
      <c r="BC53" s="13">
        <v>0</v>
      </c>
      <c r="BD53" s="13">
        <v>0</v>
      </c>
      <c r="BE53" s="13">
        <v>0</v>
      </c>
      <c r="BF53" s="13">
        <v>367.42523412595517</v>
      </c>
      <c r="BG53" s="13">
        <v>0</v>
      </c>
      <c r="BH53" s="13">
        <v>69.764067469170712</v>
      </c>
      <c r="BI53" s="13">
        <v>33.372125334959435</v>
      </c>
      <c r="BJ53" s="13">
        <v>0</v>
      </c>
      <c r="BK53" s="13" t="s">
        <v>18</v>
      </c>
      <c r="BL53" s="13">
        <v>52.022197678732752</v>
      </c>
      <c r="BM53" s="13">
        <v>58.461218434037065</v>
      </c>
      <c r="BN53" s="13">
        <v>95.043702736831349</v>
      </c>
      <c r="BO53" s="13">
        <v>0</v>
      </c>
      <c r="BP53" s="13" t="s">
        <v>18</v>
      </c>
      <c r="BQ53" s="13">
        <v>45.431272248667241</v>
      </c>
      <c r="BR53" s="13" t="s">
        <v>18</v>
      </c>
    </row>
    <row r="54" spans="1:70" s="13" customFormat="1" x14ac:dyDescent="0.35">
      <c r="A54" s="3" t="s">
        <v>118</v>
      </c>
      <c r="B54" s="13">
        <v>160.12399700722898</v>
      </c>
      <c r="C54" s="13">
        <v>334.34395781681781</v>
      </c>
      <c r="D54" s="13" t="s">
        <v>18</v>
      </c>
      <c r="E54" s="13">
        <v>15.599725119301619</v>
      </c>
      <c r="F54" s="13">
        <v>15.220952864202969</v>
      </c>
      <c r="G54" s="13">
        <v>770.48329390654692</v>
      </c>
      <c r="H54" s="13" t="s">
        <v>18</v>
      </c>
      <c r="I54" s="13">
        <v>1053.4948516127913</v>
      </c>
      <c r="J54" s="13">
        <v>0</v>
      </c>
      <c r="K54" s="13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  <c r="T54" s="13">
        <v>0</v>
      </c>
      <c r="U54" s="13">
        <v>0</v>
      </c>
      <c r="V54" s="13">
        <v>0</v>
      </c>
      <c r="W54" s="13">
        <v>0</v>
      </c>
      <c r="X54" s="13">
        <v>0</v>
      </c>
      <c r="Y54" s="13">
        <v>0</v>
      </c>
      <c r="Z54" s="13">
        <v>0</v>
      </c>
      <c r="AA54" s="13">
        <v>0</v>
      </c>
      <c r="AB54" s="13">
        <v>0</v>
      </c>
      <c r="AC54" s="13">
        <v>0</v>
      </c>
      <c r="AD54" s="13">
        <v>0</v>
      </c>
      <c r="AE54" s="13">
        <v>0</v>
      </c>
      <c r="AF54" s="13">
        <v>0</v>
      </c>
      <c r="AG54" s="13">
        <v>0</v>
      </c>
      <c r="AH54" s="13">
        <v>0</v>
      </c>
      <c r="AI54" s="13">
        <v>0</v>
      </c>
      <c r="AJ54" s="13">
        <v>0</v>
      </c>
      <c r="AK54" s="13">
        <v>0</v>
      </c>
      <c r="AL54" s="13">
        <v>0</v>
      </c>
      <c r="AM54" s="13">
        <v>0</v>
      </c>
      <c r="AN54" s="13">
        <v>0</v>
      </c>
      <c r="AO54" s="13">
        <v>0</v>
      </c>
      <c r="AP54" s="13">
        <v>0</v>
      </c>
      <c r="AQ54" s="13">
        <v>0</v>
      </c>
      <c r="AR54" s="13">
        <v>5.3331560572271846</v>
      </c>
      <c r="AS54" s="13">
        <v>0</v>
      </c>
      <c r="AT54" s="13">
        <v>0</v>
      </c>
      <c r="AU54" s="13">
        <v>0</v>
      </c>
      <c r="AV54" s="13">
        <v>0</v>
      </c>
      <c r="AW54" s="13">
        <v>0</v>
      </c>
      <c r="AX54" s="13">
        <v>0</v>
      </c>
      <c r="AY54" s="13">
        <v>0</v>
      </c>
      <c r="AZ54" s="13">
        <v>0</v>
      </c>
      <c r="BA54" s="13">
        <v>5.4014630382997106</v>
      </c>
      <c r="BB54" s="13">
        <v>0</v>
      </c>
      <c r="BC54" s="13">
        <v>0</v>
      </c>
      <c r="BD54" s="13">
        <v>0</v>
      </c>
      <c r="BE54" s="13">
        <v>0</v>
      </c>
      <c r="BF54" s="13">
        <v>51.694483346116087</v>
      </c>
      <c r="BG54" s="13">
        <v>0</v>
      </c>
      <c r="BH54" s="13">
        <v>37.870047074505912</v>
      </c>
      <c r="BI54" s="13">
        <v>120.66912249484633</v>
      </c>
      <c r="BJ54" s="13">
        <v>0</v>
      </c>
      <c r="BK54" s="13" t="s">
        <v>18</v>
      </c>
      <c r="BL54" s="13">
        <v>11.644980898729312</v>
      </c>
      <c r="BM54" s="13">
        <v>55.296767149334826</v>
      </c>
      <c r="BN54" s="13">
        <v>201.94106721157533</v>
      </c>
      <c r="BO54" s="13">
        <v>0</v>
      </c>
      <c r="BP54" s="13" t="s">
        <v>18</v>
      </c>
      <c r="BQ54" s="13">
        <v>156.10104610525656</v>
      </c>
      <c r="BR54" s="13">
        <v>527.55028302117125</v>
      </c>
    </row>
    <row r="55" spans="1:70" s="13" customFormat="1" x14ac:dyDescent="0.35">
      <c r="A55" s="3" t="s">
        <v>119</v>
      </c>
      <c r="B55" s="13">
        <v>26.170506466168639</v>
      </c>
      <c r="C55" s="13">
        <v>918.1621399120196</v>
      </c>
      <c r="D55" s="13">
        <v>16.421891599967669</v>
      </c>
      <c r="E55" s="13">
        <v>137.25585119169043</v>
      </c>
      <c r="F55" s="13">
        <v>41.402123030792481</v>
      </c>
      <c r="G55" s="13">
        <v>3378.6293057348344</v>
      </c>
      <c r="H55" s="13">
        <v>4.349377725004544</v>
      </c>
      <c r="I55" s="13">
        <v>1854.761426758736</v>
      </c>
      <c r="J55" s="13">
        <v>0</v>
      </c>
      <c r="K55" s="13">
        <v>69.011981578358103</v>
      </c>
      <c r="L55" s="13">
        <v>0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3">
        <v>0</v>
      </c>
      <c r="U55" s="13">
        <v>0</v>
      </c>
      <c r="V55" s="13">
        <v>0</v>
      </c>
      <c r="W55" s="13">
        <v>0</v>
      </c>
      <c r="X55" s="13">
        <v>0</v>
      </c>
      <c r="Y55" s="13">
        <v>0</v>
      </c>
      <c r="Z55" s="13">
        <v>0</v>
      </c>
      <c r="AA55" s="13">
        <v>0</v>
      </c>
      <c r="AB55" s="13">
        <v>0</v>
      </c>
      <c r="AC55" s="13">
        <v>0</v>
      </c>
      <c r="AD55" s="13">
        <v>0</v>
      </c>
      <c r="AE55" s="13">
        <v>0</v>
      </c>
      <c r="AF55" s="13">
        <v>0</v>
      </c>
      <c r="AG55" s="13">
        <v>0</v>
      </c>
      <c r="AH55" s="13">
        <v>0</v>
      </c>
      <c r="AI55" s="13">
        <v>0</v>
      </c>
      <c r="AJ55" s="13">
        <v>0</v>
      </c>
      <c r="AK55" s="13">
        <v>0</v>
      </c>
      <c r="AL55" s="13">
        <v>0</v>
      </c>
      <c r="AM55" s="13">
        <v>0</v>
      </c>
      <c r="AN55" s="13">
        <v>0</v>
      </c>
      <c r="AO55" s="13">
        <v>0</v>
      </c>
      <c r="AP55" s="13">
        <v>0</v>
      </c>
      <c r="AQ55" s="13">
        <v>38.440259482650276</v>
      </c>
      <c r="AR55" s="13">
        <v>5.0746845220135546</v>
      </c>
      <c r="AS55" s="13">
        <v>0</v>
      </c>
      <c r="AT55" s="13">
        <v>0</v>
      </c>
      <c r="AU55" s="13">
        <v>0</v>
      </c>
      <c r="AV55" s="13">
        <v>0</v>
      </c>
      <c r="AW55" s="13">
        <v>0</v>
      </c>
      <c r="AX55" s="13">
        <v>0</v>
      </c>
      <c r="AY55" s="13">
        <v>0</v>
      </c>
      <c r="AZ55" s="13">
        <v>0</v>
      </c>
      <c r="BA55" s="13">
        <v>97.096523156217216</v>
      </c>
      <c r="BB55" s="13">
        <v>0</v>
      </c>
      <c r="BC55" s="13">
        <v>0</v>
      </c>
      <c r="BD55" s="13">
        <v>0</v>
      </c>
      <c r="BE55" s="13">
        <v>0</v>
      </c>
      <c r="BF55" s="13">
        <v>236.99996104504999</v>
      </c>
      <c r="BG55" s="13">
        <v>0</v>
      </c>
      <c r="BH55" s="13">
        <v>39.076348963418219</v>
      </c>
      <c r="BI55" s="13">
        <v>66.358184867828072</v>
      </c>
      <c r="BJ55" s="13">
        <v>0</v>
      </c>
      <c r="BK55" s="13" t="s">
        <v>18</v>
      </c>
      <c r="BL55" s="13">
        <v>33.428993096446675</v>
      </c>
      <c r="BM55" s="13">
        <v>55.83828700794021</v>
      </c>
      <c r="BN55" s="13">
        <v>116.57581786996099</v>
      </c>
      <c r="BO55" s="13">
        <v>0</v>
      </c>
      <c r="BP55" s="13" t="s">
        <v>18</v>
      </c>
      <c r="BQ55" s="13">
        <v>119.69113132537792</v>
      </c>
      <c r="BR55" s="13">
        <v>262.10522655558862</v>
      </c>
    </row>
    <row r="56" spans="1:70" s="13" customFormat="1" x14ac:dyDescent="0.35">
      <c r="A56" s="3" t="s">
        <v>120</v>
      </c>
      <c r="B56" s="13" t="s">
        <v>18</v>
      </c>
      <c r="C56" s="13">
        <v>288.47370370969918</v>
      </c>
      <c r="D56" s="13" t="s">
        <v>18</v>
      </c>
      <c r="E56" s="13">
        <v>11.168529771355367</v>
      </c>
      <c r="F56" s="13">
        <v>7.5376546349851754</v>
      </c>
      <c r="G56" s="13">
        <v>1274.5943036685555</v>
      </c>
      <c r="H56" s="13">
        <v>0</v>
      </c>
      <c r="I56" s="13">
        <v>805.50675971244766</v>
      </c>
      <c r="J56" s="13">
        <v>0</v>
      </c>
      <c r="K56" s="13">
        <v>68.736666818047837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  <c r="T56" s="13">
        <v>0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v>0</v>
      </c>
      <c r="AB56" s="13">
        <v>0</v>
      </c>
      <c r="AC56" s="13">
        <v>0</v>
      </c>
      <c r="AD56" s="13">
        <v>0</v>
      </c>
      <c r="AE56" s="13">
        <v>0</v>
      </c>
      <c r="AF56" s="13">
        <v>0</v>
      </c>
      <c r="AG56" s="13">
        <v>0</v>
      </c>
      <c r="AH56" s="13">
        <v>0</v>
      </c>
      <c r="AI56" s="13">
        <v>0</v>
      </c>
      <c r="AJ56" s="13">
        <v>0</v>
      </c>
      <c r="AK56" s="13">
        <v>0</v>
      </c>
      <c r="AL56" s="13">
        <v>0</v>
      </c>
      <c r="AM56" s="13">
        <v>0</v>
      </c>
      <c r="AN56" s="13">
        <v>0</v>
      </c>
      <c r="AO56" s="13">
        <v>0</v>
      </c>
      <c r="AP56" s="13">
        <v>0</v>
      </c>
      <c r="AQ56" s="13">
        <v>21.48988596466808</v>
      </c>
      <c r="AR56" s="13">
        <v>3.3492952867055332</v>
      </c>
      <c r="AS56" s="13">
        <v>0</v>
      </c>
      <c r="AT56" s="13">
        <v>0</v>
      </c>
      <c r="AU56" s="13">
        <v>0</v>
      </c>
      <c r="AV56" s="13">
        <v>0</v>
      </c>
      <c r="AW56" s="13">
        <v>0</v>
      </c>
      <c r="AX56" s="13">
        <v>0</v>
      </c>
      <c r="AY56" s="13">
        <v>0</v>
      </c>
      <c r="AZ56" s="13">
        <v>0</v>
      </c>
      <c r="BA56" s="13">
        <v>52.333586283100516</v>
      </c>
      <c r="BB56" s="13">
        <v>0</v>
      </c>
      <c r="BC56" s="13">
        <v>0</v>
      </c>
      <c r="BD56" s="13">
        <v>0</v>
      </c>
      <c r="BE56" s="13">
        <v>0</v>
      </c>
      <c r="BF56" s="13">
        <v>172.92321152076289</v>
      </c>
      <c r="BG56" s="13">
        <v>0</v>
      </c>
      <c r="BH56" s="13">
        <v>17.27878677016869</v>
      </c>
      <c r="BI56" s="13">
        <v>28.739261832057057</v>
      </c>
      <c r="BJ56" s="13">
        <v>0</v>
      </c>
      <c r="BK56" s="13" t="s">
        <v>18</v>
      </c>
      <c r="BL56" s="13" t="s">
        <v>18</v>
      </c>
      <c r="BM56" s="13">
        <v>10.385977159519378</v>
      </c>
      <c r="BN56" s="13">
        <v>117.11884258110322</v>
      </c>
      <c r="BO56" s="13">
        <v>0</v>
      </c>
      <c r="BP56" s="13" t="s">
        <v>18</v>
      </c>
      <c r="BQ56" s="13">
        <v>71.891497110642518</v>
      </c>
      <c r="BR56" s="13">
        <v>146.25062553640106</v>
      </c>
    </row>
    <row r="57" spans="1:70" s="13" customFormat="1" x14ac:dyDescent="0.35">
      <c r="A57" s="3" t="s">
        <v>121</v>
      </c>
      <c r="B57" s="13">
        <v>65.141779783465125</v>
      </c>
      <c r="C57" s="13">
        <v>113.79215646130389</v>
      </c>
      <c r="D57" s="13">
        <v>0</v>
      </c>
      <c r="E57" s="13" t="s">
        <v>18</v>
      </c>
      <c r="F57" s="13">
        <v>0</v>
      </c>
      <c r="G57" s="13">
        <v>207.52612639443123</v>
      </c>
      <c r="H57" s="13">
        <v>0</v>
      </c>
      <c r="I57" s="13">
        <v>276.75394125840802</v>
      </c>
      <c r="J57" s="13">
        <v>0</v>
      </c>
      <c r="K57" s="13">
        <v>0</v>
      </c>
      <c r="L57" s="1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  <c r="S57" s="13">
        <v>0</v>
      </c>
      <c r="T57" s="13">
        <v>0</v>
      </c>
      <c r="U57" s="13">
        <v>0</v>
      </c>
      <c r="V57" s="13">
        <v>0</v>
      </c>
      <c r="W57" s="13">
        <v>0</v>
      </c>
      <c r="X57" s="13">
        <v>0</v>
      </c>
      <c r="Y57" s="13">
        <v>0</v>
      </c>
      <c r="Z57" s="13">
        <v>0</v>
      </c>
      <c r="AA57" s="13">
        <v>0</v>
      </c>
      <c r="AB57" s="13">
        <v>0</v>
      </c>
      <c r="AC57" s="13">
        <v>0</v>
      </c>
      <c r="AD57" s="13">
        <v>0</v>
      </c>
      <c r="AE57" s="13">
        <v>0</v>
      </c>
      <c r="AF57" s="13">
        <v>0</v>
      </c>
      <c r="AG57" s="13">
        <v>0</v>
      </c>
      <c r="AH57" s="13">
        <v>0</v>
      </c>
      <c r="AI57" s="13">
        <v>0</v>
      </c>
      <c r="AJ57" s="13">
        <v>0</v>
      </c>
      <c r="AK57" s="13">
        <v>0</v>
      </c>
      <c r="AL57" s="13">
        <v>0</v>
      </c>
      <c r="AM57" s="13">
        <v>0</v>
      </c>
      <c r="AN57" s="13">
        <v>0</v>
      </c>
      <c r="AO57" s="13">
        <v>0</v>
      </c>
      <c r="AP57" s="13">
        <v>0</v>
      </c>
      <c r="AQ57" s="13">
        <v>0</v>
      </c>
      <c r="AR57" s="13">
        <v>7.361768310333745</v>
      </c>
      <c r="AS57" s="13">
        <v>0</v>
      </c>
      <c r="AT57" s="13">
        <v>0</v>
      </c>
      <c r="AU57" s="13">
        <v>0</v>
      </c>
      <c r="AV57" s="13">
        <v>0</v>
      </c>
      <c r="AW57" s="13">
        <v>0</v>
      </c>
      <c r="AX57" s="13">
        <v>0</v>
      </c>
      <c r="AY57" s="13">
        <v>0</v>
      </c>
      <c r="AZ57" s="13">
        <v>0</v>
      </c>
      <c r="BA57" s="13" t="s">
        <v>18</v>
      </c>
      <c r="BB57" s="13">
        <v>0</v>
      </c>
      <c r="BC57" s="13">
        <v>0</v>
      </c>
      <c r="BD57" s="13">
        <v>0</v>
      </c>
      <c r="BE57" s="13">
        <v>0</v>
      </c>
      <c r="BF57" s="13">
        <v>26.69420401747157</v>
      </c>
      <c r="BG57" s="13">
        <v>0</v>
      </c>
      <c r="BH57" s="13">
        <v>11.318549221625286</v>
      </c>
      <c r="BI57" s="13">
        <v>16.114795726770932</v>
      </c>
      <c r="BJ57" s="13">
        <v>0</v>
      </c>
      <c r="BK57" s="13" t="s">
        <v>18</v>
      </c>
      <c r="BL57" s="13" t="s">
        <v>18</v>
      </c>
      <c r="BM57" s="13">
        <v>26.9350251775397</v>
      </c>
      <c r="BN57" s="13">
        <v>129.38803711406683</v>
      </c>
      <c r="BO57" s="13">
        <v>0</v>
      </c>
      <c r="BP57" s="13" t="s">
        <v>18</v>
      </c>
      <c r="BQ57" s="13">
        <v>15.613342056053881</v>
      </c>
      <c r="BR57" s="13" t="s">
        <v>18</v>
      </c>
    </row>
    <row r="58" spans="1:70" s="13" customFormat="1" x14ac:dyDescent="0.35">
      <c r="A58" s="3" t="s">
        <v>122</v>
      </c>
      <c r="B58" s="13">
        <v>125.56038580346595</v>
      </c>
      <c r="C58" s="13">
        <v>116.70399153387976</v>
      </c>
      <c r="D58" s="13" t="s">
        <v>18</v>
      </c>
      <c r="E58" s="13">
        <v>9.4725000801819785</v>
      </c>
      <c r="F58" s="13">
        <v>2.8427783410498275</v>
      </c>
      <c r="G58" s="13">
        <v>1681.6277224241653</v>
      </c>
      <c r="H58" s="13" t="s">
        <v>18</v>
      </c>
      <c r="I58" s="13">
        <v>828.76351772167766</v>
      </c>
      <c r="J58" s="13">
        <v>0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3">
        <v>0</v>
      </c>
      <c r="W58" s="13">
        <v>0</v>
      </c>
      <c r="X58" s="13">
        <v>0</v>
      </c>
      <c r="Y58" s="13">
        <v>0</v>
      </c>
      <c r="Z58" s="13">
        <v>0</v>
      </c>
      <c r="AA58" s="13">
        <v>0</v>
      </c>
      <c r="AB58" s="13">
        <v>0</v>
      </c>
      <c r="AC58" s="13">
        <v>0</v>
      </c>
      <c r="AD58" s="13">
        <v>0</v>
      </c>
      <c r="AE58" s="13">
        <v>0</v>
      </c>
      <c r="AF58" s="13">
        <v>0</v>
      </c>
      <c r="AG58" s="13">
        <v>0</v>
      </c>
      <c r="AH58" s="13">
        <v>0</v>
      </c>
      <c r="AI58" s="13">
        <v>0</v>
      </c>
      <c r="AJ58" s="13">
        <v>0</v>
      </c>
      <c r="AK58" s="13">
        <v>0</v>
      </c>
      <c r="AL58" s="13">
        <v>0</v>
      </c>
      <c r="AM58" s="13">
        <v>0</v>
      </c>
      <c r="AN58" s="13">
        <v>0</v>
      </c>
      <c r="AO58" s="13">
        <v>0</v>
      </c>
      <c r="AP58" s="13">
        <v>0</v>
      </c>
      <c r="AQ58" s="13">
        <v>53.30686157330944</v>
      </c>
      <c r="AR58" s="13">
        <v>5.9316087511576772</v>
      </c>
      <c r="AS58" s="13">
        <v>0</v>
      </c>
      <c r="AT58" s="13">
        <v>0</v>
      </c>
      <c r="AU58" s="13">
        <v>0</v>
      </c>
      <c r="AV58" s="13">
        <v>0</v>
      </c>
      <c r="AW58" s="13">
        <v>0</v>
      </c>
      <c r="AX58" s="13">
        <v>0</v>
      </c>
      <c r="AY58" s="13">
        <v>0</v>
      </c>
      <c r="AZ58" s="13">
        <v>0</v>
      </c>
      <c r="BA58" s="13">
        <v>48.971855810722893</v>
      </c>
      <c r="BB58" s="13">
        <v>0</v>
      </c>
      <c r="BC58" s="13">
        <v>0</v>
      </c>
      <c r="BD58" s="13">
        <v>0</v>
      </c>
      <c r="BE58" s="13">
        <v>0</v>
      </c>
      <c r="BF58" s="13">
        <v>571.71309643928635</v>
      </c>
      <c r="BG58" s="13">
        <v>0</v>
      </c>
      <c r="BH58" s="13">
        <v>55.637448734302929</v>
      </c>
      <c r="BI58" s="13">
        <v>39.894634511309206</v>
      </c>
      <c r="BJ58" s="13">
        <v>0</v>
      </c>
      <c r="BK58" s="13" t="s">
        <v>18</v>
      </c>
      <c r="BL58" s="13">
        <v>73.408836096852582</v>
      </c>
      <c r="BM58" s="13">
        <v>132.22950332723414</v>
      </c>
      <c r="BN58" s="13">
        <v>122.83393580381491</v>
      </c>
      <c r="BO58" s="13" t="s">
        <v>18</v>
      </c>
      <c r="BP58" s="13" t="s">
        <v>18</v>
      </c>
      <c r="BQ58" s="13">
        <v>149.54925432205783</v>
      </c>
      <c r="BR58" s="13">
        <v>294.72602238672073</v>
      </c>
    </row>
    <row r="59" spans="1:70" s="13" customFormat="1" x14ac:dyDescent="0.35">
      <c r="A59" s="3" t="s">
        <v>123</v>
      </c>
      <c r="B59" s="13">
        <v>96.956750867185718</v>
      </c>
      <c r="C59" s="13">
        <v>98.31596037270738</v>
      </c>
      <c r="D59" s="13" t="s">
        <v>18</v>
      </c>
      <c r="E59" s="13" t="s">
        <v>18</v>
      </c>
      <c r="F59" s="13">
        <v>1.5622681293562573</v>
      </c>
      <c r="G59" s="13">
        <v>468.56421498698518</v>
      </c>
      <c r="H59" s="13">
        <v>0</v>
      </c>
      <c r="I59" s="13">
        <v>971.5515778529068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3">
        <v>0</v>
      </c>
      <c r="U59" s="13">
        <v>0</v>
      </c>
      <c r="V59" s="13">
        <v>0</v>
      </c>
      <c r="W59" s="13">
        <v>0</v>
      </c>
      <c r="X59" s="13">
        <v>0</v>
      </c>
      <c r="Y59" s="13">
        <v>0</v>
      </c>
      <c r="Z59" s="13">
        <v>0</v>
      </c>
      <c r="AA59" s="13">
        <v>0</v>
      </c>
      <c r="AB59" s="13">
        <v>0</v>
      </c>
      <c r="AC59" s="13">
        <v>0</v>
      </c>
      <c r="AD59" s="13">
        <v>0</v>
      </c>
      <c r="AE59" s="13">
        <v>0</v>
      </c>
      <c r="AF59" s="13">
        <v>0</v>
      </c>
      <c r="AG59" s="13">
        <v>0</v>
      </c>
      <c r="AH59" s="13">
        <v>0</v>
      </c>
      <c r="AI59" s="13">
        <v>0</v>
      </c>
      <c r="AJ59" s="13">
        <v>0</v>
      </c>
      <c r="AK59" s="13">
        <v>0</v>
      </c>
      <c r="AL59" s="13">
        <v>0</v>
      </c>
      <c r="AM59" s="13">
        <v>0</v>
      </c>
      <c r="AN59" s="13">
        <v>0</v>
      </c>
      <c r="AO59" s="13">
        <v>0</v>
      </c>
      <c r="AP59" s="13">
        <v>0</v>
      </c>
      <c r="AQ59" s="13">
        <v>0</v>
      </c>
      <c r="AR59" s="13">
        <v>2.0828860901668014</v>
      </c>
      <c r="AS59" s="13">
        <v>0</v>
      </c>
      <c r="AT59" s="13">
        <v>0</v>
      </c>
      <c r="AU59" s="13">
        <v>0</v>
      </c>
      <c r="AV59" s="13">
        <v>0</v>
      </c>
      <c r="AW59" s="13">
        <v>0</v>
      </c>
      <c r="AX59" s="13">
        <v>0</v>
      </c>
      <c r="AY59" s="13">
        <v>0</v>
      </c>
      <c r="AZ59" s="13">
        <v>0</v>
      </c>
      <c r="BA59" s="13">
        <v>5.4427224460422341</v>
      </c>
      <c r="BB59" s="13">
        <v>0</v>
      </c>
      <c r="BC59" s="13">
        <v>0</v>
      </c>
      <c r="BD59" s="13">
        <v>0</v>
      </c>
      <c r="BE59" s="13">
        <v>0</v>
      </c>
      <c r="BF59" s="13">
        <v>109.09017835077296</v>
      </c>
      <c r="BG59" s="13">
        <v>0</v>
      </c>
      <c r="BH59" s="13">
        <v>56.123607906542659</v>
      </c>
      <c r="BI59" s="13">
        <v>145.85443362349116</v>
      </c>
      <c r="BJ59" s="13">
        <v>0</v>
      </c>
      <c r="BK59" s="13" t="s">
        <v>18</v>
      </c>
      <c r="BL59" s="13">
        <v>78.729023703953956</v>
      </c>
      <c r="BM59" s="13">
        <v>117.06535646528029</v>
      </c>
      <c r="BN59" s="13">
        <v>211.34554564390862</v>
      </c>
      <c r="BO59" s="13">
        <v>21.445825610239517</v>
      </c>
      <c r="BP59" s="13" t="s">
        <v>18</v>
      </c>
      <c r="BQ59" s="13">
        <v>208.44520928762944</v>
      </c>
      <c r="BR59" s="13">
        <v>692.9446847448703</v>
      </c>
    </row>
    <row r="60" spans="1:70" s="13" customFormat="1" x14ac:dyDescent="0.35">
      <c r="A60" s="3" t="s">
        <v>124</v>
      </c>
      <c r="B60" s="13">
        <v>15.010578443748942</v>
      </c>
      <c r="C60" s="13">
        <v>298.72686108579524</v>
      </c>
      <c r="D60" s="13" t="s">
        <v>18</v>
      </c>
      <c r="E60" s="13">
        <v>19.081023377473262</v>
      </c>
      <c r="F60" s="13">
        <v>6.9297358850274939</v>
      </c>
      <c r="G60" s="13">
        <v>794.27061998226873</v>
      </c>
      <c r="H60" s="13" t="s">
        <v>18</v>
      </c>
      <c r="I60" s="13">
        <v>194.90226110942695</v>
      </c>
      <c r="J60" s="13">
        <v>0</v>
      </c>
      <c r="K60" s="13">
        <v>66.910786770593916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  <c r="T60" s="13">
        <v>0</v>
      </c>
      <c r="U60" s="13">
        <v>0</v>
      </c>
      <c r="V60" s="13">
        <v>0</v>
      </c>
      <c r="W60" s="13">
        <v>0</v>
      </c>
      <c r="X60" s="13">
        <v>0</v>
      </c>
      <c r="Y60" s="13">
        <v>0</v>
      </c>
      <c r="Z60" s="13">
        <v>0</v>
      </c>
      <c r="AA60" s="13">
        <v>0</v>
      </c>
      <c r="AB60" s="13">
        <v>0</v>
      </c>
      <c r="AC60" s="13">
        <v>0</v>
      </c>
      <c r="AD60" s="13">
        <v>0</v>
      </c>
      <c r="AE60" s="13">
        <v>0</v>
      </c>
      <c r="AF60" s="13">
        <v>0</v>
      </c>
      <c r="AG60" s="13">
        <v>0</v>
      </c>
      <c r="AH60" s="13">
        <v>0</v>
      </c>
      <c r="AI60" s="13">
        <v>0</v>
      </c>
      <c r="AJ60" s="13">
        <v>0</v>
      </c>
      <c r="AK60" s="13">
        <v>0</v>
      </c>
      <c r="AL60" s="13">
        <v>0</v>
      </c>
      <c r="AM60" s="13">
        <v>0</v>
      </c>
      <c r="AN60" s="13">
        <v>0</v>
      </c>
      <c r="AO60" s="13">
        <v>0</v>
      </c>
      <c r="AP60" s="13">
        <v>0</v>
      </c>
      <c r="AQ60" s="13">
        <v>151.95333936324874</v>
      </c>
      <c r="AR60" s="13">
        <v>6.823253319117665</v>
      </c>
      <c r="AS60" s="13">
        <v>0</v>
      </c>
      <c r="AT60" s="13">
        <v>0</v>
      </c>
      <c r="AU60" s="13">
        <v>0</v>
      </c>
      <c r="AV60" s="13">
        <v>0</v>
      </c>
      <c r="AW60" s="13" t="s">
        <v>18</v>
      </c>
      <c r="AX60" s="13">
        <v>0</v>
      </c>
      <c r="AY60" s="13">
        <v>0</v>
      </c>
      <c r="AZ60" s="13">
        <v>0</v>
      </c>
      <c r="BA60" s="13">
        <v>100.67956736433135</v>
      </c>
      <c r="BB60" s="13">
        <v>0</v>
      </c>
      <c r="BC60" s="13">
        <v>0</v>
      </c>
      <c r="BD60" s="13">
        <v>0</v>
      </c>
      <c r="BE60" s="13">
        <v>0</v>
      </c>
      <c r="BF60" s="13">
        <v>395.44379365526231</v>
      </c>
      <c r="BG60" s="13">
        <v>0</v>
      </c>
      <c r="BH60" s="13">
        <v>24.973357479196984</v>
      </c>
      <c r="BI60" s="13">
        <v>24.180767375344818</v>
      </c>
      <c r="BJ60" s="13">
        <v>0</v>
      </c>
      <c r="BK60" s="13" t="s">
        <v>18</v>
      </c>
      <c r="BL60" s="13" t="s">
        <v>18</v>
      </c>
      <c r="BM60" s="13">
        <v>49.233501973902989</v>
      </c>
      <c r="BN60" s="13">
        <v>119.87319258084989</v>
      </c>
      <c r="BO60" s="13" t="s">
        <v>18</v>
      </c>
      <c r="BP60" s="13" t="s">
        <v>18</v>
      </c>
      <c r="BQ60" s="13">
        <v>28.599227159627187</v>
      </c>
      <c r="BR60" s="13" t="s">
        <v>18</v>
      </c>
    </row>
    <row r="61" spans="1:70" s="13" customFormat="1" x14ac:dyDescent="0.35">
      <c r="A61" s="3" t="s">
        <v>125</v>
      </c>
      <c r="B61" s="13">
        <v>202.04224954147469</v>
      </c>
      <c r="C61" s="13">
        <v>368.51308255008638</v>
      </c>
      <c r="D61" s="13">
        <v>0</v>
      </c>
      <c r="E61" s="13">
        <v>12.302765839533492</v>
      </c>
      <c r="F61" s="13">
        <v>0</v>
      </c>
      <c r="G61" s="13">
        <v>533.53784006905801</v>
      </c>
      <c r="H61" s="13">
        <v>0</v>
      </c>
      <c r="I61" s="13">
        <v>427.84750328651563</v>
      </c>
      <c r="J61" s="13">
        <v>0</v>
      </c>
      <c r="K61" s="13">
        <v>0</v>
      </c>
      <c r="L61" s="13">
        <v>0</v>
      </c>
      <c r="M61" s="13">
        <v>0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0</v>
      </c>
      <c r="U61" s="13">
        <v>0</v>
      </c>
      <c r="V61" s="13">
        <v>0</v>
      </c>
      <c r="W61" s="13">
        <v>0</v>
      </c>
      <c r="X61" s="13">
        <v>0</v>
      </c>
      <c r="Y61" s="13">
        <v>0</v>
      </c>
      <c r="Z61" s="13">
        <v>0</v>
      </c>
      <c r="AA61" s="13">
        <v>0</v>
      </c>
      <c r="AB61" s="13">
        <v>0</v>
      </c>
      <c r="AC61" s="13">
        <v>0</v>
      </c>
      <c r="AD61" s="13">
        <v>0</v>
      </c>
      <c r="AE61" s="13">
        <v>0</v>
      </c>
      <c r="AF61" s="13">
        <v>0</v>
      </c>
      <c r="AG61" s="13">
        <v>0</v>
      </c>
      <c r="AH61" s="13">
        <v>0</v>
      </c>
      <c r="AI61" s="13">
        <v>0</v>
      </c>
      <c r="AJ61" s="13">
        <v>0</v>
      </c>
      <c r="AK61" s="13">
        <v>0</v>
      </c>
      <c r="AL61" s="13">
        <v>0</v>
      </c>
      <c r="AM61" s="13">
        <v>0</v>
      </c>
      <c r="AN61" s="13">
        <v>0</v>
      </c>
      <c r="AO61" s="13">
        <v>0</v>
      </c>
      <c r="AP61" s="13">
        <v>0</v>
      </c>
      <c r="AQ61" s="13">
        <v>0</v>
      </c>
      <c r="AR61" s="13">
        <v>9.4435705523960998</v>
      </c>
      <c r="AS61" s="13">
        <v>0</v>
      </c>
      <c r="AT61" s="13">
        <v>0</v>
      </c>
      <c r="AU61" s="13">
        <v>0</v>
      </c>
      <c r="AV61" s="13">
        <v>0</v>
      </c>
      <c r="AW61" s="13" t="s">
        <v>18</v>
      </c>
      <c r="AX61" s="13">
        <v>0</v>
      </c>
      <c r="AY61" s="13">
        <v>0</v>
      </c>
      <c r="AZ61" s="13">
        <v>0</v>
      </c>
      <c r="BA61" s="13">
        <v>12.515049780887475</v>
      </c>
      <c r="BB61" s="13">
        <v>0</v>
      </c>
      <c r="BC61" s="13">
        <v>0</v>
      </c>
      <c r="BD61" s="13">
        <v>0</v>
      </c>
      <c r="BE61" s="13">
        <v>0</v>
      </c>
      <c r="BF61" s="13">
        <v>72.737507108108687</v>
      </c>
      <c r="BG61" s="13">
        <v>0</v>
      </c>
      <c r="BH61" s="13">
        <v>28.061960637132437</v>
      </c>
      <c r="BI61" s="13">
        <v>39.999801388485679</v>
      </c>
      <c r="BJ61" s="13">
        <v>0</v>
      </c>
      <c r="BK61" s="13" t="s">
        <v>18</v>
      </c>
      <c r="BL61" s="13" t="s">
        <v>18</v>
      </c>
      <c r="BM61" s="13">
        <v>54.215750524765141</v>
      </c>
      <c r="BN61" s="13">
        <v>238.0132269842386</v>
      </c>
      <c r="BO61" s="13">
        <v>0</v>
      </c>
      <c r="BP61" s="13" t="s">
        <v>18</v>
      </c>
      <c r="BQ61" s="13">
        <v>92.0434407717526</v>
      </c>
      <c r="BR61" s="13">
        <v>264.94721822043215</v>
      </c>
    </row>
    <row r="62" spans="1:70" s="13" customFormat="1" x14ac:dyDescent="0.35">
      <c r="A62" s="3" t="s">
        <v>126</v>
      </c>
      <c r="B62" s="13">
        <v>109.42512695740008</v>
      </c>
      <c r="C62" s="13">
        <v>504.77954291745732</v>
      </c>
      <c r="D62" s="13">
        <v>10.361837516568045</v>
      </c>
      <c r="E62" s="13">
        <v>72.294665981450365</v>
      </c>
      <c r="F62" s="13">
        <v>16.819408322720641</v>
      </c>
      <c r="G62" s="13">
        <v>3203.3462209974437</v>
      </c>
      <c r="H62" s="13" t="s">
        <v>18</v>
      </c>
      <c r="I62" s="13">
        <v>2719.7645620147737</v>
      </c>
      <c r="J62" s="13">
        <v>0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  <c r="T62" s="13">
        <v>0</v>
      </c>
      <c r="U62" s="13">
        <v>0</v>
      </c>
      <c r="V62" s="13">
        <v>0</v>
      </c>
      <c r="W62" s="13">
        <v>0</v>
      </c>
      <c r="X62" s="13">
        <v>0</v>
      </c>
      <c r="Y62" s="13">
        <v>0</v>
      </c>
      <c r="Z62" s="13">
        <v>69.114372548291385</v>
      </c>
      <c r="AA62" s="13">
        <v>0</v>
      </c>
      <c r="AB62" s="13">
        <v>0</v>
      </c>
      <c r="AC62" s="13">
        <v>0</v>
      </c>
      <c r="AD62" s="13">
        <v>0</v>
      </c>
      <c r="AE62" s="13">
        <v>0</v>
      </c>
      <c r="AF62" s="13">
        <v>0</v>
      </c>
      <c r="AG62" s="13">
        <v>0</v>
      </c>
      <c r="AH62" s="13">
        <v>111.25454525620125</v>
      </c>
      <c r="AI62" s="13">
        <v>0</v>
      </c>
      <c r="AJ62" s="13">
        <v>0</v>
      </c>
      <c r="AK62" s="13">
        <v>0</v>
      </c>
      <c r="AL62" s="13">
        <v>0</v>
      </c>
      <c r="AM62" s="13">
        <v>0</v>
      </c>
      <c r="AN62" s="13">
        <v>0</v>
      </c>
      <c r="AO62" s="13">
        <v>0</v>
      </c>
      <c r="AP62" s="13">
        <v>0</v>
      </c>
      <c r="AQ62" s="13">
        <v>189.36546594702875</v>
      </c>
      <c r="AR62" s="13">
        <v>2.2530517288273537</v>
      </c>
      <c r="AS62" s="13">
        <v>0</v>
      </c>
      <c r="AT62" s="13">
        <v>0</v>
      </c>
      <c r="AU62" s="13">
        <v>0</v>
      </c>
      <c r="AV62" s="13">
        <v>0</v>
      </c>
      <c r="AW62" s="13">
        <v>0</v>
      </c>
      <c r="AX62" s="13">
        <v>0</v>
      </c>
      <c r="AY62" s="13">
        <v>0</v>
      </c>
      <c r="AZ62" s="13">
        <v>0</v>
      </c>
      <c r="BA62" s="13">
        <v>41.207811820467796</v>
      </c>
      <c r="BB62" s="13">
        <v>0</v>
      </c>
      <c r="BC62" s="13">
        <v>0</v>
      </c>
      <c r="BD62" s="13">
        <v>0</v>
      </c>
      <c r="BE62" s="13">
        <v>0</v>
      </c>
      <c r="BF62" s="13">
        <v>346.45041132547726</v>
      </c>
      <c r="BG62" s="13">
        <v>0</v>
      </c>
      <c r="BH62" s="13">
        <v>80.325558828540949</v>
      </c>
      <c r="BI62" s="13">
        <v>162.75840420269861</v>
      </c>
      <c r="BJ62" s="13">
        <v>0</v>
      </c>
      <c r="BK62" s="13">
        <v>32.39767012785039</v>
      </c>
      <c r="BL62" s="13">
        <v>95.507705670647653</v>
      </c>
      <c r="BM62" s="13">
        <v>142.38983942053181</v>
      </c>
      <c r="BN62" s="13">
        <v>271.78183427988859</v>
      </c>
      <c r="BO62" s="13">
        <v>0</v>
      </c>
      <c r="BP62" s="13" t="s">
        <v>18</v>
      </c>
      <c r="BQ62" s="13">
        <v>483.30037955686799</v>
      </c>
      <c r="BR62" s="13">
        <v>1485.8456678387131</v>
      </c>
    </row>
    <row r="63" spans="1:70" s="13" customFormat="1" x14ac:dyDescent="0.35">
      <c r="A63" s="3" t="s">
        <v>127</v>
      </c>
      <c r="B63" s="13">
        <v>22.062967696751933</v>
      </c>
      <c r="C63" s="13">
        <v>76.36769156199901</v>
      </c>
      <c r="D63" s="13">
        <v>0</v>
      </c>
      <c r="E63" s="13">
        <v>1.8278555963542029</v>
      </c>
      <c r="F63" s="13">
        <v>0</v>
      </c>
      <c r="G63" s="13">
        <v>1124.2244630847381</v>
      </c>
      <c r="H63" s="13">
        <v>0</v>
      </c>
      <c r="I63" s="13">
        <v>1027.6227441760702</v>
      </c>
      <c r="J63" s="13">
        <v>0</v>
      </c>
      <c r="K63" s="13">
        <v>0</v>
      </c>
      <c r="L63" s="13">
        <v>0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3">
        <v>0</v>
      </c>
      <c r="U63" s="13">
        <v>0</v>
      </c>
      <c r="V63" s="13">
        <v>0</v>
      </c>
      <c r="W63" s="13">
        <v>0</v>
      </c>
      <c r="X63" s="13">
        <v>0</v>
      </c>
      <c r="Y63" s="13">
        <v>0</v>
      </c>
      <c r="Z63" s="1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F63" s="13">
        <v>0</v>
      </c>
      <c r="AG63" s="13">
        <v>0</v>
      </c>
      <c r="AH63" s="13">
        <v>0</v>
      </c>
      <c r="AI63" s="13">
        <v>0</v>
      </c>
      <c r="AJ63" s="13">
        <v>0</v>
      </c>
      <c r="AK63" s="13">
        <v>0</v>
      </c>
      <c r="AL63" s="13">
        <v>0</v>
      </c>
      <c r="AM63" s="13">
        <v>0</v>
      </c>
      <c r="AN63" s="13">
        <v>0</v>
      </c>
      <c r="AO63" s="13">
        <v>0</v>
      </c>
      <c r="AP63" s="13">
        <v>0</v>
      </c>
      <c r="AQ63" s="13">
        <v>0</v>
      </c>
      <c r="AR63" s="13">
        <v>0.97958677014529005</v>
      </c>
      <c r="AS63" s="13">
        <v>0</v>
      </c>
      <c r="AT63" s="13">
        <v>0</v>
      </c>
      <c r="AU63" s="13">
        <v>0</v>
      </c>
      <c r="AV63" s="13">
        <v>0</v>
      </c>
      <c r="AW63" s="13">
        <v>0</v>
      </c>
      <c r="AX63" s="13">
        <v>0</v>
      </c>
      <c r="AY63" s="13">
        <v>0</v>
      </c>
      <c r="AZ63" s="13">
        <v>0</v>
      </c>
      <c r="BA63" s="13">
        <v>5.9454619855841147</v>
      </c>
      <c r="BB63" s="13">
        <v>0</v>
      </c>
      <c r="BC63" s="13">
        <v>0</v>
      </c>
      <c r="BD63" s="13">
        <v>0</v>
      </c>
      <c r="BE63" s="13">
        <v>0</v>
      </c>
      <c r="BF63" s="13" t="s">
        <v>18</v>
      </c>
      <c r="BG63" s="13">
        <v>0</v>
      </c>
      <c r="BH63" s="13">
        <v>23.425668775070228</v>
      </c>
      <c r="BI63" s="13">
        <v>92.870552466904343</v>
      </c>
      <c r="BJ63" s="13">
        <v>0</v>
      </c>
      <c r="BK63" s="13" t="s">
        <v>18</v>
      </c>
      <c r="BL63" s="13">
        <v>9.5652624063629492</v>
      </c>
      <c r="BM63" s="13">
        <v>45.403226450167637</v>
      </c>
      <c r="BN63" s="13">
        <v>260.26260867829586</v>
      </c>
      <c r="BO63" s="13">
        <v>0</v>
      </c>
      <c r="BP63" s="13" t="s">
        <v>18</v>
      </c>
      <c r="BQ63" s="13">
        <v>103.47516632999867</v>
      </c>
      <c r="BR63" s="13">
        <v>601.50357292042827</v>
      </c>
    </row>
    <row r="64" spans="1:70" s="2" customFormat="1" x14ac:dyDescent="0.35">
      <c r="A64" s="4" t="s">
        <v>128</v>
      </c>
      <c r="B64" s="2">
        <v>325.18223025676303</v>
      </c>
      <c r="C64" s="2">
        <v>468.67608049509766</v>
      </c>
      <c r="D64" s="2" t="s">
        <v>18</v>
      </c>
      <c r="E64" s="2">
        <v>66.918873878412427</v>
      </c>
      <c r="F64" s="2">
        <v>0</v>
      </c>
      <c r="G64" s="2">
        <v>1113.6915638372843</v>
      </c>
      <c r="H64" s="2">
        <v>0</v>
      </c>
      <c r="I64" s="2">
        <v>1183.3524116705353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</row>
    <row r="65" spans="1:41" s="2" customFormat="1" x14ac:dyDescent="0.35">
      <c r="A65" s="4" t="s">
        <v>129</v>
      </c>
      <c r="B65" s="2">
        <v>178.08356917507714</v>
      </c>
      <c r="C65" s="2">
        <v>161.27334804850307</v>
      </c>
      <c r="D65" s="2" t="s">
        <v>18</v>
      </c>
      <c r="E65" s="2">
        <v>14.74154690054009</v>
      </c>
      <c r="F65" s="2">
        <v>0</v>
      </c>
      <c r="G65" s="2">
        <v>850.28439183171452</v>
      </c>
      <c r="H65" s="2">
        <v>0</v>
      </c>
      <c r="I65" s="2">
        <v>858.35976380706836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</row>
    <row r="66" spans="1:41" s="2" customFormat="1" x14ac:dyDescent="0.35">
      <c r="A66" s="4" t="s">
        <v>130</v>
      </c>
      <c r="B66" s="2">
        <v>280.86442352395198</v>
      </c>
      <c r="C66" s="2">
        <v>271.5405542791014</v>
      </c>
      <c r="D66" s="2">
        <v>0</v>
      </c>
      <c r="E66" s="2">
        <v>34.22596619011729</v>
      </c>
      <c r="F66" s="2">
        <v>0</v>
      </c>
      <c r="G66" s="2">
        <v>2464.457869080898</v>
      </c>
      <c r="H66" s="2">
        <v>0</v>
      </c>
      <c r="I66" s="2">
        <v>1030.2770538108175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</row>
    <row r="67" spans="1:41" s="2" customFormat="1" x14ac:dyDescent="0.35">
      <c r="A67" s="4" t="s">
        <v>131</v>
      </c>
      <c r="B67" s="2">
        <v>235.13183950130357</v>
      </c>
      <c r="C67" s="2">
        <v>151.99671374376283</v>
      </c>
      <c r="D67" s="2">
        <v>0</v>
      </c>
      <c r="E67" s="2">
        <v>13.70484337268104</v>
      </c>
      <c r="F67" s="2">
        <v>0</v>
      </c>
      <c r="G67" s="2">
        <v>1306.4020351005227</v>
      </c>
      <c r="H67" s="2">
        <v>0</v>
      </c>
      <c r="I67" s="2">
        <v>685.97998360634483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</row>
    <row r="68" spans="1:41" s="2" customFormat="1" x14ac:dyDescent="0.35">
      <c r="A68" s="4" t="s">
        <v>132</v>
      </c>
      <c r="B68" s="2">
        <v>78.817193162658938</v>
      </c>
      <c r="C68" s="2">
        <v>89.745015088158567</v>
      </c>
      <c r="D68" s="2">
        <v>0</v>
      </c>
      <c r="E68" s="2" t="s">
        <v>18</v>
      </c>
      <c r="F68" s="2">
        <v>0</v>
      </c>
      <c r="G68" s="2">
        <v>378.37729000687756</v>
      </c>
      <c r="H68" s="2">
        <v>0</v>
      </c>
      <c r="I68" s="2">
        <v>508.17922855312435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</row>
    <row r="69" spans="1:41" s="2" customFormat="1" x14ac:dyDescent="0.35">
      <c r="A69" s="4" t="s">
        <v>133</v>
      </c>
      <c r="B69" s="2">
        <v>336.0329108547557</v>
      </c>
      <c r="C69" s="2">
        <v>389.92365617290716</v>
      </c>
      <c r="D69" s="2" t="s">
        <v>18</v>
      </c>
      <c r="E69" s="2">
        <v>65.280094271732736</v>
      </c>
      <c r="F69" s="2">
        <v>0</v>
      </c>
      <c r="G69" s="2">
        <v>2756.0589255472537</v>
      </c>
      <c r="H69" s="2">
        <v>0</v>
      </c>
      <c r="I69" s="2">
        <v>674.76172523091293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</row>
    <row r="70" spans="1:41" s="2" customFormat="1" x14ac:dyDescent="0.35">
      <c r="A70" s="4" t="s">
        <v>134</v>
      </c>
      <c r="B70" s="2">
        <v>490.4108354548946</v>
      </c>
      <c r="C70" s="2">
        <v>291.76765680121787</v>
      </c>
      <c r="D70" s="2">
        <v>0</v>
      </c>
      <c r="E70" s="2">
        <v>152.59840108026796</v>
      </c>
      <c r="F70" s="2">
        <v>59.035988586652977</v>
      </c>
      <c r="G70" s="2">
        <v>1957.8045825861154</v>
      </c>
      <c r="H70" s="2">
        <v>0</v>
      </c>
      <c r="I70" s="2">
        <v>606.09688851917349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</row>
    <row r="71" spans="1:41" s="2" customFormat="1" x14ac:dyDescent="0.35">
      <c r="A71" s="4" t="s">
        <v>137</v>
      </c>
      <c r="B71" s="2">
        <v>387.57744127852459</v>
      </c>
      <c r="C71" s="2">
        <v>68.934844500652488</v>
      </c>
      <c r="D71" s="2">
        <v>0</v>
      </c>
      <c r="E71" s="2">
        <v>13.477320959318718</v>
      </c>
      <c r="F71" s="2">
        <v>0</v>
      </c>
      <c r="G71" s="2">
        <v>2792.9796926391177</v>
      </c>
      <c r="H71" s="2" t="s">
        <v>18</v>
      </c>
      <c r="I71" s="2">
        <v>617.57137065141205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</row>
    <row r="72" spans="1:41" s="2" customFormat="1" x14ac:dyDescent="0.35">
      <c r="A72" s="4" t="s">
        <v>135</v>
      </c>
      <c r="B72" s="2">
        <v>118.3052355192675</v>
      </c>
      <c r="C72" s="2">
        <v>125.46774686707212</v>
      </c>
      <c r="D72" s="2">
        <v>0</v>
      </c>
      <c r="E72" s="2">
        <v>3.9756344305055533</v>
      </c>
      <c r="F72" s="2">
        <v>0</v>
      </c>
      <c r="G72" s="2">
        <v>898.62281938071908</v>
      </c>
      <c r="H72" s="2">
        <v>0</v>
      </c>
      <c r="I72" s="2">
        <v>1152.1967337084084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</row>
    <row r="73" spans="1:41" s="2" customFormat="1" x14ac:dyDescent="0.35">
      <c r="A73" s="4" t="s">
        <v>136</v>
      </c>
      <c r="B73" s="2">
        <v>359.85791638718524</v>
      </c>
      <c r="C73" s="2">
        <v>165.85383255633445</v>
      </c>
      <c r="D73" s="2">
        <v>0</v>
      </c>
      <c r="E73" s="2">
        <v>58.481132546135377</v>
      </c>
      <c r="F73" s="2">
        <v>0</v>
      </c>
      <c r="G73" s="2">
        <v>1297.3790072873901</v>
      </c>
      <c r="H73" s="2">
        <v>0</v>
      </c>
      <c r="I73" s="2">
        <v>1456.8838187431322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</row>
    <row r="74" spans="1:41" s="2" customFormat="1" x14ac:dyDescent="0.35">
      <c r="A74" s="4" t="s">
        <v>138</v>
      </c>
      <c r="B74" s="2">
        <v>102.76406865529884</v>
      </c>
      <c r="C74" s="2">
        <v>37.301617621615364</v>
      </c>
      <c r="D74" s="2">
        <v>0</v>
      </c>
      <c r="E74" s="2">
        <v>5.4892118658046698</v>
      </c>
      <c r="F74" s="2">
        <v>0</v>
      </c>
      <c r="G74" s="2">
        <v>891.62141841187793</v>
      </c>
      <c r="H74" s="2">
        <v>0</v>
      </c>
      <c r="I74" s="2">
        <v>913.85999478746055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</row>
    <row r="75" spans="1:41" s="2" customFormat="1" x14ac:dyDescent="0.35">
      <c r="A75" s="4" t="s">
        <v>139</v>
      </c>
      <c r="B75" s="2">
        <v>221.06132458930836</v>
      </c>
      <c r="C75" s="2">
        <v>69.86734998841122</v>
      </c>
      <c r="D75" s="2">
        <v>0</v>
      </c>
      <c r="E75" s="2">
        <v>3.3947527258742185</v>
      </c>
      <c r="F75" s="2">
        <v>0</v>
      </c>
      <c r="G75" s="2">
        <v>1660.0279040306759</v>
      </c>
      <c r="H75" s="2">
        <v>0</v>
      </c>
      <c r="I75" s="2">
        <v>894.42324344094402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</row>
    <row r="76" spans="1:41" s="2" customFormat="1" x14ac:dyDescent="0.35">
      <c r="A76" s="4" t="s">
        <v>140</v>
      </c>
      <c r="B76" s="2">
        <v>116.66291449436136</v>
      </c>
      <c r="C76" s="2">
        <v>101.36546092682225</v>
      </c>
      <c r="D76" s="2" t="s">
        <v>18</v>
      </c>
      <c r="E76" s="2">
        <v>44.252276735702722</v>
      </c>
      <c r="F76" s="2">
        <v>0</v>
      </c>
      <c r="G76" s="2">
        <v>2121.3322726672245</v>
      </c>
      <c r="H76" s="2">
        <v>0</v>
      </c>
      <c r="I76" s="2">
        <v>1009.2787903522371</v>
      </c>
      <c r="J76" s="2">
        <v>0</v>
      </c>
      <c r="K76" s="2">
        <v>69.968947996027993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</row>
    <row r="77" spans="1:41" s="2" customFormat="1" x14ac:dyDescent="0.35">
      <c r="A77" s="4" t="s">
        <v>141</v>
      </c>
      <c r="B77" s="2">
        <v>45.29039231715285</v>
      </c>
      <c r="C77" s="2">
        <v>73.360881550156904</v>
      </c>
      <c r="D77" s="2" t="s">
        <v>18</v>
      </c>
      <c r="E77" s="2" t="s">
        <v>18</v>
      </c>
      <c r="F77" s="2">
        <v>0</v>
      </c>
      <c r="G77" s="2">
        <v>597.5495888151047</v>
      </c>
      <c r="H77" s="2" t="s">
        <v>18</v>
      </c>
      <c r="I77" s="2">
        <v>1461.8753025454466</v>
      </c>
      <c r="J77" s="2" t="s">
        <v>18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41.920109714602376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</row>
    <row r="78" spans="1:41" s="2" customFormat="1" x14ac:dyDescent="0.35">
      <c r="A78" s="4" t="s">
        <v>142</v>
      </c>
      <c r="B78" s="2">
        <v>69.640212182094416</v>
      </c>
      <c r="C78" s="2">
        <v>57.751183549623249</v>
      </c>
      <c r="D78" s="2">
        <v>0</v>
      </c>
      <c r="E78" s="2" t="s">
        <v>18</v>
      </c>
      <c r="F78" s="2">
        <v>0</v>
      </c>
      <c r="G78" s="2">
        <v>769.81489937889</v>
      </c>
      <c r="H78" s="2">
        <v>0</v>
      </c>
      <c r="I78" s="2">
        <v>1543.2569953869383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21.645902794179751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</row>
    <row r="79" spans="1:41" s="2" customFormat="1" x14ac:dyDescent="0.35">
      <c r="A79" s="4" t="s">
        <v>143</v>
      </c>
      <c r="B79" s="2">
        <v>110.80197264375953</v>
      </c>
      <c r="C79" s="2">
        <v>90.968444529882646</v>
      </c>
      <c r="D79" s="2">
        <v>0</v>
      </c>
      <c r="E79" s="2">
        <v>32.234948306506439</v>
      </c>
      <c r="F79" s="2">
        <v>0</v>
      </c>
      <c r="G79" s="2">
        <v>1922.1412896527199</v>
      </c>
      <c r="H79" s="2">
        <v>0</v>
      </c>
      <c r="I79" s="2">
        <v>864.19706479082208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</row>
    <row r="80" spans="1:41" s="2" customFormat="1" x14ac:dyDescent="0.35">
      <c r="A80" s="4" t="s">
        <v>145</v>
      </c>
      <c r="B80" s="2">
        <v>99.279814698231661</v>
      </c>
      <c r="C80" s="2">
        <v>73.331025419412796</v>
      </c>
      <c r="D80" s="2">
        <v>0</v>
      </c>
      <c r="E80" s="2" t="s">
        <v>18</v>
      </c>
      <c r="F80" s="2">
        <v>7.3222719908732588</v>
      </c>
      <c r="G80" s="2">
        <v>1600.5102887220569</v>
      </c>
      <c r="H80" s="2">
        <v>0</v>
      </c>
      <c r="I80" s="2">
        <v>929.45910641000023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</row>
    <row r="81" spans="1:41" s="2" customFormat="1" x14ac:dyDescent="0.35">
      <c r="A81" s="4" t="s">
        <v>146</v>
      </c>
      <c r="B81" s="2">
        <v>105.81515820232677</v>
      </c>
      <c r="C81" s="2">
        <v>39.278348011184512</v>
      </c>
      <c r="D81" s="2" t="s">
        <v>18</v>
      </c>
      <c r="E81" s="2">
        <v>20.334427888568008</v>
      </c>
      <c r="F81" s="2">
        <v>0</v>
      </c>
      <c r="G81" s="2">
        <v>1158.337320783779</v>
      </c>
      <c r="H81" s="2">
        <v>0</v>
      </c>
      <c r="I81" s="2">
        <v>683.02819471255316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33.771957679020339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</row>
    <row r="82" spans="1:41" s="2" customFormat="1" x14ac:dyDescent="0.35">
      <c r="A82" s="4" t="s">
        <v>144</v>
      </c>
      <c r="B82" s="2">
        <v>100.22209941143072</v>
      </c>
      <c r="C82" s="2">
        <v>71.224766170763175</v>
      </c>
      <c r="D82" s="2" t="s">
        <v>18</v>
      </c>
      <c r="E82" s="2">
        <v>48.072723400668401</v>
      </c>
      <c r="F82" s="2">
        <v>0</v>
      </c>
      <c r="G82" s="2">
        <v>1199.8054109491338</v>
      </c>
      <c r="H82" s="2">
        <v>0</v>
      </c>
      <c r="I82" s="2">
        <v>1290.9628873348395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</row>
    <row r="83" spans="1:41" s="2" customFormat="1" x14ac:dyDescent="0.35">
      <c r="A83" s="4" t="s">
        <v>147</v>
      </c>
      <c r="B83" s="2">
        <v>206.43719637640308</v>
      </c>
      <c r="C83" s="2">
        <v>87.979866910442652</v>
      </c>
      <c r="D83" s="2">
        <v>0</v>
      </c>
      <c r="E83" s="2">
        <v>62.622010948314738</v>
      </c>
      <c r="F83" s="2">
        <v>23.579691193659858</v>
      </c>
      <c r="G83" s="2">
        <v>3291.29535131168</v>
      </c>
      <c r="H83" s="2">
        <v>0</v>
      </c>
      <c r="I83" s="2">
        <v>794.09663718120373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</row>
    <row r="84" spans="1:41" s="2" customFormat="1" x14ac:dyDescent="0.35">
      <c r="A84" s="4" t="s">
        <v>148</v>
      </c>
      <c r="B84" s="2">
        <v>236.71812014634358</v>
      </c>
      <c r="C84" s="2">
        <v>285.46993414466101</v>
      </c>
      <c r="D84" s="2" t="s">
        <v>18</v>
      </c>
      <c r="E84" s="2">
        <v>85.26813343915218</v>
      </c>
      <c r="F84" s="2">
        <v>18.777448387623782</v>
      </c>
      <c r="G84" s="2">
        <v>3118.9294081407616</v>
      </c>
      <c r="H84" s="2">
        <v>0</v>
      </c>
      <c r="I84" s="2">
        <v>1316.3166066708291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</row>
    <row r="85" spans="1:41" s="2" customFormat="1" x14ac:dyDescent="0.35">
      <c r="A85" s="4" t="s">
        <v>149</v>
      </c>
      <c r="B85" s="2">
        <v>69.342322573689188</v>
      </c>
      <c r="C85" s="2">
        <v>44.160385401446817</v>
      </c>
      <c r="D85" s="2" t="s">
        <v>18</v>
      </c>
      <c r="E85" s="2">
        <v>75.271117479582273</v>
      </c>
      <c r="F85" s="2">
        <v>10.595641813939302</v>
      </c>
      <c r="G85" s="2">
        <v>2992.969041643315</v>
      </c>
      <c r="H85" s="2">
        <v>0</v>
      </c>
      <c r="I85" s="2">
        <v>1781.9826214695283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</row>
    <row r="86" spans="1:41" s="2" customFormat="1" x14ac:dyDescent="0.35">
      <c r="A86" s="4" t="s">
        <v>150</v>
      </c>
      <c r="B86" s="2" t="s">
        <v>18</v>
      </c>
      <c r="C86" s="2">
        <v>15.333971026279333</v>
      </c>
      <c r="D86" s="2" t="s">
        <v>18</v>
      </c>
      <c r="E86" s="2" t="s">
        <v>18</v>
      </c>
      <c r="F86" s="2">
        <v>5.0215698342582185</v>
      </c>
      <c r="G86" s="2">
        <v>726.97637471074165</v>
      </c>
      <c r="H86" s="2" t="s">
        <v>18</v>
      </c>
      <c r="I86" s="2">
        <v>1634.8771756789818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</row>
    <row r="87" spans="1:41" s="2" customFormat="1" x14ac:dyDescent="0.35">
      <c r="A87" s="4" t="s">
        <v>151</v>
      </c>
      <c r="B87" s="2">
        <v>149.42935269570825</v>
      </c>
      <c r="C87" s="2">
        <v>72.403830320970314</v>
      </c>
      <c r="D87" s="2">
        <v>0</v>
      </c>
      <c r="E87" s="2">
        <v>41.849179948933475</v>
      </c>
      <c r="F87" s="2">
        <v>0</v>
      </c>
      <c r="G87" s="2">
        <v>2696.7189755866061</v>
      </c>
      <c r="H87" s="2" t="s">
        <v>18</v>
      </c>
      <c r="I87" s="2">
        <v>1159.3004394858465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</row>
    <row r="88" spans="1:41" s="2" customFormat="1" x14ac:dyDescent="0.35">
      <c r="A88" s="4" t="s">
        <v>154</v>
      </c>
      <c r="B88" s="2">
        <v>194.17184391545558</v>
      </c>
      <c r="C88" s="2">
        <v>90.34806629153168</v>
      </c>
      <c r="D88" s="2">
        <v>0</v>
      </c>
      <c r="E88" s="2">
        <v>71.07745370595002</v>
      </c>
      <c r="F88" s="2">
        <v>11.383115663541965</v>
      </c>
      <c r="G88" s="2">
        <v>5703.5558045975249</v>
      </c>
      <c r="H88" s="2" t="s">
        <v>18</v>
      </c>
      <c r="I88" s="2">
        <v>1717.7365382606515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</row>
    <row r="89" spans="1:41" s="2" customFormat="1" x14ac:dyDescent="0.35">
      <c r="A89" s="4" t="s">
        <v>155</v>
      </c>
      <c r="B89" s="2" t="s">
        <v>18</v>
      </c>
      <c r="C89" s="2">
        <v>23.789059901240385</v>
      </c>
      <c r="D89" s="2">
        <v>0</v>
      </c>
      <c r="E89" s="2">
        <v>12.612591831797635</v>
      </c>
      <c r="F89" s="2">
        <v>0</v>
      </c>
      <c r="G89" s="2">
        <v>2276.8222930724223</v>
      </c>
      <c r="H89" s="2">
        <v>0</v>
      </c>
      <c r="I89" s="2">
        <v>2145.8663368642938</v>
      </c>
      <c r="J89" s="2">
        <v>0</v>
      </c>
      <c r="K89" s="2">
        <v>63.974264098348307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398.24270340496787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</row>
    <row r="90" spans="1:41" s="2" customFormat="1" x14ac:dyDescent="0.35">
      <c r="A90" s="4" t="s">
        <v>156</v>
      </c>
      <c r="B90" s="2">
        <v>421.93969523425648</v>
      </c>
      <c r="C90" s="2">
        <v>65.031949082872202</v>
      </c>
      <c r="D90" s="2">
        <v>0</v>
      </c>
      <c r="E90" s="2">
        <v>33.201292211325217</v>
      </c>
      <c r="F90" s="2">
        <v>0</v>
      </c>
      <c r="G90" s="2">
        <v>3117.6946278584383</v>
      </c>
      <c r="H90" s="2" t="s">
        <v>18</v>
      </c>
      <c r="I90" s="2">
        <v>857.5296587747938</v>
      </c>
      <c r="J90" s="2">
        <v>0</v>
      </c>
      <c r="K90" s="2">
        <v>59.725445796773279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</row>
    <row r="91" spans="1:41" s="2" customFormat="1" x14ac:dyDescent="0.35">
      <c r="A91" s="4" t="s">
        <v>157</v>
      </c>
      <c r="B91" s="2" t="s">
        <v>18</v>
      </c>
      <c r="C91" s="2">
        <v>12.20763499629118</v>
      </c>
      <c r="D91" s="2" t="s">
        <v>18</v>
      </c>
      <c r="E91" s="2" t="s">
        <v>18</v>
      </c>
      <c r="F91" s="2">
        <v>4.8334865604322967</v>
      </c>
      <c r="G91" s="2">
        <v>1145.2299936316865</v>
      </c>
      <c r="H91" s="2" t="s">
        <v>18</v>
      </c>
      <c r="I91" s="2">
        <v>2101.3858256542608</v>
      </c>
      <c r="J91" s="2">
        <v>0</v>
      </c>
      <c r="K91" s="2">
        <v>67.789129131525698</v>
      </c>
      <c r="L91" s="2">
        <v>0</v>
      </c>
      <c r="M91" s="2" t="s">
        <v>18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</row>
    <row r="92" spans="1:41" s="2" customFormat="1" x14ac:dyDescent="0.35">
      <c r="A92" s="4" t="s">
        <v>158</v>
      </c>
      <c r="B92" s="2">
        <v>257.54122882968733</v>
      </c>
      <c r="C92" s="2">
        <v>116.14709221976777</v>
      </c>
      <c r="D92" s="2" t="s">
        <v>18</v>
      </c>
      <c r="E92" s="2">
        <v>72.600053126307358</v>
      </c>
      <c r="F92" s="2">
        <v>0</v>
      </c>
      <c r="G92" s="2">
        <v>3921.35673979993</v>
      </c>
      <c r="H92" s="2">
        <v>0</v>
      </c>
      <c r="I92" s="2">
        <v>1113.9186904687576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</row>
    <row r="93" spans="1:41" s="2" customFormat="1" x14ac:dyDescent="0.35">
      <c r="A93" s="4" t="s">
        <v>159</v>
      </c>
      <c r="B93" s="2">
        <v>174.26148853303545</v>
      </c>
      <c r="C93" s="2">
        <v>37.930422143463453</v>
      </c>
      <c r="D93" s="2" t="s">
        <v>18</v>
      </c>
      <c r="E93" s="2">
        <v>28.53681397230849</v>
      </c>
      <c r="F93" s="2">
        <v>0</v>
      </c>
      <c r="G93" s="2">
        <v>3287.0289369894044</v>
      </c>
      <c r="H93" s="2">
        <v>0</v>
      </c>
      <c r="I93" s="2">
        <v>797.90974014309188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</row>
    <row r="94" spans="1:41" s="2" customFormat="1" x14ac:dyDescent="0.35">
      <c r="A94" s="4" t="s">
        <v>160</v>
      </c>
      <c r="B94" s="2">
        <v>208.99238098809815</v>
      </c>
      <c r="C94" s="2">
        <v>25.904071695041161</v>
      </c>
      <c r="D94" s="2">
        <v>0</v>
      </c>
      <c r="E94" s="2">
        <v>49.491438184688676</v>
      </c>
      <c r="F94" s="2">
        <v>0</v>
      </c>
      <c r="G94" s="2">
        <v>2018.2337816970862</v>
      </c>
      <c r="H94" s="2">
        <v>0</v>
      </c>
      <c r="I94" s="2">
        <v>491.05287954618098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</row>
    <row r="95" spans="1:41" s="2" customFormat="1" x14ac:dyDescent="0.35">
      <c r="A95" s="4" t="s">
        <v>161</v>
      </c>
      <c r="B95" s="2">
        <v>221.59785066486933</v>
      </c>
      <c r="C95" s="2">
        <v>78.846961138962655</v>
      </c>
      <c r="D95" s="2">
        <v>0</v>
      </c>
      <c r="E95" s="2">
        <v>48.460417014514455</v>
      </c>
      <c r="F95" s="2">
        <v>10.632286264880239</v>
      </c>
      <c r="G95" s="2">
        <v>2491.7002853230783</v>
      </c>
      <c r="H95" s="2">
        <v>0</v>
      </c>
      <c r="I95" s="2">
        <v>748.80110280811061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</row>
    <row r="96" spans="1:41" s="2" customFormat="1" x14ac:dyDescent="0.35">
      <c r="A96" s="4" t="s">
        <v>162</v>
      </c>
      <c r="B96" s="2">
        <v>110.37722001206002</v>
      </c>
      <c r="C96" s="2">
        <v>44.63374656394425</v>
      </c>
      <c r="D96" s="2" t="s">
        <v>18</v>
      </c>
      <c r="E96" s="2">
        <v>31.671294714323039</v>
      </c>
      <c r="F96" s="2">
        <v>8.9076823539249936</v>
      </c>
      <c r="G96" s="2">
        <v>2157.6822281266072</v>
      </c>
      <c r="H96" s="2" t="s">
        <v>18</v>
      </c>
      <c r="I96" s="2">
        <v>1620.7168391702348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</row>
    <row r="97" spans="1:55" s="2" customFormat="1" x14ac:dyDescent="0.35">
      <c r="A97" s="4" t="s">
        <v>163</v>
      </c>
      <c r="B97" s="2">
        <v>130.89684735499506</v>
      </c>
      <c r="C97" s="2">
        <v>74.998493555657817</v>
      </c>
      <c r="D97" s="2">
        <v>0</v>
      </c>
      <c r="E97" s="2">
        <v>85.812645977141273</v>
      </c>
      <c r="F97" s="2">
        <v>17.157256578680251</v>
      </c>
      <c r="G97" s="2">
        <v>3203.4664589545996</v>
      </c>
      <c r="H97" s="2">
        <v>0</v>
      </c>
      <c r="I97" s="2">
        <v>1026.3745742495244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</row>
    <row r="98" spans="1:55" s="2" customFormat="1" x14ac:dyDescent="0.35">
      <c r="A98" s="4" t="s">
        <v>164</v>
      </c>
      <c r="B98" s="2">
        <v>353.61529677296517</v>
      </c>
      <c r="C98" s="2">
        <v>127.04922562497077</v>
      </c>
      <c r="D98" s="2" t="s">
        <v>18</v>
      </c>
      <c r="E98" s="2">
        <v>106.66656241993179</v>
      </c>
      <c r="F98" s="2">
        <v>13.36775800767008</v>
      </c>
      <c r="G98" s="2">
        <v>4833.9364804441811</v>
      </c>
      <c r="H98" s="2">
        <v>0</v>
      </c>
      <c r="I98" s="2">
        <v>1371.4072387593556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</row>
    <row r="99" spans="1:55" s="2" customFormat="1" x14ac:dyDescent="0.35">
      <c r="A99" s="4" t="s">
        <v>153</v>
      </c>
      <c r="B99" s="2">
        <v>108.55176315792373</v>
      </c>
      <c r="C99" s="2">
        <v>77.975158670817407</v>
      </c>
      <c r="D99" s="2">
        <v>0</v>
      </c>
      <c r="E99" s="2">
        <v>68.186486582696446</v>
      </c>
      <c r="F99" s="2">
        <v>0</v>
      </c>
      <c r="G99" s="2">
        <v>3017.7972437019571</v>
      </c>
      <c r="H99" s="2">
        <v>0</v>
      </c>
      <c r="I99" s="2">
        <v>1483.7987914547211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</row>
    <row r="100" spans="1:55" s="2" customFormat="1" x14ac:dyDescent="0.35">
      <c r="A100" s="4" t="s">
        <v>152</v>
      </c>
      <c r="B100" s="2">
        <v>106.84233157940233</v>
      </c>
      <c r="C100" s="2">
        <v>62.932389090764957</v>
      </c>
      <c r="D100" s="2">
        <v>0</v>
      </c>
      <c r="E100" s="2">
        <v>62.012964558357474</v>
      </c>
      <c r="F100" s="2">
        <v>4.9391787763058987</v>
      </c>
      <c r="G100" s="2">
        <v>3291.261042266975</v>
      </c>
      <c r="H100" s="2">
        <v>0</v>
      </c>
      <c r="I100" s="2">
        <v>1479.3561042655867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</row>
    <row r="101" spans="1:55" s="2" customFormat="1" x14ac:dyDescent="0.35">
      <c r="A101" s="4" t="s">
        <v>166</v>
      </c>
      <c r="B101" s="2">
        <v>70.464728272629543</v>
      </c>
      <c r="C101" s="2">
        <v>71.849314521534538</v>
      </c>
      <c r="D101" s="2">
        <v>0</v>
      </c>
      <c r="E101" s="2">
        <v>61.275520700340095</v>
      </c>
      <c r="F101" s="2">
        <v>12.735755706310865</v>
      </c>
      <c r="G101" s="2">
        <v>2827.686905391045</v>
      </c>
      <c r="H101" s="2">
        <v>0</v>
      </c>
      <c r="I101" s="2">
        <v>1290.1032572071761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</row>
    <row r="102" spans="1:55" s="2" customFormat="1" x14ac:dyDescent="0.35">
      <c r="A102" s="4" t="s">
        <v>167</v>
      </c>
      <c r="B102" s="2">
        <v>46.567595198669579</v>
      </c>
      <c r="C102" s="2">
        <v>55.103558900330164</v>
      </c>
      <c r="D102" s="2">
        <v>0</v>
      </c>
      <c r="E102" s="2">
        <v>48.993652508128612</v>
      </c>
      <c r="F102" s="2">
        <v>0</v>
      </c>
      <c r="G102" s="2">
        <v>2679.9241368800544</v>
      </c>
      <c r="H102" s="2">
        <v>0</v>
      </c>
      <c r="I102" s="2">
        <v>1137.5783314321948</v>
      </c>
      <c r="J102" s="2">
        <v>0</v>
      </c>
      <c r="K102" s="2">
        <v>0</v>
      </c>
      <c r="L102" s="2">
        <v>0</v>
      </c>
      <c r="M102" s="2" t="s">
        <v>18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</row>
    <row r="103" spans="1:55" s="2" customFormat="1" x14ac:dyDescent="0.35">
      <c r="A103" s="4" t="s">
        <v>168</v>
      </c>
      <c r="B103" s="2" t="s">
        <v>18</v>
      </c>
      <c r="C103" s="2">
        <v>46.303067102703508</v>
      </c>
      <c r="D103" s="2">
        <v>0</v>
      </c>
      <c r="E103" s="2">
        <v>10.431660486002309</v>
      </c>
      <c r="F103" s="2">
        <v>8.5290316259127312</v>
      </c>
      <c r="G103" s="2">
        <v>1629.2201071499978</v>
      </c>
      <c r="H103" s="2">
        <v>0</v>
      </c>
      <c r="I103" s="2">
        <v>1533.4830638124729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7.8189118935217197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</row>
    <row r="104" spans="1:55" s="2" customFormat="1" x14ac:dyDescent="0.35">
      <c r="A104" s="4" t="s">
        <v>169</v>
      </c>
      <c r="B104" s="2">
        <v>127.7610589279019</v>
      </c>
      <c r="C104" s="2">
        <v>77.789953631013589</v>
      </c>
      <c r="D104" s="2">
        <v>0</v>
      </c>
      <c r="E104" s="2">
        <v>57.169708673687317</v>
      </c>
      <c r="F104" s="2">
        <v>0</v>
      </c>
      <c r="G104" s="2">
        <v>2669.1520958075444</v>
      </c>
      <c r="H104" s="2">
        <v>0</v>
      </c>
      <c r="I104" s="2">
        <v>1004.4907988771633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</row>
    <row r="105" spans="1:55" s="2" customFormat="1" x14ac:dyDescent="0.35">
      <c r="A105" s="4" t="s">
        <v>165</v>
      </c>
      <c r="B105" s="2">
        <v>111.25920203484422</v>
      </c>
      <c r="C105" s="2">
        <v>61.820261614543163</v>
      </c>
      <c r="D105" s="2">
        <v>0</v>
      </c>
      <c r="E105" s="2">
        <v>56.200851968573971</v>
      </c>
      <c r="F105" s="2">
        <v>5.6518742534190061</v>
      </c>
      <c r="G105" s="2">
        <v>2733.2337191437682</v>
      </c>
      <c r="H105" s="2">
        <v>0</v>
      </c>
      <c r="I105" s="2">
        <v>895.54793691803491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</row>
    <row r="106" spans="1:55" s="2" customFormat="1" x14ac:dyDescent="0.35">
      <c r="A106" s="4" t="s">
        <v>170</v>
      </c>
      <c r="B106" s="2">
        <v>57.006058752887519</v>
      </c>
      <c r="C106" s="2">
        <v>37.471167538489041</v>
      </c>
      <c r="D106" s="2">
        <v>0</v>
      </c>
      <c r="E106" s="2">
        <v>38.098175662535454</v>
      </c>
      <c r="F106" s="2">
        <v>8.1058571656102121</v>
      </c>
      <c r="G106" s="2">
        <v>2518.5819426428743</v>
      </c>
      <c r="H106" s="2">
        <v>0</v>
      </c>
      <c r="I106" s="2">
        <v>1369.3498100680195</v>
      </c>
      <c r="J106" s="2">
        <v>0</v>
      </c>
      <c r="K106" s="2">
        <v>0</v>
      </c>
      <c r="L106" s="2">
        <v>0</v>
      </c>
      <c r="M106" s="2" t="s">
        <v>18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2.3800659426886854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</row>
    <row r="107" spans="1:55" x14ac:dyDescent="0.35">
      <c r="A107" s="3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</row>
    <row r="108" spans="1:55" x14ac:dyDescent="0.35"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</row>
    <row r="110" spans="1:55" x14ac:dyDescent="0.35">
      <c r="B110" s="6"/>
      <c r="C110" s="7"/>
      <c r="D110" s="7"/>
      <c r="E110" s="7"/>
      <c r="F110" s="7"/>
      <c r="G110" s="7"/>
      <c r="H110" s="7"/>
      <c r="I110" s="7"/>
      <c r="J110" s="7"/>
    </row>
    <row r="111" spans="1:55" x14ac:dyDescent="0.35">
      <c r="B111" s="5"/>
      <c r="C111" s="7"/>
      <c r="D111" s="7"/>
      <c r="E111" s="7"/>
      <c r="F111" s="7"/>
      <c r="G111" s="7"/>
      <c r="H111" s="7"/>
      <c r="I111" s="7"/>
      <c r="J111" s="7"/>
    </row>
    <row r="112" spans="1:55" x14ac:dyDescent="0.35">
      <c r="B112" s="5"/>
      <c r="C112" s="7"/>
      <c r="D112" s="7"/>
      <c r="E112" s="7"/>
      <c r="F112" s="7"/>
      <c r="G112" s="7"/>
      <c r="H112" s="7"/>
      <c r="I112" s="7"/>
      <c r="J112" s="7"/>
    </row>
    <row r="113" spans="2:10" x14ac:dyDescent="0.35">
      <c r="B113" s="7"/>
      <c r="C113" s="7"/>
      <c r="D113" s="7"/>
      <c r="E113" s="7"/>
      <c r="F113" s="7"/>
      <c r="G113" s="7"/>
      <c r="H113" s="7"/>
      <c r="I113" s="7"/>
      <c r="J113" s="7"/>
    </row>
    <row r="114" spans="2:10" x14ac:dyDescent="0.35">
      <c r="B114" s="7"/>
      <c r="C114" s="7"/>
      <c r="D114" s="7"/>
      <c r="E114" s="7"/>
      <c r="F114" s="7"/>
      <c r="G114" s="7"/>
      <c r="H114" s="7"/>
      <c r="I114" s="7"/>
      <c r="J114" s="7"/>
    </row>
    <row r="115" spans="2:10" x14ac:dyDescent="0.35">
      <c r="B115" s="7"/>
      <c r="C115" s="7"/>
      <c r="D115" s="7"/>
      <c r="E115" s="7"/>
      <c r="F115" s="7"/>
      <c r="G115" s="7"/>
      <c r="H115" s="7"/>
      <c r="I115" s="7"/>
      <c r="J115" s="7"/>
    </row>
    <row r="116" spans="2:10" x14ac:dyDescent="0.35">
      <c r="B116" s="7"/>
      <c r="C116" s="7"/>
      <c r="D116" s="7"/>
      <c r="E116" s="7"/>
      <c r="F116" s="7"/>
      <c r="G116" s="7"/>
      <c r="H116" s="7"/>
      <c r="I116" s="7"/>
      <c r="J116" s="7"/>
    </row>
    <row r="117" spans="2:10" x14ac:dyDescent="0.35">
      <c r="B117" s="7"/>
      <c r="C117" s="7"/>
      <c r="D117" s="7"/>
      <c r="E117" s="7"/>
      <c r="F117" s="7"/>
      <c r="G117" s="7"/>
      <c r="H117" s="7"/>
      <c r="I117" s="7"/>
      <c r="J117" s="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664D9-681D-461F-BB4F-9B89CCBFC298}">
  <dimension ref="A1:BR242"/>
  <sheetViews>
    <sheetView zoomScale="110" zoomScaleNormal="110" workbookViewId="0">
      <pane xSplit="1" topLeftCell="B1" activePane="topRight" state="frozen"/>
      <selection pane="topRight" activeCell="B137" sqref="B137"/>
    </sheetView>
  </sheetViews>
  <sheetFormatPr defaultRowHeight="14.5" x14ac:dyDescent="0.35"/>
  <cols>
    <col min="1" max="1" width="26.1796875" style="5" customWidth="1"/>
    <col min="2" max="2" width="24.54296875" customWidth="1"/>
    <col min="3" max="3" width="26.54296875" customWidth="1"/>
    <col min="4" max="4" width="28.54296875" customWidth="1"/>
    <col min="5" max="5" width="25.54296875" customWidth="1"/>
    <col min="6" max="6" width="31.7265625" customWidth="1"/>
    <col min="7" max="7" width="26.54296875" customWidth="1"/>
    <col min="8" max="8" width="30.90625" customWidth="1"/>
    <col min="9" max="9" width="25.453125" customWidth="1"/>
    <col min="10" max="10" width="30" customWidth="1"/>
    <col min="11" max="11" width="28.36328125" customWidth="1"/>
    <col min="12" max="12" width="31.26953125" customWidth="1"/>
    <col min="13" max="13" width="28.6328125" customWidth="1"/>
    <col min="14" max="14" width="27.7265625" customWidth="1"/>
    <col min="15" max="15" width="30" customWidth="1"/>
    <col min="16" max="16" width="30.08984375" customWidth="1"/>
    <col min="17" max="17" width="31.453125" customWidth="1"/>
    <col min="18" max="18" width="35.54296875" customWidth="1"/>
    <col min="19" max="19" width="26.26953125" customWidth="1"/>
    <col min="20" max="20" width="26.7265625" customWidth="1"/>
    <col min="21" max="21" width="27.7265625" customWidth="1"/>
    <col min="22" max="22" width="30.90625" customWidth="1"/>
    <col min="23" max="23" width="28.1796875" customWidth="1"/>
    <col min="24" max="24" width="21.1796875" customWidth="1"/>
    <col min="25" max="25" width="25" customWidth="1"/>
    <col min="26" max="26" width="20.7265625" customWidth="1"/>
    <col min="27" max="27" width="21.26953125" customWidth="1"/>
    <col min="28" max="28" width="18.26953125" customWidth="1"/>
    <col min="29" max="29" width="21.81640625" customWidth="1"/>
    <col min="30" max="30" width="26.1796875" customWidth="1"/>
    <col min="31" max="31" width="26" customWidth="1"/>
    <col min="32" max="32" width="22.1796875" customWidth="1"/>
    <col min="33" max="33" width="18.453125" customWidth="1"/>
    <col min="34" max="34" width="24.81640625" customWidth="1"/>
    <col min="35" max="35" width="23.453125" customWidth="1"/>
    <col min="36" max="36" width="21.26953125" customWidth="1"/>
    <col min="37" max="37" width="20.453125" customWidth="1"/>
    <col min="38" max="38" width="22" customWidth="1"/>
    <col min="39" max="39" width="22.54296875" customWidth="1"/>
    <col min="40" max="40" width="33.453125" customWidth="1"/>
    <col min="41" max="41" width="37.81640625" customWidth="1"/>
    <col min="42" max="42" width="16.90625" customWidth="1"/>
    <col min="43" max="43" width="15.7265625" bestFit="1" customWidth="1"/>
    <col min="44" max="44" width="13.54296875" bestFit="1" customWidth="1"/>
    <col min="45" max="45" width="19.08984375" customWidth="1"/>
    <col min="46" max="46" width="16.453125" customWidth="1"/>
    <col min="47" max="47" width="27.36328125" customWidth="1"/>
    <col min="48" max="48" width="23.7265625" customWidth="1"/>
    <col min="49" max="49" width="15.453125" bestFit="1" customWidth="1"/>
    <col min="50" max="50" width="18.54296875" customWidth="1"/>
    <col min="51" max="51" width="16.7265625" customWidth="1"/>
    <col min="52" max="52" width="17.6328125" customWidth="1"/>
    <col min="53" max="53" width="13.81640625" bestFit="1" customWidth="1"/>
    <col min="54" max="54" width="20" customWidth="1"/>
    <col min="55" max="55" width="16.1796875" customWidth="1"/>
    <col min="56" max="56" width="19.6328125" customWidth="1"/>
    <col min="57" max="57" width="20.1796875" customWidth="1"/>
    <col min="58" max="58" width="18" bestFit="1" customWidth="1"/>
    <col min="59" max="59" width="19.54296875" customWidth="1"/>
    <col min="60" max="60" width="17.54296875" bestFit="1" customWidth="1"/>
    <col min="61" max="61" width="18.26953125" bestFit="1" customWidth="1"/>
    <col min="62" max="62" width="18.453125" customWidth="1"/>
    <col min="63" max="63" width="15.1796875" bestFit="1" customWidth="1"/>
    <col min="64" max="64" width="14.81640625" bestFit="1" customWidth="1"/>
    <col min="65" max="65" width="18.453125" bestFit="1" customWidth="1"/>
    <col min="66" max="66" width="15.81640625" bestFit="1" customWidth="1"/>
    <col min="67" max="67" width="15.54296875" bestFit="1" customWidth="1"/>
    <col min="68" max="68" width="18" bestFit="1" customWidth="1"/>
    <col min="69" max="69" width="18.7265625" bestFit="1" customWidth="1"/>
    <col min="70" max="70" width="17.81640625" bestFit="1" customWidth="1"/>
  </cols>
  <sheetData>
    <row r="1" spans="1:70" x14ac:dyDescent="0.35">
      <c r="A1" s="5" t="s">
        <v>19</v>
      </c>
    </row>
    <row r="2" spans="1:70" s="9" customFormat="1" x14ac:dyDescent="0.35">
      <c r="A2" s="11" t="s">
        <v>172</v>
      </c>
    </row>
    <row r="3" spans="1:70" x14ac:dyDescent="0.35">
      <c r="A3" s="11" t="s">
        <v>171</v>
      </c>
    </row>
    <row r="4" spans="1:70" x14ac:dyDescent="0.35">
      <c r="A4" s="9" t="s">
        <v>21</v>
      </c>
    </row>
    <row r="5" spans="1:70" x14ac:dyDescent="0.35">
      <c r="A5"/>
    </row>
    <row r="6" spans="1:70" s="1" customFormat="1" x14ac:dyDescent="0.35">
      <c r="A6" s="3"/>
      <c r="B6" s="1" t="s">
        <v>23</v>
      </c>
      <c r="C6" s="1" t="s">
        <v>24</v>
      </c>
      <c r="D6" s="1" t="s">
        <v>25</v>
      </c>
      <c r="E6" s="1" t="s">
        <v>26</v>
      </c>
      <c r="F6" s="1" t="s">
        <v>27</v>
      </c>
      <c r="G6" s="1" t="s">
        <v>28</v>
      </c>
      <c r="H6" s="1" t="s">
        <v>29</v>
      </c>
      <c r="I6" s="1" t="s">
        <v>30</v>
      </c>
      <c r="J6" s="1" t="s">
        <v>31</v>
      </c>
      <c r="K6" s="1" t="s">
        <v>32</v>
      </c>
      <c r="L6" s="1" t="s">
        <v>33</v>
      </c>
      <c r="M6" s="1" t="s">
        <v>34</v>
      </c>
      <c r="N6" s="1" t="s">
        <v>35</v>
      </c>
      <c r="O6" s="1" t="s">
        <v>36</v>
      </c>
      <c r="P6" s="1" t="s">
        <v>37</v>
      </c>
      <c r="Q6" s="1" t="s">
        <v>38</v>
      </c>
      <c r="R6" s="1" t="s">
        <v>44</v>
      </c>
      <c r="S6" s="1" t="s">
        <v>39</v>
      </c>
      <c r="T6" s="1" t="s">
        <v>0</v>
      </c>
      <c r="U6" s="1" t="s">
        <v>40</v>
      </c>
      <c r="V6" s="1" t="s">
        <v>41</v>
      </c>
      <c r="W6" s="1" t="s">
        <v>42</v>
      </c>
      <c r="X6" s="10" t="s">
        <v>43</v>
      </c>
      <c r="Y6" s="1" t="s">
        <v>45</v>
      </c>
      <c r="Z6" s="1" t="s">
        <v>46</v>
      </c>
      <c r="AA6" s="1" t="s">
        <v>47</v>
      </c>
      <c r="AB6" s="1" t="s">
        <v>48</v>
      </c>
      <c r="AC6" s="1" t="s">
        <v>49</v>
      </c>
      <c r="AD6" s="1" t="s">
        <v>50</v>
      </c>
      <c r="AE6" s="1" t="s">
        <v>51</v>
      </c>
      <c r="AF6" s="1" t="s">
        <v>52</v>
      </c>
      <c r="AG6" s="1" t="s">
        <v>53</v>
      </c>
      <c r="AH6" s="1" t="s">
        <v>54</v>
      </c>
      <c r="AI6" s="1" t="s">
        <v>55</v>
      </c>
      <c r="AJ6" s="1" t="s">
        <v>56</v>
      </c>
      <c r="AK6" s="1" t="s">
        <v>57</v>
      </c>
      <c r="AL6" s="1" t="s">
        <v>58</v>
      </c>
      <c r="AM6" s="1" t="s">
        <v>59</v>
      </c>
      <c r="AN6" s="1" t="s">
        <v>1</v>
      </c>
      <c r="AO6" s="1" t="s">
        <v>2</v>
      </c>
      <c r="AP6" s="1" t="s">
        <v>60</v>
      </c>
      <c r="AQ6" s="1" t="s">
        <v>3</v>
      </c>
      <c r="AR6" s="1" t="s">
        <v>4</v>
      </c>
      <c r="AS6" s="1" t="s">
        <v>61</v>
      </c>
      <c r="AT6" s="1" t="s">
        <v>62</v>
      </c>
      <c r="AU6" s="1" t="s">
        <v>63</v>
      </c>
      <c r="AV6" s="1" t="s">
        <v>64</v>
      </c>
      <c r="AW6" s="1" t="s">
        <v>5</v>
      </c>
      <c r="AX6" s="1" t="s">
        <v>65</v>
      </c>
      <c r="AY6" s="1" t="s">
        <v>66</v>
      </c>
      <c r="AZ6" s="1" t="s">
        <v>67</v>
      </c>
      <c r="BA6" s="1" t="s">
        <v>6</v>
      </c>
      <c r="BB6" s="1" t="s">
        <v>68</v>
      </c>
      <c r="BC6" s="1" t="s">
        <v>69</v>
      </c>
      <c r="BD6" s="1" t="s">
        <v>70</v>
      </c>
      <c r="BE6" s="1" t="s">
        <v>71</v>
      </c>
      <c r="BF6" s="1" t="s">
        <v>7</v>
      </c>
      <c r="BG6" s="1" t="s">
        <v>72</v>
      </c>
      <c r="BH6" s="1" t="s">
        <v>8</v>
      </c>
      <c r="BI6" s="1" t="s">
        <v>9</v>
      </c>
      <c r="BJ6" s="1" t="s">
        <v>73</v>
      </c>
      <c r="BK6" s="1" t="s">
        <v>10</v>
      </c>
      <c r="BL6" s="1" t="s">
        <v>11</v>
      </c>
      <c r="BM6" s="1" t="s">
        <v>12</v>
      </c>
      <c r="BN6" s="1" t="s">
        <v>13</v>
      </c>
      <c r="BO6" s="1" t="s">
        <v>14</v>
      </c>
      <c r="BP6" s="1" t="s">
        <v>15</v>
      </c>
      <c r="BQ6" s="1" t="s">
        <v>16</v>
      </c>
      <c r="BR6" s="1" t="s">
        <v>17</v>
      </c>
    </row>
    <row r="7" spans="1:70" s="2" customFormat="1" x14ac:dyDescent="0.35">
      <c r="A7" s="12" t="s">
        <v>74</v>
      </c>
      <c r="B7" s="2" t="s">
        <v>18</v>
      </c>
      <c r="C7" s="2">
        <v>94.674067977034383</v>
      </c>
      <c r="D7" s="2" t="s">
        <v>18</v>
      </c>
      <c r="E7" s="2">
        <v>51.612436130626953</v>
      </c>
      <c r="F7" s="2">
        <v>11.703994472733084</v>
      </c>
      <c r="G7" s="2">
        <v>1213.5861387014909</v>
      </c>
      <c r="H7" s="2" t="s">
        <v>18</v>
      </c>
      <c r="I7" s="2">
        <v>603.07302706014968</v>
      </c>
      <c r="J7" s="2" t="s">
        <v>18</v>
      </c>
      <c r="K7" s="2">
        <v>70.523218317503236</v>
      </c>
      <c r="L7" s="2">
        <v>0</v>
      </c>
      <c r="M7" s="2" t="s">
        <v>18</v>
      </c>
      <c r="N7" s="2">
        <v>20.020842415024074</v>
      </c>
      <c r="O7" s="2">
        <v>46.852877455018508</v>
      </c>
      <c r="P7" s="2" t="s">
        <v>18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 t="s">
        <v>18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2.2057990775704028</v>
      </c>
      <c r="AF7" s="2">
        <v>0</v>
      </c>
      <c r="AG7" s="2">
        <v>0</v>
      </c>
      <c r="AH7" s="2">
        <v>0</v>
      </c>
      <c r="AI7" s="2">
        <v>0</v>
      </c>
      <c r="AJ7" s="2" t="s">
        <v>18</v>
      </c>
      <c r="AK7" s="2">
        <v>0</v>
      </c>
      <c r="AL7" s="2">
        <v>0</v>
      </c>
      <c r="AM7" s="2">
        <v>0</v>
      </c>
      <c r="AN7" s="2" t="s">
        <v>18</v>
      </c>
      <c r="AO7" s="2">
        <v>0</v>
      </c>
      <c r="AP7" s="2">
        <v>0</v>
      </c>
      <c r="AQ7" s="2">
        <v>452.29049274473437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24.047526428027133</v>
      </c>
      <c r="BB7" s="2">
        <v>0</v>
      </c>
      <c r="BC7" s="2">
        <v>0</v>
      </c>
      <c r="BD7" s="2">
        <v>0</v>
      </c>
      <c r="BE7" s="2">
        <v>0</v>
      </c>
      <c r="BF7" s="2">
        <v>5.4282824737366555</v>
      </c>
      <c r="BG7" s="2">
        <v>0</v>
      </c>
      <c r="BH7" s="2">
        <v>34.459356125857298</v>
      </c>
      <c r="BI7" s="2">
        <v>0</v>
      </c>
      <c r="BJ7" s="2">
        <v>0</v>
      </c>
      <c r="BK7" s="2" t="s">
        <v>18</v>
      </c>
      <c r="BL7" s="2" t="s">
        <v>18</v>
      </c>
      <c r="BM7" s="2">
        <v>65.614109555887737</v>
      </c>
      <c r="BN7" s="2">
        <v>197.02979085270846</v>
      </c>
      <c r="BO7" s="2" t="s">
        <v>18</v>
      </c>
      <c r="BP7" s="2" t="s">
        <v>18</v>
      </c>
      <c r="BQ7" s="2">
        <v>115.05003599540981</v>
      </c>
      <c r="BR7" s="2">
        <v>552.59745727597328</v>
      </c>
    </row>
    <row r="8" spans="1:70" s="2" customFormat="1" x14ac:dyDescent="0.35">
      <c r="A8" s="12" t="s">
        <v>75</v>
      </c>
      <c r="B8" s="2" t="s">
        <v>18</v>
      </c>
      <c r="C8" s="2">
        <v>14.701122759293334</v>
      </c>
      <c r="D8" s="2">
        <v>0</v>
      </c>
      <c r="E8" s="2">
        <v>1.5134971189699078</v>
      </c>
      <c r="F8" s="2">
        <v>2.9755630098109105</v>
      </c>
      <c r="G8" s="2">
        <v>1026.652650321942</v>
      </c>
      <c r="H8" s="2" t="s">
        <v>18</v>
      </c>
      <c r="I8" s="2">
        <v>539.35029101020984</v>
      </c>
      <c r="J8" s="2">
        <v>0</v>
      </c>
      <c r="K8" s="2">
        <v>69.809972499654876</v>
      </c>
      <c r="L8" s="2">
        <v>0</v>
      </c>
      <c r="M8" s="2" t="s">
        <v>18</v>
      </c>
      <c r="N8" s="2">
        <v>20.426128871698296</v>
      </c>
      <c r="O8" s="2">
        <v>48.383285776315162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358.88441573187833</v>
      </c>
      <c r="AR8" s="2">
        <v>10.519021691857146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8.485401468137443</v>
      </c>
      <c r="BB8" s="2">
        <v>0</v>
      </c>
      <c r="BC8" s="2">
        <v>0</v>
      </c>
      <c r="BD8" s="2">
        <v>0</v>
      </c>
      <c r="BE8" s="2">
        <v>0</v>
      </c>
      <c r="BF8" s="2">
        <v>231.08843405105031</v>
      </c>
      <c r="BG8" s="2">
        <v>0</v>
      </c>
      <c r="BH8" s="2">
        <v>38.237845269471592</v>
      </c>
      <c r="BI8" s="2">
        <v>230.75188998658274</v>
      </c>
      <c r="BJ8" s="2">
        <v>0</v>
      </c>
      <c r="BK8" s="2" t="s">
        <v>18</v>
      </c>
      <c r="BL8" s="2">
        <v>33.938046809435377</v>
      </c>
      <c r="BM8" s="2">
        <v>89.045269119773565</v>
      </c>
      <c r="BN8" s="2">
        <v>292.7361759786437</v>
      </c>
      <c r="BO8" s="2" t="s">
        <v>18</v>
      </c>
      <c r="BP8" s="2" t="s">
        <v>18</v>
      </c>
      <c r="BQ8" s="2">
        <v>217.830546909774</v>
      </c>
      <c r="BR8" s="2">
        <v>566.66064043085544</v>
      </c>
    </row>
    <row r="9" spans="1:70" s="2" customFormat="1" x14ac:dyDescent="0.35">
      <c r="A9" s="12" t="s">
        <v>179</v>
      </c>
      <c r="B9" s="2" t="s">
        <v>18</v>
      </c>
      <c r="C9" s="2">
        <f t="shared" ref="C9:BN9" si="0">C7*2</f>
        <v>189.34813595406877</v>
      </c>
      <c r="D9" s="2" t="s">
        <v>18</v>
      </c>
      <c r="E9" s="2">
        <f t="shared" si="0"/>
        <v>103.22487226125391</v>
      </c>
      <c r="F9" s="2">
        <f t="shared" si="0"/>
        <v>23.407988945466169</v>
      </c>
      <c r="G9" s="2">
        <f t="shared" si="0"/>
        <v>2427.1722774029818</v>
      </c>
      <c r="H9" s="2" t="s">
        <v>18</v>
      </c>
      <c r="I9" s="2">
        <f t="shared" si="0"/>
        <v>1206.1460541202994</v>
      </c>
      <c r="J9" s="2" t="s">
        <v>18</v>
      </c>
      <c r="K9" s="2">
        <f t="shared" si="0"/>
        <v>141.04643663500647</v>
      </c>
      <c r="L9" s="2">
        <f t="shared" si="0"/>
        <v>0</v>
      </c>
      <c r="M9" s="2" t="s">
        <v>18</v>
      </c>
      <c r="N9" s="2">
        <f t="shared" si="0"/>
        <v>40.041684830048148</v>
      </c>
      <c r="O9" s="2">
        <f t="shared" si="0"/>
        <v>93.705754910037015</v>
      </c>
      <c r="P9" s="2" t="s">
        <v>18</v>
      </c>
      <c r="Q9" s="2">
        <f t="shared" si="0"/>
        <v>0</v>
      </c>
      <c r="R9" s="2">
        <f t="shared" si="0"/>
        <v>0</v>
      </c>
      <c r="S9" s="2">
        <f t="shared" si="0"/>
        <v>0</v>
      </c>
      <c r="T9" s="2">
        <f t="shared" si="0"/>
        <v>0</v>
      </c>
      <c r="U9" s="2">
        <f t="shared" si="0"/>
        <v>0</v>
      </c>
      <c r="V9" s="2">
        <f t="shared" si="0"/>
        <v>0</v>
      </c>
      <c r="W9" s="2">
        <f t="shared" si="0"/>
        <v>0</v>
      </c>
      <c r="X9" s="2" t="s">
        <v>18</v>
      </c>
      <c r="Y9" s="2">
        <f t="shared" si="0"/>
        <v>0</v>
      </c>
      <c r="Z9" s="2">
        <f t="shared" si="0"/>
        <v>0</v>
      </c>
      <c r="AA9" s="2">
        <f t="shared" si="0"/>
        <v>0</v>
      </c>
      <c r="AB9" s="2">
        <f t="shared" si="0"/>
        <v>0</v>
      </c>
      <c r="AC9" s="2">
        <f t="shared" si="0"/>
        <v>0</v>
      </c>
      <c r="AD9" s="2">
        <f t="shared" si="0"/>
        <v>0</v>
      </c>
      <c r="AE9" s="2">
        <f t="shared" si="0"/>
        <v>4.4115981551408057</v>
      </c>
      <c r="AF9" s="2">
        <f t="shared" si="0"/>
        <v>0</v>
      </c>
      <c r="AG9" s="2">
        <f t="shared" si="0"/>
        <v>0</v>
      </c>
      <c r="AH9" s="2">
        <f t="shared" si="0"/>
        <v>0</v>
      </c>
      <c r="AI9" s="2">
        <f t="shared" si="0"/>
        <v>0</v>
      </c>
      <c r="AJ9" s="2" t="s">
        <v>18</v>
      </c>
      <c r="AK9" s="2">
        <f t="shared" si="0"/>
        <v>0</v>
      </c>
      <c r="AL9" s="2">
        <f t="shared" si="0"/>
        <v>0</v>
      </c>
      <c r="AM9" s="2">
        <f t="shared" si="0"/>
        <v>0</v>
      </c>
      <c r="AN9" s="2" t="s">
        <v>18</v>
      </c>
      <c r="AO9" s="2">
        <f t="shared" si="0"/>
        <v>0</v>
      </c>
      <c r="AP9" s="2">
        <f t="shared" si="0"/>
        <v>0</v>
      </c>
      <c r="AQ9" s="2">
        <f t="shared" si="0"/>
        <v>904.58098548946873</v>
      </c>
      <c r="AR9" s="2">
        <f t="shared" si="0"/>
        <v>0</v>
      </c>
      <c r="AS9" s="2">
        <f t="shared" si="0"/>
        <v>0</v>
      </c>
      <c r="AT9" s="2">
        <f t="shared" si="0"/>
        <v>0</v>
      </c>
      <c r="AU9" s="2">
        <f t="shared" si="0"/>
        <v>0</v>
      </c>
      <c r="AV9" s="2">
        <f t="shared" si="0"/>
        <v>0</v>
      </c>
      <c r="AW9" s="2">
        <f t="shared" si="0"/>
        <v>0</v>
      </c>
      <c r="AX9" s="2">
        <f t="shared" si="0"/>
        <v>0</v>
      </c>
      <c r="AY9" s="2">
        <f t="shared" si="0"/>
        <v>0</v>
      </c>
      <c r="AZ9" s="2">
        <f t="shared" si="0"/>
        <v>0</v>
      </c>
      <c r="BA9" s="2">
        <f t="shared" si="0"/>
        <v>48.095052856054266</v>
      </c>
      <c r="BB9" s="2">
        <f t="shared" si="0"/>
        <v>0</v>
      </c>
      <c r="BC9" s="2">
        <f t="shared" si="0"/>
        <v>0</v>
      </c>
      <c r="BD9" s="2">
        <f t="shared" si="0"/>
        <v>0</v>
      </c>
      <c r="BE9" s="2">
        <f t="shared" si="0"/>
        <v>0</v>
      </c>
      <c r="BF9" s="2">
        <f t="shared" si="0"/>
        <v>10.856564947473311</v>
      </c>
      <c r="BG9" s="2">
        <f t="shared" si="0"/>
        <v>0</v>
      </c>
      <c r="BH9" s="2">
        <f t="shared" si="0"/>
        <v>68.918712251714595</v>
      </c>
      <c r="BI9" s="2">
        <f t="shared" si="0"/>
        <v>0</v>
      </c>
      <c r="BJ9" s="2">
        <f t="shared" si="0"/>
        <v>0</v>
      </c>
      <c r="BK9" s="2" t="s">
        <v>18</v>
      </c>
      <c r="BL9" s="2" t="s">
        <v>18</v>
      </c>
      <c r="BM9" s="2">
        <f t="shared" si="0"/>
        <v>131.22821911177547</v>
      </c>
      <c r="BN9" s="2">
        <f t="shared" si="0"/>
        <v>394.05958170541692</v>
      </c>
      <c r="BO9" s="2" t="s">
        <v>18</v>
      </c>
      <c r="BP9" s="2" t="s">
        <v>18</v>
      </c>
      <c r="BQ9" s="2">
        <f t="shared" ref="BQ9:BR9" si="1">BQ7*2</f>
        <v>230.10007199081963</v>
      </c>
      <c r="BR9" s="2">
        <f t="shared" si="1"/>
        <v>1105.1949145519466</v>
      </c>
    </row>
    <row r="10" spans="1:70" s="2" customFormat="1" x14ac:dyDescent="0.35">
      <c r="A10" s="12" t="s">
        <v>180</v>
      </c>
      <c r="B10" s="2" t="s">
        <v>18</v>
      </c>
      <c r="C10" s="2">
        <f t="shared" ref="C10:BN10" si="2">C8*14</f>
        <v>205.81571863010669</v>
      </c>
      <c r="D10" s="2">
        <f t="shared" si="2"/>
        <v>0</v>
      </c>
      <c r="E10" s="2">
        <f t="shared" si="2"/>
        <v>21.188959665578707</v>
      </c>
      <c r="F10" s="2">
        <f t="shared" si="2"/>
        <v>41.657882137352743</v>
      </c>
      <c r="G10" s="2">
        <f t="shared" si="2"/>
        <v>14373.137104507188</v>
      </c>
      <c r="H10" s="2" t="s">
        <v>18</v>
      </c>
      <c r="I10" s="2">
        <f t="shared" si="2"/>
        <v>7550.904074142938</v>
      </c>
      <c r="J10" s="2">
        <f t="shared" si="2"/>
        <v>0</v>
      </c>
      <c r="K10" s="2">
        <f t="shared" si="2"/>
        <v>977.33961499516829</v>
      </c>
      <c r="L10" s="2">
        <f t="shared" si="2"/>
        <v>0</v>
      </c>
      <c r="M10" s="2" t="s">
        <v>18</v>
      </c>
      <c r="N10" s="2">
        <f t="shared" si="2"/>
        <v>285.96580420377614</v>
      </c>
      <c r="O10" s="2">
        <f t="shared" si="2"/>
        <v>677.36600086841224</v>
      </c>
      <c r="P10" s="2">
        <f t="shared" si="2"/>
        <v>0</v>
      </c>
      <c r="Q10" s="2">
        <f t="shared" si="2"/>
        <v>0</v>
      </c>
      <c r="R10" s="2">
        <f t="shared" si="2"/>
        <v>0</v>
      </c>
      <c r="S10" s="2">
        <f t="shared" si="2"/>
        <v>0</v>
      </c>
      <c r="T10" s="2">
        <f t="shared" si="2"/>
        <v>0</v>
      </c>
      <c r="U10" s="2">
        <f t="shared" si="2"/>
        <v>0</v>
      </c>
      <c r="V10" s="2">
        <f t="shared" si="2"/>
        <v>0</v>
      </c>
      <c r="W10" s="2">
        <f t="shared" si="2"/>
        <v>0</v>
      </c>
      <c r="X10" s="2">
        <f t="shared" si="2"/>
        <v>0</v>
      </c>
      <c r="Y10" s="2">
        <f t="shared" si="2"/>
        <v>0</v>
      </c>
      <c r="Z10" s="2">
        <f t="shared" si="2"/>
        <v>0</v>
      </c>
      <c r="AA10" s="2">
        <f t="shared" si="2"/>
        <v>0</v>
      </c>
      <c r="AB10" s="2">
        <f t="shared" si="2"/>
        <v>0</v>
      </c>
      <c r="AC10" s="2">
        <f t="shared" si="2"/>
        <v>0</v>
      </c>
      <c r="AD10" s="2">
        <f t="shared" si="2"/>
        <v>0</v>
      </c>
      <c r="AE10" s="2">
        <f t="shared" si="2"/>
        <v>0</v>
      </c>
      <c r="AF10" s="2">
        <f t="shared" si="2"/>
        <v>0</v>
      </c>
      <c r="AG10" s="2">
        <f t="shared" si="2"/>
        <v>0</v>
      </c>
      <c r="AH10" s="2">
        <f t="shared" si="2"/>
        <v>0</v>
      </c>
      <c r="AI10" s="2">
        <f t="shared" si="2"/>
        <v>0</v>
      </c>
      <c r="AJ10" s="2">
        <f t="shared" si="2"/>
        <v>0</v>
      </c>
      <c r="AK10" s="2">
        <f t="shared" si="2"/>
        <v>0</v>
      </c>
      <c r="AL10" s="2">
        <f t="shared" si="2"/>
        <v>0</v>
      </c>
      <c r="AM10" s="2">
        <f t="shared" si="2"/>
        <v>0</v>
      </c>
      <c r="AN10" s="2">
        <f t="shared" si="2"/>
        <v>0</v>
      </c>
      <c r="AO10" s="2">
        <f t="shared" si="2"/>
        <v>0</v>
      </c>
      <c r="AP10" s="2">
        <f t="shared" si="2"/>
        <v>0</v>
      </c>
      <c r="AQ10" s="2">
        <f t="shared" si="2"/>
        <v>5024.3818202462971</v>
      </c>
      <c r="AR10" s="2">
        <f t="shared" si="2"/>
        <v>147.26630368600004</v>
      </c>
      <c r="AS10" s="2">
        <f t="shared" si="2"/>
        <v>0</v>
      </c>
      <c r="AT10" s="2">
        <f t="shared" si="2"/>
        <v>0</v>
      </c>
      <c r="AU10" s="2">
        <f t="shared" si="2"/>
        <v>0</v>
      </c>
      <c r="AV10" s="2">
        <f t="shared" si="2"/>
        <v>0</v>
      </c>
      <c r="AW10" s="2">
        <f t="shared" si="2"/>
        <v>0</v>
      </c>
      <c r="AX10" s="2">
        <f t="shared" si="2"/>
        <v>0</v>
      </c>
      <c r="AY10" s="2">
        <f t="shared" si="2"/>
        <v>0</v>
      </c>
      <c r="AZ10" s="2">
        <f t="shared" si="2"/>
        <v>0</v>
      </c>
      <c r="BA10" s="2">
        <f t="shared" si="2"/>
        <v>118.79562055392421</v>
      </c>
      <c r="BB10" s="2">
        <f t="shared" si="2"/>
        <v>0</v>
      </c>
      <c r="BC10" s="2">
        <f t="shared" si="2"/>
        <v>0</v>
      </c>
      <c r="BD10" s="2">
        <f t="shared" si="2"/>
        <v>0</v>
      </c>
      <c r="BE10" s="2">
        <f t="shared" si="2"/>
        <v>0</v>
      </c>
      <c r="BF10" s="2">
        <f t="shared" si="2"/>
        <v>3235.2380767147042</v>
      </c>
      <c r="BG10" s="2">
        <f t="shared" si="2"/>
        <v>0</v>
      </c>
      <c r="BH10" s="2">
        <f t="shared" si="2"/>
        <v>535.32983377260234</v>
      </c>
      <c r="BI10" s="2">
        <f t="shared" si="2"/>
        <v>3230.5264598121585</v>
      </c>
      <c r="BJ10" s="2">
        <f t="shared" si="2"/>
        <v>0</v>
      </c>
      <c r="BK10" s="2" t="s">
        <v>18</v>
      </c>
      <c r="BL10" s="2">
        <f t="shared" si="2"/>
        <v>475.13265533209528</v>
      </c>
      <c r="BM10" s="2">
        <f t="shared" si="2"/>
        <v>1246.6337676768298</v>
      </c>
      <c r="BN10" s="2">
        <f t="shared" si="2"/>
        <v>4098.306463701012</v>
      </c>
      <c r="BO10" s="2" t="s">
        <v>18</v>
      </c>
      <c r="BP10" s="2" t="s">
        <v>18</v>
      </c>
      <c r="BQ10" s="2">
        <f t="shared" ref="BQ10:BR10" si="3">BQ8*14</f>
        <v>3049.6276567368359</v>
      </c>
      <c r="BR10" s="2">
        <f t="shared" si="3"/>
        <v>7933.2489660319761</v>
      </c>
    </row>
    <row r="11" spans="1:70" s="2" customFormat="1" x14ac:dyDescent="0.35">
      <c r="A11" s="3" t="s">
        <v>322</v>
      </c>
      <c r="B11" s="2" t="s">
        <v>18</v>
      </c>
      <c r="C11" s="2">
        <f t="shared" ref="C11:BN11" si="4">C9+C10</f>
        <v>395.16385458417545</v>
      </c>
      <c r="D11" s="2" t="s">
        <v>18</v>
      </c>
      <c r="E11" s="2">
        <f t="shared" si="4"/>
        <v>124.41383192683261</v>
      </c>
      <c r="F11" s="2">
        <f t="shared" si="4"/>
        <v>65.065871082818916</v>
      </c>
      <c r="G11" s="2">
        <f t="shared" si="4"/>
        <v>16800.30938191017</v>
      </c>
      <c r="H11" s="2" t="s">
        <v>18</v>
      </c>
      <c r="I11" s="2">
        <f t="shared" si="4"/>
        <v>8757.0501282632376</v>
      </c>
      <c r="J11" s="2" t="s">
        <v>18</v>
      </c>
      <c r="K11" s="2">
        <f t="shared" si="4"/>
        <v>1118.3860516301747</v>
      </c>
      <c r="L11" s="2">
        <f t="shared" si="4"/>
        <v>0</v>
      </c>
      <c r="M11" s="2" t="s">
        <v>18</v>
      </c>
      <c r="N11" s="2">
        <f t="shared" si="4"/>
        <v>326.0074890338243</v>
      </c>
      <c r="O11" s="2">
        <f t="shared" si="4"/>
        <v>771.0717557784493</v>
      </c>
      <c r="P11" s="2" t="s">
        <v>18</v>
      </c>
      <c r="Q11" s="2">
        <f t="shared" si="4"/>
        <v>0</v>
      </c>
      <c r="R11" s="2">
        <f t="shared" si="4"/>
        <v>0</v>
      </c>
      <c r="S11" s="2">
        <f t="shared" si="4"/>
        <v>0</v>
      </c>
      <c r="T11" s="2">
        <f t="shared" si="4"/>
        <v>0</v>
      </c>
      <c r="U11" s="2">
        <f t="shared" si="4"/>
        <v>0</v>
      </c>
      <c r="V11" s="2">
        <f t="shared" si="4"/>
        <v>0</v>
      </c>
      <c r="W11" s="2">
        <f t="shared" si="4"/>
        <v>0</v>
      </c>
      <c r="X11" s="2" t="s">
        <v>18</v>
      </c>
      <c r="Y11" s="2">
        <f t="shared" si="4"/>
        <v>0</v>
      </c>
      <c r="Z11" s="2">
        <f t="shared" si="4"/>
        <v>0</v>
      </c>
      <c r="AA11" s="2">
        <f t="shared" si="4"/>
        <v>0</v>
      </c>
      <c r="AB11" s="2">
        <f t="shared" si="4"/>
        <v>0</v>
      </c>
      <c r="AC11" s="2">
        <f t="shared" si="4"/>
        <v>0</v>
      </c>
      <c r="AD11" s="2">
        <f t="shared" si="4"/>
        <v>0</v>
      </c>
      <c r="AE11" s="2">
        <f t="shared" si="4"/>
        <v>4.4115981551408057</v>
      </c>
      <c r="AF11" s="2">
        <f t="shared" si="4"/>
        <v>0</v>
      </c>
      <c r="AG11" s="2">
        <f t="shared" si="4"/>
        <v>0</v>
      </c>
      <c r="AH11" s="2">
        <f t="shared" si="4"/>
        <v>0</v>
      </c>
      <c r="AI11" s="2">
        <f t="shared" si="4"/>
        <v>0</v>
      </c>
      <c r="AJ11" s="2" t="s">
        <v>18</v>
      </c>
      <c r="AK11" s="2">
        <f t="shared" si="4"/>
        <v>0</v>
      </c>
      <c r="AL11" s="2">
        <f t="shared" si="4"/>
        <v>0</v>
      </c>
      <c r="AM11" s="2">
        <f t="shared" si="4"/>
        <v>0</v>
      </c>
      <c r="AN11" s="2" t="s">
        <v>18</v>
      </c>
      <c r="AO11" s="2">
        <f t="shared" si="4"/>
        <v>0</v>
      </c>
      <c r="AP11" s="2">
        <f t="shared" si="4"/>
        <v>0</v>
      </c>
      <c r="AQ11" s="2">
        <f t="shared" si="4"/>
        <v>5928.9628057357659</v>
      </c>
      <c r="AR11" s="2">
        <f t="shared" si="4"/>
        <v>147.26630368600004</v>
      </c>
      <c r="AS11" s="2">
        <f t="shared" si="4"/>
        <v>0</v>
      </c>
      <c r="AT11" s="2">
        <f t="shared" si="4"/>
        <v>0</v>
      </c>
      <c r="AU11" s="2">
        <f t="shared" si="4"/>
        <v>0</v>
      </c>
      <c r="AV11" s="2">
        <f t="shared" si="4"/>
        <v>0</v>
      </c>
      <c r="AW11" s="2">
        <f t="shared" si="4"/>
        <v>0</v>
      </c>
      <c r="AX11" s="2">
        <f t="shared" si="4"/>
        <v>0</v>
      </c>
      <c r="AY11" s="2">
        <f t="shared" si="4"/>
        <v>0</v>
      </c>
      <c r="AZ11" s="2">
        <f t="shared" si="4"/>
        <v>0</v>
      </c>
      <c r="BA11" s="2">
        <f t="shared" si="4"/>
        <v>166.89067340997849</v>
      </c>
      <c r="BB11" s="2">
        <f t="shared" si="4"/>
        <v>0</v>
      </c>
      <c r="BC11" s="2">
        <f t="shared" si="4"/>
        <v>0</v>
      </c>
      <c r="BD11" s="2">
        <f t="shared" si="4"/>
        <v>0</v>
      </c>
      <c r="BE11" s="2">
        <f t="shared" si="4"/>
        <v>0</v>
      </c>
      <c r="BF11" s="2">
        <f t="shared" si="4"/>
        <v>3246.0946416621773</v>
      </c>
      <c r="BG11" s="2">
        <f t="shared" si="4"/>
        <v>0</v>
      </c>
      <c r="BH11" s="2">
        <f t="shared" si="4"/>
        <v>604.24854602431697</v>
      </c>
      <c r="BI11" s="2">
        <f t="shared" si="4"/>
        <v>3230.5264598121585</v>
      </c>
      <c r="BJ11" s="2">
        <f t="shared" si="4"/>
        <v>0</v>
      </c>
      <c r="BK11" s="2" t="s">
        <v>18</v>
      </c>
      <c r="BL11" s="2" t="s">
        <v>178</v>
      </c>
      <c r="BM11" s="2">
        <f t="shared" si="4"/>
        <v>1377.8619867886052</v>
      </c>
      <c r="BN11" s="2">
        <f t="shared" si="4"/>
        <v>4492.3660454064293</v>
      </c>
      <c r="BO11" s="2" t="s">
        <v>18</v>
      </c>
      <c r="BP11" s="2" t="s">
        <v>18</v>
      </c>
      <c r="BQ11" s="2">
        <f t="shared" ref="BQ11:BR11" si="5">BQ9+BQ10</f>
        <v>3279.7277287276556</v>
      </c>
      <c r="BR11" s="2">
        <f t="shared" si="5"/>
        <v>9038.4438805839236</v>
      </c>
    </row>
    <row r="12" spans="1:70" s="2" customFormat="1" x14ac:dyDescent="0.35">
      <c r="A12" s="12" t="s">
        <v>76</v>
      </c>
      <c r="B12" s="2" t="s">
        <v>18</v>
      </c>
      <c r="C12" s="2">
        <v>83.918001580796599</v>
      </c>
      <c r="D12" s="2" t="s">
        <v>18</v>
      </c>
      <c r="E12" s="2">
        <v>127.93168921080533</v>
      </c>
      <c r="F12" s="2">
        <v>36.476477857694434</v>
      </c>
      <c r="G12" s="2">
        <v>2414.3688470255388</v>
      </c>
      <c r="H12" s="2" t="s">
        <v>18</v>
      </c>
      <c r="I12" s="2">
        <v>1267.1884033279084</v>
      </c>
      <c r="J12" s="2">
        <v>0</v>
      </c>
      <c r="K12" s="2">
        <v>64.011481549861543</v>
      </c>
      <c r="L12" s="2">
        <v>0</v>
      </c>
      <c r="M12" s="2" t="s">
        <v>18</v>
      </c>
      <c r="N12" s="2">
        <v>0</v>
      </c>
      <c r="O12" s="2">
        <v>14.639976329511324</v>
      </c>
      <c r="P12" s="2">
        <v>0</v>
      </c>
      <c r="Q12" s="2">
        <v>0</v>
      </c>
      <c r="R12" s="2">
        <v>0</v>
      </c>
      <c r="S12" s="2" t="s">
        <v>18</v>
      </c>
      <c r="T12" s="2">
        <v>0</v>
      </c>
      <c r="U12" s="2">
        <v>0</v>
      </c>
      <c r="V12" s="2">
        <v>0</v>
      </c>
      <c r="W12" s="2">
        <v>0</v>
      </c>
      <c r="X12" s="2" t="s">
        <v>18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1.4618615305315725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26.487003629257167</v>
      </c>
      <c r="BB12" s="2">
        <v>0</v>
      </c>
      <c r="BC12" s="2">
        <v>0</v>
      </c>
      <c r="BD12" s="2">
        <v>0</v>
      </c>
      <c r="BE12" s="2">
        <v>0</v>
      </c>
      <c r="BF12" s="2">
        <v>1.8100359284941709</v>
      </c>
      <c r="BG12" s="2">
        <v>0</v>
      </c>
      <c r="BH12" s="2">
        <v>31.817212219612465</v>
      </c>
      <c r="BI12" s="2">
        <v>0</v>
      </c>
      <c r="BJ12" s="2">
        <v>0</v>
      </c>
      <c r="BK12" s="2" t="s">
        <v>18</v>
      </c>
      <c r="BL12" s="2" t="s">
        <v>18</v>
      </c>
      <c r="BM12" s="2">
        <v>77.272214226311817</v>
      </c>
      <c r="BN12" s="2">
        <v>276.0514980177212</v>
      </c>
      <c r="BO12" s="2">
        <v>0</v>
      </c>
      <c r="BP12" s="2" t="s">
        <v>18</v>
      </c>
      <c r="BQ12" s="2">
        <v>236.99689843113094</v>
      </c>
      <c r="BR12" s="2">
        <v>809.17574868038423</v>
      </c>
    </row>
    <row r="13" spans="1:70" s="2" customFormat="1" x14ac:dyDescent="0.35">
      <c r="A13" s="12" t="s">
        <v>77</v>
      </c>
      <c r="B13" s="2" t="s">
        <v>18</v>
      </c>
      <c r="C13" s="2">
        <v>18.065036488317691</v>
      </c>
      <c r="D13" s="2">
        <v>0</v>
      </c>
      <c r="E13" s="2">
        <v>2.3162818285715496</v>
      </c>
      <c r="F13" s="2">
        <v>5.2073245462034645</v>
      </c>
      <c r="G13" s="2">
        <v>1224.6262255816364</v>
      </c>
      <c r="H13" s="2">
        <v>0</v>
      </c>
      <c r="I13" s="2">
        <v>699.20262012960245</v>
      </c>
      <c r="J13" s="2">
        <v>0</v>
      </c>
      <c r="K13" s="2">
        <v>65.274440295898216</v>
      </c>
      <c r="L13" s="2">
        <v>0</v>
      </c>
      <c r="M13" s="2" t="s">
        <v>18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768.51685521880313</v>
      </c>
      <c r="AR13" s="2">
        <v>11.666153587624988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3.3077349189274914</v>
      </c>
      <c r="BB13" s="2">
        <v>0</v>
      </c>
      <c r="BC13" s="2">
        <v>0</v>
      </c>
      <c r="BD13" s="2">
        <v>0</v>
      </c>
      <c r="BE13" s="2">
        <v>0</v>
      </c>
      <c r="BF13" s="2">
        <v>224.08673035128638</v>
      </c>
      <c r="BG13" s="2">
        <v>0</v>
      </c>
      <c r="BH13" s="2">
        <v>42.235070332065902</v>
      </c>
      <c r="BI13" s="2">
        <v>136.49784582969187</v>
      </c>
      <c r="BJ13" s="2">
        <v>0</v>
      </c>
      <c r="BK13" s="2" t="s">
        <v>18</v>
      </c>
      <c r="BL13" s="2">
        <v>42.308234464261275</v>
      </c>
      <c r="BM13" s="2">
        <v>94.582425539987895</v>
      </c>
      <c r="BN13" s="2">
        <v>234.10352764318495</v>
      </c>
      <c r="BO13" s="2">
        <v>0</v>
      </c>
      <c r="BP13" s="2" t="s">
        <v>18</v>
      </c>
      <c r="BQ13" s="2">
        <v>147.21675678412799</v>
      </c>
      <c r="BR13" s="2">
        <v>630.8655499553945</v>
      </c>
    </row>
    <row r="14" spans="1:70" s="2" customFormat="1" x14ac:dyDescent="0.35">
      <c r="A14" s="12" t="s">
        <v>181</v>
      </c>
      <c r="B14" s="2" t="s">
        <v>18</v>
      </c>
      <c r="C14" s="2">
        <f t="shared" ref="C14:BN14" si="6">C12*4</f>
        <v>335.67200632318639</v>
      </c>
      <c r="D14" s="2" t="s">
        <v>18</v>
      </c>
      <c r="E14" s="2">
        <f t="shared" si="6"/>
        <v>511.72675684322132</v>
      </c>
      <c r="F14" s="2">
        <f t="shared" si="6"/>
        <v>145.90591143077773</v>
      </c>
      <c r="G14" s="2">
        <f t="shared" si="6"/>
        <v>9657.4753881021552</v>
      </c>
      <c r="H14" s="2" t="s">
        <v>18</v>
      </c>
      <c r="I14" s="2">
        <f t="shared" si="6"/>
        <v>5068.7536133116337</v>
      </c>
      <c r="J14" s="2">
        <f t="shared" si="6"/>
        <v>0</v>
      </c>
      <c r="K14" s="2">
        <f t="shared" si="6"/>
        <v>256.04592619944617</v>
      </c>
      <c r="L14" s="2">
        <f t="shared" si="6"/>
        <v>0</v>
      </c>
      <c r="M14" s="2" t="s">
        <v>18</v>
      </c>
      <c r="N14" s="2">
        <f t="shared" si="6"/>
        <v>0</v>
      </c>
      <c r="O14" s="2">
        <f t="shared" si="6"/>
        <v>58.559905318045296</v>
      </c>
      <c r="P14" s="2">
        <f t="shared" si="6"/>
        <v>0</v>
      </c>
      <c r="Q14" s="2">
        <f t="shared" si="6"/>
        <v>0</v>
      </c>
      <c r="R14" s="2">
        <f t="shared" si="6"/>
        <v>0</v>
      </c>
      <c r="S14" s="2" t="s">
        <v>18</v>
      </c>
      <c r="T14" s="2">
        <f t="shared" si="6"/>
        <v>0</v>
      </c>
      <c r="U14" s="2">
        <f t="shared" si="6"/>
        <v>0</v>
      </c>
      <c r="V14" s="2">
        <f t="shared" si="6"/>
        <v>0</v>
      </c>
      <c r="W14" s="2">
        <f t="shared" si="6"/>
        <v>0</v>
      </c>
      <c r="X14" s="2" t="s">
        <v>18</v>
      </c>
      <c r="Y14" s="2">
        <f t="shared" si="6"/>
        <v>0</v>
      </c>
      <c r="Z14" s="2">
        <f t="shared" si="6"/>
        <v>0</v>
      </c>
      <c r="AA14" s="2">
        <f t="shared" si="6"/>
        <v>0</v>
      </c>
      <c r="AB14" s="2">
        <f t="shared" si="6"/>
        <v>0</v>
      </c>
      <c r="AC14" s="2">
        <f t="shared" si="6"/>
        <v>0</v>
      </c>
      <c r="AD14" s="2">
        <f t="shared" si="6"/>
        <v>0</v>
      </c>
      <c r="AE14" s="2">
        <f t="shared" si="6"/>
        <v>0</v>
      </c>
      <c r="AF14" s="2">
        <f t="shared" si="6"/>
        <v>0</v>
      </c>
      <c r="AG14" s="2">
        <f t="shared" si="6"/>
        <v>0</v>
      </c>
      <c r="AH14" s="2">
        <f t="shared" si="6"/>
        <v>0</v>
      </c>
      <c r="AI14" s="2">
        <f t="shared" si="6"/>
        <v>0</v>
      </c>
      <c r="AJ14" s="2">
        <f t="shared" si="6"/>
        <v>0</v>
      </c>
      <c r="AK14" s="2">
        <f t="shared" si="6"/>
        <v>0</v>
      </c>
      <c r="AL14" s="2">
        <f t="shared" si="6"/>
        <v>0</v>
      </c>
      <c r="AM14" s="2">
        <f t="shared" si="6"/>
        <v>0</v>
      </c>
      <c r="AN14" s="2">
        <f t="shared" si="6"/>
        <v>0</v>
      </c>
      <c r="AO14" s="2">
        <f t="shared" si="6"/>
        <v>0</v>
      </c>
      <c r="AP14" s="2">
        <f t="shared" si="6"/>
        <v>0</v>
      </c>
      <c r="AQ14" s="2">
        <f t="shared" si="6"/>
        <v>0</v>
      </c>
      <c r="AR14" s="2">
        <f t="shared" si="6"/>
        <v>5.8474461221262901</v>
      </c>
      <c r="AS14" s="2">
        <f t="shared" si="6"/>
        <v>0</v>
      </c>
      <c r="AT14" s="2">
        <f t="shared" si="6"/>
        <v>0</v>
      </c>
      <c r="AU14" s="2">
        <f t="shared" si="6"/>
        <v>0</v>
      </c>
      <c r="AV14" s="2">
        <f t="shared" si="6"/>
        <v>0</v>
      </c>
      <c r="AW14" s="2">
        <f t="shared" si="6"/>
        <v>0</v>
      </c>
      <c r="AX14" s="2">
        <f t="shared" si="6"/>
        <v>0</v>
      </c>
      <c r="AY14" s="2">
        <f t="shared" si="6"/>
        <v>0</v>
      </c>
      <c r="AZ14" s="2">
        <f t="shared" si="6"/>
        <v>0</v>
      </c>
      <c r="BA14" s="2">
        <f t="shared" si="6"/>
        <v>105.94801451702867</v>
      </c>
      <c r="BB14" s="2">
        <f t="shared" si="6"/>
        <v>0</v>
      </c>
      <c r="BC14" s="2">
        <f t="shared" si="6"/>
        <v>0</v>
      </c>
      <c r="BD14" s="2">
        <f t="shared" si="6"/>
        <v>0</v>
      </c>
      <c r="BE14" s="2">
        <f t="shared" si="6"/>
        <v>0</v>
      </c>
      <c r="BF14" s="2">
        <f t="shared" si="6"/>
        <v>7.2401437139766838</v>
      </c>
      <c r="BG14" s="2">
        <f t="shared" si="6"/>
        <v>0</v>
      </c>
      <c r="BH14" s="2">
        <f t="shared" si="6"/>
        <v>127.26884887844986</v>
      </c>
      <c r="BI14" s="2">
        <f t="shared" si="6"/>
        <v>0</v>
      </c>
      <c r="BJ14" s="2">
        <f t="shared" si="6"/>
        <v>0</v>
      </c>
      <c r="BK14" s="2" t="s">
        <v>18</v>
      </c>
      <c r="BL14" s="2" t="s">
        <v>18</v>
      </c>
      <c r="BM14" s="2">
        <f t="shared" si="6"/>
        <v>309.08885690524727</v>
      </c>
      <c r="BN14" s="2">
        <f t="shared" si="6"/>
        <v>1104.2059920708848</v>
      </c>
      <c r="BO14" s="2">
        <f t="shared" ref="BO14:BR14" si="7">BO12*4</f>
        <v>0</v>
      </c>
      <c r="BP14" s="2" t="s">
        <v>18</v>
      </c>
      <c r="BQ14" s="2">
        <f t="shared" si="7"/>
        <v>947.98759372452378</v>
      </c>
      <c r="BR14" s="2">
        <f t="shared" si="7"/>
        <v>3236.7029947215369</v>
      </c>
    </row>
    <row r="15" spans="1:70" s="2" customFormat="1" x14ac:dyDescent="0.35">
      <c r="A15" s="12" t="s">
        <v>182</v>
      </c>
      <c r="B15" s="2" t="s">
        <v>18</v>
      </c>
      <c r="C15" s="2">
        <f t="shared" ref="C15:BN15" si="8">C13*30</f>
        <v>541.95109464953077</v>
      </c>
      <c r="D15" s="2">
        <f t="shared" si="8"/>
        <v>0</v>
      </c>
      <c r="E15" s="2">
        <f t="shared" si="8"/>
        <v>69.488454857146493</v>
      </c>
      <c r="F15" s="2">
        <f t="shared" si="8"/>
        <v>156.21973638610393</v>
      </c>
      <c r="G15" s="2">
        <f t="shared" si="8"/>
        <v>36738.786767449092</v>
      </c>
      <c r="H15" s="2">
        <f t="shared" si="8"/>
        <v>0</v>
      </c>
      <c r="I15" s="2">
        <f t="shared" si="8"/>
        <v>20976.078603888072</v>
      </c>
      <c r="J15" s="2">
        <f t="shared" si="8"/>
        <v>0</v>
      </c>
      <c r="K15" s="2">
        <f t="shared" si="8"/>
        <v>1958.2332088769465</v>
      </c>
      <c r="L15" s="2">
        <f t="shared" si="8"/>
        <v>0</v>
      </c>
      <c r="M15" s="2" t="s">
        <v>18</v>
      </c>
      <c r="N15" s="2">
        <f t="shared" si="8"/>
        <v>0</v>
      </c>
      <c r="O15" s="2">
        <f t="shared" si="8"/>
        <v>0</v>
      </c>
      <c r="P15" s="2">
        <f t="shared" si="8"/>
        <v>0</v>
      </c>
      <c r="Q15" s="2">
        <f t="shared" si="8"/>
        <v>0</v>
      </c>
      <c r="R15" s="2">
        <f t="shared" si="8"/>
        <v>0</v>
      </c>
      <c r="S15" s="2">
        <f t="shared" si="8"/>
        <v>0</v>
      </c>
      <c r="T15" s="2">
        <f t="shared" si="8"/>
        <v>0</v>
      </c>
      <c r="U15" s="2">
        <f t="shared" si="8"/>
        <v>0</v>
      </c>
      <c r="V15" s="2">
        <f t="shared" si="8"/>
        <v>0</v>
      </c>
      <c r="W15" s="2">
        <f t="shared" si="8"/>
        <v>0</v>
      </c>
      <c r="X15" s="2">
        <f t="shared" si="8"/>
        <v>0</v>
      </c>
      <c r="Y15" s="2">
        <f t="shared" si="8"/>
        <v>0</v>
      </c>
      <c r="Z15" s="2">
        <f t="shared" si="8"/>
        <v>0</v>
      </c>
      <c r="AA15" s="2">
        <f t="shared" si="8"/>
        <v>0</v>
      </c>
      <c r="AB15" s="2">
        <f t="shared" si="8"/>
        <v>0</v>
      </c>
      <c r="AC15" s="2">
        <f t="shared" si="8"/>
        <v>0</v>
      </c>
      <c r="AD15" s="2">
        <f t="shared" si="8"/>
        <v>0</v>
      </c>
      <c r="AE15" s="2">
        <f t="shared" si="8"/>
        <v>0</v>
      </c>
      <c r="AF15" s="2">
        <f t="shared" si="8"/>
        <v>0</v>
      </c>
      <c r="AG15" s="2">
        <f t="shared" si="8"/>
        <v>0</v>
      </c>
      <c r="AH15" s="2">
        <f t="shared" si="8"/>
        <v>0</v>
      </c>
      <c r="AI15" s="2">
        <f t="shared" si="8"/>
        <v>0</v>
      </c>
      <c r="AJ15" s="2">
        <f t="shared" si="8"/>
        <v>0</v>
      </c>
      <c r="AK15" s="2">
        <f t="shared" si="8"/>
        <v>0</v>
      </c>
      <c r="AL15" s="2">
        <f t="shared" si="8"/>
        <v>0</v>
      </c>
      <c r="AM15" s="2">
        <f t="shared" si="8"/>
        <v>0</v>
      </c>
      <c r="AN15" s="2">
        <f t="shared" si="8"/>
        <v>0</v>
      </c>
      <c r="AO15" s="2">
        <f t="shared" si="8"/>
        <v>0</v>
      </c>
      <c r="AP15" s="2">
        <f t="shared" si="8"/>
        <v>0</v>
      </c>
      <c r="AQ15" s="2">
        <f t="shared" si="8"/>
        <v>23055.505656564095</v>
      </c>
      <c r="AR15" s="2">
        <f t="shared" si="8"/>
        <v>349.98460762874964</v>
      </c>
      <c r="AS15" s="2">
        <f t="shared" si="8"/>
        <v>0</v>
      </c>
      <c r="AT15" s="2">
        <f t="shared" si="8"/>
        <v>0</v>
      </c>
      <c r="AU15" s="2">
        <f t="shared" si="8"/>
        <v>0</v>
      </c>
      <c r="AV15" s="2">
        <f t="shared" si="8"/>
        <v>0</v>
      </c>
      <c r="AW15" s="2">
        <f t="shared" si="8"/>
        <v>0</v>
      </c>
      <c r="AX15" s="2">
        <f t="shared" si="8"/>
        <v>0</v>
      </c>
      <c r="AY15" s="2">
        <f t="shared" si="8"/>
        <v>0</v>
      </c>
      <c r="AZ15" s="2">
        <f t="shared" si="8"/>
        <v>0</v>
      </c>
      <c r="BA15" s="2">
        <f t="shared" si="8"/>
        <v>99.232047567824736</v>
      </c>
      <c r="BB15" s="2">
        <f t="shared" si="8"/>
        <v>0</v>
      </c>
      <c r="BC15" s="2">
        <f t="shared" si="8"/>
        <v>0</v>
      </c>
      <c r="BD15" s="2">
        <f t="shared" si="8"/>
        <v>0</v>
      </c>
      <c r="BE15" s="2">
        <f t="shared" si="8"/>
        <v>0</v>
      </c>
      <c r="BF15" s="2">
        <f t="shared" si="8"/>
        <v>6722.6019105385913</v>
      </c>
      <c r="BG15" s="2">
        <f t="shared" si="8"/>
        <v>0</v>
      </c>
      <c r="BH15" s="2">
        <f t="shared" si="8"/>
        <v>1267.0521099619771</v>
      </c>
      <c r="BI15" s="2">
        <f t="shared" si="8"/>
        <v>4094.9353748907561</v>
      </c>
      <c r="BJ15" s="2">
        <f t="shared" si="8"/>
        <v>0</v>
      </c>
      <c r="BK15" s="2" t="s">
        <v>18</v>
      </c>
      <c r="BL15" s="2">
        <f t="shared" si="8"/>
        <v>1269.2470339278382</v>
      </c>
      <c r="BM15" s="2">
        <f t="shared" si="8"/>
        <v>2837.4727661996367</v>
      </c>
      <c r="BN15" s="2">
        <f t="shared" si="8"/>
        <v>7023.1058292955486</v>
      </c>
      <c r="BO15" s="2">
        <f t="shared" ref="BO15:BR15" si="9">BO13*30</f>
        <v>0</v>
      </c>
      <c r="BP15" s="2" t="s">
        <v>18</v>
      </c>
      <c r="BQ15" s="2">
        <f t="shared" si="9"/>
        <v>4416.50270352384</v>
      </c>
      <c r="BR15" s="2">
        <f t="shared" si="9"/>
        <v>18925.966498661834</v>
      </c>
    </row>
    <row r="16" spans="1:70" s="2" customFormat="1" x14ac:dyDescent="0.35">
      <c r="A16" s="3" t="s">
        <v>323</v>
      </c>
      <c r="B16" s="2" t="s">
        <v>18</v>
      </c>
      <c r="C16" s="2">
        <f t="shared" ref="C16:BN16" si="10">C14+C15</f>
        <v>877.62310097271711</v>
      </c>
      <c r="D16" s="2" t="s">
        <v>18</v>
      </c>
      <c r="E16" s="2">
        <f t="shared" si="10"/>
        <v>581.21521170036783</v>
      </c>
      <c r="F16" s="2">
        <f t="shared" si="10"/>
        <v>302.12564781688167</v>
      </c>
      <c r="G16" s="2">
        <f t="shared" si="10"/>
        <v>46396.262155551245</v>
      </c>
      <c r="H16" s="2" t="s">
        <v>18</v>
      </c>
      <c r="I16" s="2">
        <f t="shared" si="10"/>
        <v>26044.832217199706</v>
      </c>
      <c r="J16" s="2">
        <f t="shared" si="10"/>
        <v>0</v>
      </c>
      <c r="K16" s="2">
        <f t="shared" si="10"/>
        <v>2214.2791350763928</v>
      </c>
      <c r="L16" s="2">
        <f t="shared" si="10"/>
        <v>0</v>
      </c>
      <c r="M16" s="2" t="s">
        <v>18</v>
      </c>
      <c r="N16" s="2">
        <f t="shared" si="10"/>
        <v>0</v>
      </c>
      <c r="O16" s="2">
        <f t="shared" si="10"/>
        <v>58.559905318045296</v>
      </c>
      <c r="P16" s="2">
        <f t="shared" si="10"/>
        <v>0</v>
      </c>
      <c r="Q16" s="2">
        <f t="shared" si="10"/>
        <v>0</v>
      </c>
      <c r="R16" s="2">
        <f t="shared" si="10"/>
        <v>0</v>
      </c>
      <c r="S16" s="2" t="s">
        <v>18</v>
      </c>
      <c r="T16" s="2">
        <f t="shared" si="10"/>
        <v>0</v>
      </c>
      <c r="U16" s="2">
        <f t="shared" si="10"/>
        <v>0</v>
      </c>
      <c r="V16" s="2">
        <f t="shared" si="10"/>
        <v>0</v>
      </c>
      <c r="W16" s="2">
        <f t="shared" si="10"/>
        <v>0</v>
      </c>
      <c r="X16" s="2" t="s">
        <v>18</v>
      </c>
      <c r="Y16" s="2">
        <f t="shared" si="10"/>
        <v>0</v>
      </c>
      <c r="Z16" s="2">
        <f t="shared" si="10"/>
        <v>0</v>
      </c>
      <c r="AA16" s="2">
        <f t="shared" si="10"/>
        <v>0</v>
      </c>
      <c r="AB16" s="2">
        <f t="shared" si="10"/>
        <v>0</v>
      </c>
      <c r="AC16" s="2">
        <f t="shared" si="10"/>
        <v>0</v>
      </c>
      <c r="AD16" s="2">
        <f t="shared" si="10"/>
        <v>0</v>
      </c>
      <c r="AE16" s="2">
        <f t="shared" si="10"/>
        <v>0</v>
      </c>
      <c r="AF16" s="2">
        <f t="shared" si="10"/>
        <v>0</v>
      </c>
      <c r="AG16" s="2">
        <f t="shared" si="10"/>
        <v>0</v>
      </c>
      <c r="AH16" s="2">
        <f t="shared" si="10"/>
        <v>0</v>
      </c>
      <c r="AI16" s="2">
        <f t="shared" si="10"/>
        <v>0</v>
      </c>
      <c r="AJ16" s="2">
        <f t="shared" si="10"/>
        <v>0</v>
      </c>
      <c r="AK16" s="2">
        <f t="shared" si="10"/>
        <v>0</v>
      </c>
      <c r="AL16" s="2">
        <f t="shared" si="10"/>
        <v>0</v>
      </c>
      <c r="AM16" s="2">
        <f t="shared" si="10"/>
        <v>0</v>
      </c>
      <c r="AN16" s="2">
        <f t="shared" si="10"/>
        <v>0</v>
      </c>
      <c r="AO16" s="2">
        <f t="shared" si="10"/>
        <v>0</v>
      </c>
      <c r="AP16" s="2">
        <f t="shared" si="10"/>
        <v>0</v>
      </c>
      <c r="AQ16" s="2">
        <f t="shared" si="10"/>
        <v>23055.505656564095</v>
      </c>
      <c r="AR16" s="2">
        <f t="shared" si="10"/>
        <v>355.83205375087596</v>
      </c>
      <c r="AS16" s="2">
        <f t="shared" si="10"/>
        <v>0</v>
      </c>
      <c r="AT16" s="2">
        <f t="shared" si="10"/>
        <v>0</v>
      </c>
      <c r="AU16" s="2">
        <f t="shared" si="10"/>
        <v>0</v>
      </c>
      <c r="AV16" s="2">
        <f t="shared" si="10"/>
        <v>0</v>
      </c>
      <c r="AW16" s="2">
        <f t="shared" si="10"/>
        <v>0</v>
      </c>
      <c r="AX16" s="2">
        <f t="shared" si="10"/>
        <v>0</v>
      </c>
      <c r="AY16" s="2">
        <f t="shared" si="10"/>
        <v>0</v>
      </c>
      <c r="AZ16" s="2">
        <f t="shared" si="10"/>
        <v>0</v>
      </c>
      <c r="BA16" s="2">
        <f t="shared" si="10"/>
        <v>205.1800620848534</v>
      </c>
      <c r="BB16" s="2">
        <f t="shared" si="10"/>
        <v>0</v>
      </c>
      <c r="BC16" s="2">
        <f t="shared" si="10"/>
        <v>0</v>
      </c>
      <c r="BD16" s="2">
        <f t="shared" si="10"/>
        <v>0</v>
      </c>
      <c r="BE16" s="2">
        <f t="shared" si="10"/>
        <v>0</v>
      </c>
      <c r="BF16" s="2">
        <f t="shared" si="10"/>
        <v>6729.8420542525682</v>
      </c>
      <c r="BG16" s="2">
        <f t="shared" si="10"/>
        <v>0</v>
      </c>
      <c r="BH16" s="2">
        <f t="shared" si="10"/>
        <v>1394.320958840427</v>
      </c>
      <c r="BI16" s="2">
        <f t="shared" si="10"/>
        <v>4094.9353748907561</v>
      </c>
      <c r="BJ16" s="2">
        <f t="shared" si="10"/>
        <v>0</v>
      </c>
      <c r="BK16" s="2" t="s">
        <v>18</v>
      </c>
      <c r="BL16" s="2" t="s">
        <v>183</v>
      </c>
      <c r="BM16" s="2">
        <f t="shared" si="10"/>
        <v>3146.5616231048839</v>
      </c>
      <c r="BN16" s="2">
        <f t="shared" si="10"/>
        <v>8127.3118213664329</v>
      </c>
      <c r="BO16" s="2">
        <f t="shared" ref="BO16:BR16" si="11">BO14+BO15</f>
        <v>0</v>
      </c>
      <c r="BP16" s="2" t="s">
        <v>18</v>
      </c>
      <c r="BQ16" s="2">
        <f t="shared" si="11"/>
        <v>5364.4902972483633</v>
      </c>
      <c r="BR16" s="2">
        <f t="shared" si="11"/>
        <v>22162.669493383371</v>
      </c>
    </row>
    <row r="17" spans="1:70" s="2" customFormat="1" x14ac:dyDescent="0.35">
      <c r="A17" s="12" t="s">
        <v>78</v>
      </c>
      <c r="B17" s="2">
        <v>58.389800346296795</v>
      </c>
      <c r="C17" s="2">
        <v>296.02604272710801</v>
      </c>
      <c r="D17" s="2">
        <v>0</v>
      </c>
      <c r="E17" s="2">
        <v>290.24900523407337</v>
      </c>
      <c r="F17" s="2">
        <v>33.673759877431905</v>
      </c>
      <c r="G17" s="2">
        <v>2006.3092789527102</v>
      </c>
      <c r="H17" s="2">
        <v>0</v>
      </c>
      <c r="I17" s="2">
        <v>686.97553739961302</v>
      </c>
      <c r="J17" s="2">
        <v>0</v>
      </c>
      <c r="K17" s="2">
        <v>69.813456232108734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 t="s">
        <v>18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1.7304410269312842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10.294364655162479</v>
      </c>
      <c r="BB17" s="2">
        <v>0</v>
      </c>
      <c r="BC17" s="2">
        <v>0</v>
      </c>
      <c r="BD17" s="2">
        <v>0</v>
      </c>
      <c r="BE17" s="2">
        <v>0</v>
      </c>
      <c r="BF17" s="2" t="s">
        <v>18</v>
      </c>
      <c r="BG17" s="2">
        <v>0</v>
      </c>
      <c r="BH17" s="2">
        <v>15.774372846921626</v>
      </c>
      <c r="BI17" s="2">
        <v>122.38978494596921</v>
      </c>
      <c r="BJ17" s="2">
        <v>0</v>
      </c>
      <c r="BK17" s="2" t="s">
        <v>18</v>
      </c>
      <c r="BL17" s="2" t="s">
        <v>18</v>
      </c>
      <c r="BM17" s="2">
        <v>44.966484605903858</v>
      </c>
      <c r="BN17" s="2">
        <v>219.05133580945284</v>
      </c>
      <c r="BO17" s="2">
        <v>0</v>
      </c>
      <c r="BP17" s="2" t="s">
        <v>18</v>
      </c>
      <c r="BQ17" s="2">
        <v>95.11432468624669</v>
      </c>
      <c r="BR17" s="2">
        <v>143.51519494302644</v>
      </c>
    </row>
    <row r="18" spans="1:70" s="2" customFormat="1" x14ac:dyDescent="0.35">
      <c r="A18" s="12" t="s">
        <v>79</v>
      </c>
      <c r="B18" s="2" t="s">
        <v>18</v>
      </c>
      <c r="C18" s="2">
        <v>46.133149107114214</v>
      </c>
      <c r="D18" s="2">
        <v>0</v>
      </c>
      <c r="E18" s="2" t="s">
        <v>18</v>
      </c>
      <c r="F18" s="2">
        <v>4.4811974391700025</v>
      </c>
      <c r="G18" s="2">
        <v>723.56131171356219</v>
      </c>
      <c r="H18" s="2">
        <v>0</v>
      </c>
      <c r="I18" s="2">
        <v>394.10241508518595</v>
      </c>
      <c r="J18" s="2">
        <v>0</v>
      </c>
      <c r="K18" s="2">
        <v>66.605638902310631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36.493288739915812</v>
      </c>
      <c r="AR18" s="2">
        <v>2.7827021407199091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 t="s">
        <v>18</v>
      </c>
      <c r="BB18" s="2">
        <v>0</v>
      </c>
      <c r="BC18" s="2">
        <v>0</v>
      </c>
      <c r="BD18" s="2">
        <v>0</v>
      </c>
      <c r="BE18" s="2">
        <v>0</v>
      </c>
      <c r="BF18" s="2">
        <v>70.266205505982825</v>
      </c>
      <c r="BG18" s="2">
        <v>0</v>
      </c>
      <c r="BH18" s="2">
        <v>42.49583736507573</v>
      </c>
      <c r="BI18" s="2">
        <v>162.67535971015343</v>
      </c>
      <c r="BJ18" s="2">
        <v>0</v>
      </c>
      <c r="BK18" s="2" t="s">
        <v>18</v>
      </c>
      <c r="BL18" s="2">
        <v>46.753581033595481</v>
      </c>
      <c r="BM18" s="2">
        <v>88.398293522318568</v>
      </c>
      <c r="BN18" s="2">
        <v>220.11325360769951</v>
      </c>
      <c r="BO18" s="2">
        <v>0</v>
      </c>
      <c r="BP18" s="2" t="s">
        <v>18</v>
      </c>
      <c r="BQ18" s="2">
        <v>145.1103526867667</v>
      </c>
      <c r="BR18" s="2">
        <v>517.89520764320787</v>
      </c>
    </row>
    <row r="19" spans="1:70" s="2" customFormat="1" x14ac:dyDescent="0.35">
      <c r="A19" s="12" t="s">
        <v>184</v>
      </c>
      <c r="B19" s="2">
        <f>B17*4</f>
        <v>233.55920138518718</v>
      </c>
      <c r="C19" s="2">
        <f t="shared" ref="C19:BN19" si="12">C17*4</f>
        <v>1184.104170908432</v>
      </c>
      <c r="D19" s="2">
        <f t="shared" si="12"/>
        <v>0</v>
      </c>
      <c r="E19" s="2">
        <f t="shared" si="12"/>
        <v>1160.9960209362935</v>
      </c>
      <c r="F19" s="2">
        <f t="shared" si="12"/>
        <v>134.69503950972762</v>
      </c>
      <c r="G19" s="2">
        <f t="shared" si="12"/>
        <v>8025.2371158108408</v>
      </c>
      <c r="H19" s="2">
        <f t="shared" si="12"/>
        <v>0</v>
      </c>
      <c r="I19" s="2">
        <f t="shared" si="12"/>
        <v>2747.9021495984521</v>
      </c>
      <c r="J19" s="2">
        <f t="shared" si="12"/>
        <v>0</v>
      </c>
      <c r="K19" s="2">
        <f t="shared" si="12"/>
        <v>279.25382492843494</v>
      </c>
      <c r="L19" s="2">
        <f t="shared" si="12"/>
        <v>0</v>
      </c>
      <c r="M19" s="2">
        <f t="shared" si="12"/>
        <v>0</v>
      </c>
      <c r="N19" s="2">
        <f t="shared" si="12"/>
        <v>0</v>
      </c>
      <c r="O19" s="2">
        <f t="shared" si="12"/>
        <v>0</v>
      </c>
      <c r="P19" s="2">
        <f t="shared" si="12"/>
        <v>0</v>
      </c>
      <c r="Q19" s="2">
        <f t="shared" si="12"/>
        <v>0</v>
      </c>
      <c r="R19" s="2">
        <f t="shared" si="12"/>
        <v>0</v>
      </c>
      <c r="S19" s="2">
        <f t="shared" si="12"/>
        <v>0</v>
      </c>
      <c r="T19" s="2">
        <f t="shared" si="12"/>
        <v>0</v>
      </c>
      <c r="U19" s="2">
        <f t="shared" si="12"/>
        <v>0</v>
      </c>
      <c r="V19" s="2">
        <f t="shared" si="12"/>
        <v>0</v>
      </c>
      <c r="W19" s="2">
        <f t="shared" si="12"/>
        <v>0</v>
      </c>
      <c r="X19" s="2" t="s">
        <v>18</v>
      </c>
      <c r="Y19" s="2">
        <f t="shared" si="12"/>
        <v>0</v>
      </c>
      <c r="Z19" s="2">
        <f t="shared" si="12"/>
        <v>0</v>
      </c>
      <c r="AA19" s="2">
        <f t="shared" si="12"/>
        <v>0</v>
      </c>
      <c r="AB19" s="2">
        <f t="shared" si="12"/>
        <v>0</v>
      </c>
      <c r="AC19" s="2">
        <f t="shared" si="12"/>
        <v>0</v>
      </c>
      <c r="AD19" s="2">
        <f t="shared" si="12"/>
        <v>0</v>
      </c>
      <c r="AE19" s="2">
        <f t="shared" si="12"/>
        <v>0</v>
      </c>
      <c r="AF19" s="2">
        <f t="shared" si="12"/>
        <v>0</v>
      </c>
      <c r="AG19" s="2">
        <f t="shared" si="12"/>
        <v>0</v>
      </c>
      <c r="AH19" s="2">
        <f t="shared" si="12"/>
        <v>0</v>
      </c>
      <c r="AI19" s="2">
        <f t="shared" si="12"/>
        <v>0</v>
      </c>
      <c r="AJ19" s="2">
        <f t="shared" si="12"/>
        <v>0</v>
      </c>
      <c r="AK19" s="2">
        <f t="shared" si="12"/>
        <v>0</v>
      </c>
      <c r="AL19" s="2">
        <f t="shared" si="12"/>
        <v>0</v>
      </c>
      <c r="AM19" s="2">
        <f t="shared" si="12"/>
        <v>0</v>
      </c>
      <c r="AN19" s="2">
        <f t="shared" si="12"/>
        <v>0</v>
      </c>
      <c r="AO19" s="2">
        <f t="shared" si="12"/>
        <v>0</v>
      </c>
      <c r="AP19" s="2">
        <f t="shared" si="12"/>
        <v>0</v>
      </c>
      <c r="AQ19" s="2">
        <f t="shared" si="12"/>
        <v>0</v>
      </c>
      <c r="AR19" s="2">
        <f t="shared" si="12"/>
        <v>6.9217641077251368</v>
      </c>
      <c r="AS19" s="2">
        <f t="shared" si="12"/>
        <v>0</v>
      </c>
      <c r="AT19" s="2">
        <f t="shared" si="12"/>
        <v>0</v>
      </c>
      <c r="AU19" s="2">
        <f t="shared" si="12"/>
        <v>0</v>
      </c>
      <c r="AV19" s="2">
        <f t="shared" si="12"/>
        <v>0</v>
      </c>
      <c r="AW19" s="2">
        <f t="shared" si="12"/>
        <v>0</v>
      </c>
      <c r="AX19" s="2">
        <f t="shared" si="12"/>
        <v>0</v>
      </c>
      <c r="AY19" s="2">
        <f t="shared" si="12"/>
        <v>0</v>
      </c>
      <c r="AZ19" s="2">
        <f t="shared" si="12"/>
        <v>0</v>
      </c>
      <c r="BA19" s="2">
        <f t="shared" si="12"/>
        <v>41.177458620649915</v>
      </c>
      <c r="BB19" s="2">
        <f t="shared" si="12"/>
        <v>0</v>
      </c>
      <c r="BC19" s="2">
        <f t="shared" si="12"/>
        <v>0</v>
      </c>
      <c r="BD19" s="2">
        <f t="shared" si="12"/>
        <v>0</v>
      </c>
      <c r="BE19" s="2">
        <f t="shared" si="12"/>
        <v>0</v>
      </c>
      <c r="BF19" s="2" t="s">
        <v>18</v>
      </c>
      <c r="BG19" s="2">
        <f t="shared" si="12"/>
        <v>0</v>
      </c>
      <c r="BH19" s="2">
        <f t="shared" si="12"/>
        <v>63.097491387686503</v>
      </c>
      <c r="BI19" s="2">
        <f t="shared" si="12"/>
        <v>489.55913978387684</v>
      </c>
      <c r="BJ19" s="2">
        <f t="shared" si="12"/>
        <v>0</v>
      </c>
      <c r="BK19" s="2" t="s">
        <v>18</v>
      </c>
      <c r="BL19" s="2" t="s">
        <v>18</v>
      </c>
      <c r="BM19" s="2">
        <f t="shared" si="12"/>
        <v>179.86593842361543</v>
      </c>
      <c r="BN19" s="2">
        <f t="shared" si="12"/>
        <v>876.20534323781135</v>
      </c>
      <c r="BO19" s="2">
        <f t="shared" ref="BO19:BR19" si="13">BO17*4</f>
        <v>0</v>
      </c>
      <c r="BP19" s="2" t="s">
        <v>18</v>
      </c>
      <c r="BQ19" s="2">
        <f t="shared" si="13"/>
        <v>380.45729874498676</v>
      </c>
      <c r="BR19" s="2">
        <f t="shared" si="13"/>
        <v>574.06077977210578</v>
      </c>
    </row>
    <row r="20" spans="1:70" s="2" customFormat="1" x14ac:dyDescent="0.35">
      <c r="A20" s="12" t="s">
        <v>185</v>
      </c>
      <c r="B20" s="2" t="s">
        <v>18</v>
      </c>
      <c r="C20" s="2">
        <f t="shared" ref="C20:BN20" si="14">C18*13</f>
        <v>599.73093839248475</v>
      </c>
      <c r="D20" s="2">
        <f t="shared" si="14"/>
        <v>0</v>
      </c>
      <c r="E20" s="2" t="s">
        <v>18</v>
      </c>
      <c r="F20" s="2">
        <f t="shared" si="14"/>
        <v>58.255566709210029</v>
      </c>
      <c r="G20" s="2">
        <f t="shared" si="14"/>
        <v>9406.297052276308</v>
      </c>
      <c r="H20" s="2">
        <f t="shared" si="14"/>
        <v>0</v>
      </c>
      <c r="I20" s="2">
        <f t="shared" si="14"/>
        <v>5123.3313961074173</v>
      </c>
      <c r="J20" s="2">
        <f t="shared" si="14"/>
        <v>0</v>
      </c>
      <c r="K20" s="2">
        <f t="shared" si="14"/>
        <v>865.87330573003817</v>
      </c>
      <c r="L20" s="2">
        <f t="shared" si="14"/>
        <v>0</v>
      </c>
      <c r="M20" s="2">
        <f t="shared" si="14"/>
        <v>0</v>
      </c>
      <c r="N20" s="2">
        <f t="shared" si="14"/>
        <v>0</v>
      </c>
      <c r="O20" s="2">
        <f t="shared" si="14"/>
        <v>0</v>
      </c>
      <c r="P20" s="2">
        <f t="shared" si="14"/>
        <v>0</v>
      </c>
      <c r="Q20" s="2">
        <f t="shared" si="14"/>
        <v>0</v>
      </c>
      <c r="R20" s="2">
        <f t="shared" si="14"/>
        <v>0</v>
      </c>
      <c r="S20" s="2">
        <f t="shared" si="14"/>
        <v>0</v>
      </c>
      <c r="T20" s="2">
        <f t="shared" si="14"/>
        <v>0</v>
      </c>
      <c r="U20" s="2">
        <f t="shared" si="14"/>
        <v>0</v>
      </c>
      <c r="V20" s="2">
        <f t="shared" si="14"/>
        <v>0</v>
      </c>
      <c r="W20" s="2">
        <f t="shared" si="14"/>
        <v>0</v>
      </c>
      <c r="X20" s="2">
        <f t="shared" si="14"/>
        <v>0</v>
      </c>
      <c r="Y20" s="2">
        <f t="shared" si="14"/>
        <v>0</v>
      </c>
      <c r="Z20" s="2">
        <f t="shared" si="14"/>
        <v>0</v>
      </c>
      <c r="AA20" s="2">
        <f t="shared" si="14"/>
        <v>0</v>
      </c>
      <c r="AB20" s="2">
        <f t="shared" si="14"/>
        <v>0</v>
      </c>
      <c r="AC20" s="2">
        <f t="shared" si="14"/>
        <v>0</v>
      </c>
      <c r="AD20" s="2">
        <f t="shared" si="14"/>
        <v>0</v>
      </c>
      <c r="AE20" s="2">
        <f t="shared" si="14"/>
        <v>0</v>
      </c>
      <c r="AF20" s="2">
        <f t="shared" si="14"/>
        <v>0</v>
      </c>
      <c r="AG20" s="2">
        <f t="shared" si="14"/>
        <v>0</v>
      </c>
      <c r="AH20" s="2">
        <f t="shared" si="14"/>
        <v>0</v>
      </c>
      <c r="AI20" s="2">
        <f t="shared" si="14"/>
        <v>0</v>
      </c>
      <c r="AJ20" s="2">
        <f t="shared" si="14"/>
        <v>0</v>
      </c>
      <c r="AK20" s="2">
        <f t="shared" si="14"/>
        <v>0</v>
      </c>
      <c r="AL20" s="2">
        <f t="shared" si="14"/>
        <v>0</v>
      </c>
      <c r="AM20" s="2">
        <f t="shared" si="14"/>
        <v>0</v>
      </c>
      <c r="AN20" s="2">
        <f t="shared" si="14"/>
        <v>0</v>
      </c>
      <c r="AO20" s="2">
        <f t="shared" si="14"/>
        <v>0</v>
      </c>
      <c r="AP20" s="2">
        <f t="shared" si="14"/>
        <v>0</v>
      </c>
      <c r="AQ20" s="2">
        <f t="shared" si="14"/>
        <v>474.41275361890553</v>
      </c>
      <c r="AR20" s="2">
        <f t="shared" si="14"/>
        <v>36.175127829358814</v>
      </c>
      <c r="AS20" s="2">
        <f t="shared" si="14"/>
        <v>0</v>
      </c>
      <c r="AT20" s="2">
        <f t="shared" si="14"/>
        <v>0</v>
      </c>
      <c r="AU20" s="2">
        <f t="shared" si="14"/>
        <v>0</v>
      </c>
      <c r="AV20" s="2">
        <f t="shared" si="14"/>
        <v>0</v>
      </c>
      <c r="AW20" s="2">
        <f t="shared" si="14"/>
        <v>0</v>
      </c>
      <c r="AX20" s="2">
        <f t="shared" si="14"/>
        <v>0</v>
      </c>
      <c r="AY20" s="2">
        <f t="shared" si="14"/>
        <v>0</v>
      </c>
      <c r="AZ20" s="2">
        <f t="shared" si="14"/>
        <v>0</v>
      </c>
      <c r="BA20" s="2" t="s">
        <v>18</v>
      </c>
      <c r="BB20" s="2">
        <f t="shared" si="14"/>
        <v>0</v>
      </c>
      <c r="BC20" s="2">
        <f t="shared" si="14"/>
        <v>0</v>
      </c>
      <c r="BD20" s="2">
        <f t="shared" si="14"/>
        <v>0</v>
      </c>
      <c r="BE20" s="2">
        <f t="shared" si="14"/>
        <v>0</v>
      </c>
      <c r="BF20" s="2">
        <f t="shared" si="14"/>
        <v>913.46067157777668</v>
      </c>
      <c r="BG20" s="2">
        <f t="shared" si="14"/>
        <v>0</v>
      </c>
      <c r="BH20" s="2">
        <f t="shared" si="14"/>
        <v>552.44588574598447</v>
      </c>
      <c r="BI20" s="2">
        <f t="shared" si="14"/>
        <v>2114.7796762319945</v>
      </c>
      <c r="BJ20" s="2">
        <f t="shared" si="14"/>
        <v>0</v>
      </c>
      <c r="BK20" s="2" t="s">
        <v>18</v>
      </c>
      <c r="BL20" s="2">
        <f t="shared" si="14"/>
        <v>607.79655343674131</v>
      </c>
      <c r="BM20" s="2">
        <f t="shared" si="14"/>
        <v>1149.1778157901413</v>
      </c>
      <c r="BN20" s="2">
        <f t="shared" si="14"/>
        <v>2861.4722969000936</v>
      </c>
      <c r="BO20" s="2">
        <f t="shared" ref="BO20:BR20" si="15">BO18*13</f>
        <v>0</v>
      </c>
      <c r="BP20" s="2" t="s">
        <v>18</v>
      </c>
      <c r="BQ20" s="2">
        <f t="shared" si="15"/>
        <v>1886.4345849279671</v>
      </c>
      <c r="BR20" s="2">
        <f t="shared" si="15"/>
        <v>6732.6376993617023</v>
      </c>
    </row>
    <row r="21" spans="1:70" s="2" customFormat="1" x14ac:dyDescent="0.35">
      <c r="A21" s="3" t="s">
        <v>324</v>
      </c>
      <c r="B21" s="2" t="s">
        <v>186</v>
      </c>
      <c r="C21" s="2">
        <f t="shared" ref="C21:BN21" si="16">C19+C20</f>
        <v>1783.8351093009169</v>
      </c>
      <c r="D21" s="2">
        <f t="shared" si="16"/>
        <v>0</v>
      </c>
      <c r="E21" s="2" t="s">
        <v>187</v>
      </c>
      <c r="F21" s="2">
        <f t="shared" si="16"/>
        <v>192.95060621893765</v>
      </c>
      <c r="G21" s="2">
        <f t="shared" si="16"/>
        <v>17431.53416808715</v>
      </c>
      <c r="H21" s="2">
        <f t="shared" si="16"/>
        <v>0</v>
      </c>
      <c r="I21" s="2">
        <f t="shared" si="16"/>
        <v>7871.2335457058689</v>
      </c>
      <c r="J21" s="2">
        <f t="shared" si="16"/>
        <v>0</v>
      </c>
      <c r="K21" s="2">
        <f t="shared" si="16"/>
        <v>1145.1271306584731</v>
      </c>
      <c r="L21" s="2">
        <f t="shared" si="16"/>
        <v>0</v>
      </c>
      <c r="M21" s="2">
        <f t="shared" si="16"/>
        <v>0</v>
      </c>
      <c r="N21" s="2">
        <f t="shared" si="16"/>
        <v>0</v>
      </c>
      <c r="O21" s="2">
        <f t="shared" si="16"/>
        <v>0</v>
      </c>
      <c r="P21" s="2">
        <f t="shared" si="16"/>
        <v>0</v>
      </c>
      <c r="Q21" s="2">
        <f t="shared" si="16"/>
        <v>0</v>
      </c>
      <c r="R21" s="2">
        <f t="shared" si="16"/>
        <v>0</v>
      </c>
      <c r="S21" s="2">
        <f t="shared" si="16"/>
        <v>0</v>
      </c>
      <c r="T21" s="2">
        <f t="shared" si="16"/>
        <v>0</v>
      </c>
      <c r="U21" s="2">
        <f t="shared" si="16"/>
        <v>0</v>
      </c>
      <c r="V21" s="2">
        <f t="shared" si="16"/>
        <v>0</v>
      </c>
      <c r="W21" s="2">
        <f t="shared" si="16"/>
        <v>0</v>
      </c>
      <c r="X21" s="2" t="s">
        <v>18</v>
      </c>
      <c r="Y21" s="2">
        <f t="shared" si="16"/>
        <v>0</v>
      </c>
      <c r="Z21" s="2">
        <f t="shared" si="16"/>
        <v>0</v>
      </c>
      <c r="AA21" s="2">
        <f t="shared" si="16"/>
        <v>0</v>
      </c>
      <c r="AB21" s="2">
        <f t="shared" si="16"/>
        <v>0</v>
      </c>
      <c r="AC21" s="2">
        <f t="shared" si="16"/>
        <v>0</v>
      </c>
      <c r="AD21" s="2">
        <f t="shared" si="16"/>
        <v>0</v>
      </c>
      <c r="AE21" s="2">
        <f t="shared" si="16"/>
        <v>0</v>
      </c>
      <c r="AF21" s="2">
        <f t="shared" si="16"/>
        <v>0</v>
      </c>
      <c r="AG21" s="2">
        <f t="shared" si="16"/>
        <v>0</v>
      </c>
      <c r="AH21" s="2">
        <f t="shared" si="16"/>
        <v>0</v>
      </c>
      <c r="AI21" s="2">
        <f t="shared" si="16"/>
        <v>0</v>
      </c>
      <c r="AJ21" s="2">
        <f t="shared" si="16"/>
        <v>0</v>
      </c>
      <c r="AK21" s="2">
        <f t="shared" si="16"/>
        <v>0</v>
      </c>
      <c r="AL21" s="2">
        <f t="shared" si="16"/>
        <v>0</v>
      </c>
      <c r="AM21" s="2">
        <f t="shared" si="16"/>
        <v>0</v>
      </c>
      <c r="AN21" s="2">
        <f t="shared" si="16"/>
        <v>0</v>
      </c>
      <c r="AO21" s="2">
        <f t="shared" si="16"/>
        <v>0</v>
      </c>
      <c r="AP21" s="2">
        <f t="shared" si="16"/>
        <v>0</v>
      </c>
      <c r="AQ21" s="2">
        <f t="shared" si="16"/>
        <v>474.41275361890553</v>
      </c>
      <c r="AR21" s="2">
        <f t="shared" si="16"/>
        <v>43.096891937083953</v>
      </c>
      <c r="AS21" s="2">
        <f t="shared" si="16"/>
        <v>0</v>
      </c>
      <c r="AT21" s="2">
        <f t="shared" si="16"/>
        <v>0</v>
      </c>
      <c r="AU21" s="2">
        <f t="shared" si="16"/>
        <v>0</v>
      </c>
      <c r="AV21" s="2">
        <f t="shared" si="16"/>
        <v>0</v>
      </c>
      <c r="AW21" s="2">
        <f t="shared" si="16"/>
        <v>0</v>
      </c>
      <c r="AX21" s="2">
        <f t="shared" si="16"/>
        <v>0</v>
      </c>
      <c r="AY21" s="2">
        <f t="shared" si="16"/>
        <v>0</v>
      </c>
      <c r="AZ21" s="2">
        <f t="shared" si="16"/>
        <v>0</v>
      </c>
      <c r="BA21" s="2" t="s">
        <v>188</v>
      </c>
      <c r="BB21" s="2">
        <f t="shared" si="16"/>
        <v>0</v>
      </c>
      <c r="BC21" s="2">
        <f t="shared" si="16"/>
        <v>0</v>
      </c>
      <c r="BD21" s="2">
        <f t="shared" si="16"/>
        <v>0</v>
      </c>
      <c r="BE21" s="2">
        <f t="shared" si="16"/>
        <v>0</v>
      </c>
      <c r="BF21" s="2" t="s">
        <v>189</v>
      </c>
      <c r="BG21" s="2">
        <f t="shared" si="16"/>
        <v>0</v>
      </c>
      <c r="BH21" s="2">
        <f t="shared" si="16"/>
        <v>615.54337713367102</v>
      </c>
      <c r="BI21" s="2">
        <f t="shared" si="16"/>
        <v>2604.3388160158711</v>
      </c>
      <c r="BJ21" s="2">
        <f t="shared" si="16"/>
        <v>0</v>
      </c>
      <c r="BK21" s="2" t="s">
        <v>18</v>
      </c>
      <c r="BL21" s="2" t="s">
        <v>190</v>
      </c>
      <c r="BM21" s="2">
        <f t="shared" si="16"/>
        <v>1329.0437542137568</v>
      </c>
      <c r="BN21" s="2">
        <f t="shared" si="16"/>
        <v>3737.6776401379047</v>
      </c>
      <c r="BO21" s="2">
        <f t="shared" ref="BO21:BR21" si="17">BO19+BO20</f>
        <v>0</v>
      </c>
      <c r="BP21" s="2" t="s">
        <v>18</v>
      </c>
      <c r="BQ21" s="2">
        <f t="shared" si="17"/>
        <v>2266.891883672954</v>
      </c>
      <c r="BR21" s="2">
        <f t="shared" si="17"/>
        <v>7306.6984791338082</v>
      </c>
    </row>
    <row r="22" spans="1:70" s="2" customFormat="1" x14ac:dyDescent="0.35">
      <c r="A22" s="12" t="s">
        <v>80</v>
      </c>
      <c r="B22" s="2">
        <v>497.38596563327638</v>
      </c>
      <c r="C22" s="2">
        <v>554.94255369817961</v>
      </c>
      <c r="D22" s="2">
        <v>0</v>
      </c>
      <c r="E22" s="2">
        <v>879.52008658164868</v>
      </c>
      <c r="F22" s="2">
        <v>67.24453976413227</v>
      </c>
      <c r="G22" s="2">
        <v>908.26576098445389</v>
      </c>
      <c r="H22" s="2">
        <v>0</v>
      </c>
      <c r="I22" s="2">
        <v>1159.5030685694301</v>
      </c>
      <c r="J22" s="2">
        <v>0</v>
      </c>
      <c r="K22" s="2">
        <v>86.658957945395002</v>
      </c>
      <c r="L22" s="2">
        <v>0</v>
      </c>
      <c r="M22" s="2" t="s">
        <v>18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 t="s">
        <v>18</v>
      </c>
      <c r="Y22" s="2">
        <v>0</v>
      </c>
      <c r="Z22" s="2">
        <v>14.868274877797386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 t="s">
        <v>18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28.344285346035228</v>
      </c>
      <c r="BB22" s="2">
        <v>0</v>
      </c>
      <c r="BC22" s="2">
        <v>0</v>
      </c>
      <c r="BD22" s="2">
        <v>0</v>
      </c>
      <c r="BE22" s="2">
        <v>0</v>
      </c>
      <c r="BF22" s="2">
        <v>82.479741842399179</v>
      </c>
      <c r="BG22" s="2">
        <v>0</v>
      </c>
      <c r="BH22" s="2">
        <v>81.863678563103093</v>
      </c>
      <c r="BI22" s="2">
        <v>0</v>
      </c>
      <c r="BJ22" s="2">
        <v>0</v>
      </c>
      <c r="BK22" s="2">
        <v>120.7327875690399</v>
      </c>
      <c r="BL22" s="2">
        <v>134.28400096200974</v>
      </c>
      <c r="BM22" s="2">
        <v>154.73763790656983</v>
      </c>
      <c r="BN22" s="2">
        <v>267.95963688146117</v>
      </c>
      <c r="BO22" s="2">
        <v>85.047979049497513</v>
      </c>
      <c r="BP22" s="2">
        <v>149.20921960223444</v>
      </c>
      <c r="BQ22" s="2">
        <v>153.21104655753444</v>
      </c>
      <c r="BR22" s="2">
        <v>789.98949116544338</v>
      </c>
    </row>
    <row r="23" spans="1:70" s="2" customFormat="1" x14ac:dyDescent="0.35">
      <c r="A23" s="12" t="s">
        <v>81</v>
      </c>
      <c r="B23" s="2" t="s">
        <v>18</v>
      </c>
      <c r="C23" s="2">
        <v>60.529970525395264</v>
      </c>
      <c r="D23" s="2">
        <v>0</v>
      </c>
      <c r="E23" s="2">
        <v>3.7944563737557111</v>
      </c>
      <c r="F23" s="2">
        <v>3.147619709394041</v>
      </c>
      <c r="G23" s="2">
        <v>918.99141485763744</v>
      </c>
      <c r="H23" s="2">
        <v>0</v>
      </c>
      <c r="I23" s="2">
        <v>495.30415000826042</v>
      </c>
      <c r="J23" s="2">
        <v>0</v>
      </c>
      <c r="K23" s="2">
        <v>66.601135301388169</v>
      </c>
      <c r="L23" s="2">
        <v>0</v>
      </c>
      <c r="M23" s="2" t="s">
        <v>18</v>
      </c>
      <c r="N23" s="2">
        <v>0</v>
      </c>
      <c r="O23" s="2">
        <v>31.303341843864299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 t="s">
        <v>18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271.72750603805252</v>
      </c>
      <c r="AR23" s="2">
        <v>8.0262284615187447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82.170730974902426</v>
      </c>
      <c r="BB23" s="2">
        <v>0</v>
      </c>
      <c r="BC23" s="2">
        <v>0</v>
      </c>
      <c r="BD23" s="2">
        <v>0</v>
      </c>
      <c r="BE23" s="2">
        <v>0</v>
      </c>
      <c r="BF23" s="2">
        <v>98.385574033787776</v>
      </c>
      <c r="BG23" s="2">
        <v>0</v>
      </c>
      <c r="BH23" s="2">
        <v>22.041518382848459</v>
      </c>
      <c r="BI23" s="2">
        <v>194.25911438017573</v>
      </c>
      <c r="BJ23" s="2">
        <v>0</v>
      </c>
      <c r="BK23" s="2" t="s">
        <v>18</v>
      </c>
      <c r="BL23" s="2">
        <v>22.708944660352728</v>
      </c>
      <c r="BM23" s="2">
        <v>62.716543656596755</v>
      </c>
      <c r="BN23" s="2">
        <v>236.74730499299227</v>
      </c>
      <c r="BO23" s="2">
        <v>0</v>
      </c>
      <c r="BP23" s="2" t="s">
        <v>18</v>
      </c>
      <c r="BQ23" s="2">
        <v>134.12244275623533</v>
      </c>
      <c r="BR23" s="2">
        <v>278.52283403552099</v>
      </c>
    </row>
    <row r="24" spans="1:70" s="2" customFormat="1" x14ac:dyDescent="0.35">
      <c r="A24" s="12" t="s">
        <v>191</v>
      </c>
      <c r="B24" s="2">
        <f>B22*3</f>
        <v>1492.1578968998292</v>
      </c>
      <c r="C24" s="2">
        <f t="shared" ref="C24:BN24" si="18">C22*3</f>
        <v>1664.8276610945388</v>
      </c>
      <c r="D24" s="2">
        <f t="shared" si="18"/>
        <v>0</v>
      </c>
      <c r="E24" s="2">
        <f t="shared" si="18"/>
        <v>2638.5602597449461</v>
      </c>
      <c r="F24" s="2">
        <f t="shared" si="18"/>
        <v>201.73361929239681</v>
      </c>
      <c r="G24" s="2">
        <f t="shared" si="18"/>
        <v>2724.7972829533619</v>
      </c>
      <c r="H24" s="2">
        <f t="shared" si="18"/>
        <v>0</v>
      </c>
      <c r="I24" s="2">
        <f t="shared" si="18"/>
        <v>3478.5092057082902</v>
      </c>
      <c r="J24" s="2">
        <f t="shared" si="18"/>
        <v>0</v>
      </c>
      <c r="K24" s="2">
        <f t="shared" si="18"/>
        <v>259.97687383618501</v>
      </c>
      <c r="L24" s="2">
        <f t="shared" si="18"/>
        <v>0</v>
      </c>
      <c r="M24" s="2" t="s">
        <v>18</v>
      </c>
      <c r="N24" s="2">
        <f t="shared" si="18"/>
        <v>0</v>
      </c>
      <c r="O24" s="2">
        <f t="shared" si="18"/>
        <v>0</v>
      </c>
      <c r="P24" s="2">
        <f t="shared" si="18"/>
        <v>0</v>
      </c>
      <c r="Q24" s="2">
        <f t="shared" si="18"/>
        <v>0</v>
      </c>
      <c r="R24" s="2">
        <f t="shared" si="18"/>
        <v>0</v>
      </c>
      <c r="S24" s="2">
        <f t="shared" si="18"/>
        <v>0</v>
      </c>
      <c r="T24" s="2">
        <f t="shared" si="18"/>
        <v>0</v>
      </c>
      <c r="U24" s="2">
        <f t="shared" si="18"/>
        <v>0</v>
      </c>
      <c r="V24" s="2">
        <f t="shared" si="18"/>
        <v>0</v>
      </c>
      <c r="W24" s="2">
        <f t="shared" si="18"/>
        <v>0</v>
      </c>
      <c r="X24" s="2" t="s">
        <v>18</v>
      </c>
      <c r="Y24" s="2">
        <f t="shared" si="18"/>
        <v>0</v>
      </c>
      <c r="Z24" s="2">
        <f t="shared" si="18"/>
        <v>44.604824633392155</v>
      </c>
      <c r="AA24" s="2">
        <f t="shared" si="18"/>
        <v>0</v>
      </c>
      <c r="AB24" s="2">
        <f t="shared" si="18"/>
        <v>0</v>
      </c>
      <c r="AC24" s="2">
        <f t="shared" si="18"/>
        <v>0</v>
      </c>
      <c r="AD24" s="2">
        <f t="shared" si="18"/>
        <v>0</v>
      </c>
      <c r="AE24" s="2">
        <f t="shared" si="18"/>
        <v>0</v>
      </c>
      <c r="AF24" s="2">
        <f t="shared" si="18"/>
        <v>0</v>
      </c>
      <c r="AG24" s="2">
        <f t="shared" si="18"/>
        <v>0</v>
      </c>
      <c r="AH24" s="2">
        <f t="shared" si="18"/>
        <v>0</v>
      </c>
      <c r="AI24" s="2">
        <f t="shared" si="18"/>
        <v>0</v>
      </c>
      <c r="AJ24" s="2">
        <f t="shared" si="18"/>
        <v>0</v>
      </c>
      <c r="AK24" s="2" t="s">
        <v>18</v>
      </c>
      <c r="AL24" s="2">
        <f t="shared" si="18"/>
        <v>0</v>
      </c>
      <c r="AM24" s="2">
        <f t="shared" si="18"/>
        <v>0</v>
      </c>
      <c r="AN24" s="2">
        <f t="shared" si="18"/>
        <v>0</v>
      </c>
      <c r="AO24" s="2">
        <f t="shared" si="18"/>
        <v>0</v>
      </c>
      <c r="AP24" s="2">
        <f t="shared" si="18"/>
        <v>0</v>
      </c>
      <c r="AQ24" s="2">
        <f t="shared" si="18"/>
        <v>0</v>
      </c>
      <c r="AR24" s="2">
        <f t="shared" si="18"/>
        <v>0</v>
      </c>
      <c r="AS24" s="2">
        <f t="shared" si="18"/>
        <v>0</v>
      </c>
      <c r="AT24" s="2">
        <f t="shared" si="18"/>
        <v>0</v>
      </c>
      <c r="AU24" s="2">
        <f t="shared" si="18"/>
        <v>0</v>
      </c>
      <c r="AV24" s="2">
        <f t="shared" si="18"/>
        <v>0</v>
      </c>
      <c r="AW24" s="2">
        <f t="shared" si="18"/>
        <v>0</v>
      </c>
      <c r="AX24" s="2">
        <f t="shared" si="18"/>
        <v>0</v>
      </c>
      <c r="AY24" s="2">
        <f t="shared" si="18"/>
        <v>0</v>
      </c>
      <c r="AZ24" s="2">
        <f t="shared" si="18"/>
        <v>0</v>
      </c>
      <c r="BA24" s="2">
        <f t="shared" si="18"/>
        <v>85.032856038105677</v>
      </c>
      <c r="BB24" s="2">
        <f t="shared" si="18"/>
        <v>0</v>
      </c>
      <c r="BC24" s="2">
        <f t="shared" si="18"/>
        <v>0</v>
      </c>
      <c r="BD24" s="2">
        <f t="shared" si="18"/>
        <v>0</v>
      </c>
      <c r="BE24" s="2">
        <f t="shared" si="18"/>
        <v>0</v>
      </c>
      <c r="BF24" s="2">
        <f t="shared" si="18"/>
        <v>247.43922552719755</v>
      </c>
      <c r="BG24" s="2">
        <f t="shared" si="18"/>
        <v>0</v>
      </c>
      <c r="BH24" s="2">
        <f t="shared" si="18"/>
        <v>245.59103568930928</v>
      </c>
      <c r="BI24" s="2">
        <f t="shared" si="18"/>
        <v>0</v>
      </c>
      <c r="BJ24" s="2">
        <f t="shared" si="18"/>
        <v>0</v>
      </c>
      <c r="BK24" s="2">
        <f t="shared" si="18"/>
        <v>362.19836270711971</v>
      </c>
      <c r="BL24" s="2">
        <f t="shared" si="18"/>
        <v>402.85200288602925</v>
      </c>
      <c r="BM24" s="2">
        <f t="shared" si="18"/>
        <v>464.21291371970949</v>
      </c>
      <c r="BN24" s="2">
        <f t="shared" si="18"/>
        <v>803.8789106443835</v>
      </c>
      <c r="BO24" s="2">
        <f t="shared" ref="BO24:BR24" si="19">BO22*3</f>
        <v>255.14393714849254</v>
      </c>
      <c r="BP24" s="2">
        <f t="shared" si="19"/>
        <v>447.62765880670332</v>
      </c>
      <c r="BQ24" s="2">
        <f t="shared" si="19"/>
        <v>459.63313967260331</v>
      </c>
      <c r="BR24" s="2">
        <f t="shared" si="19"/>
        <v>2369.9684734963303</v>
      </c>
    </row>
    <row r="25" spans="1:70" s="2" customFormat="1" x14ac:dyDescent="0.35">
      <c r="A25" s="12" t="s">
        <v>192</v>
      </c>
      <c r="B25" s="2" t="s">
        <v>18</v>
      </c>
      <c r="C25" s="2">
        <f t="shared" ref="C25:BN25" si="20">C23*20</f>
        <v>1210.5994105079053</v>
      </c>
      <c r="D25" s="2">
        <f t="shared" si="20"/>
        <v>0</v>
      </c>
      <c r="E25" s="2">
        <f t="shared" si="20"/>
        <v>75.889127475114222</v>
      </c>
      <c r="F25" s="2">
        <f t="shared" si="20"/>
        <v>62.95239418788082</v>
      </c>
      <c r="G25" s="2">
        <f t="shared" si="20"/>
        <v>18379.828297152748</v>
      </c>
      <c r="H25" s="2">
        <f t="shared" si="20"/>
        <v>0</v>
      </c>
      <c r="I25" s="2">
        <f t="shared" si="20"/>
        <v>9906.0830001652084</v>
      </c>
      <c r="J25" s="2">
        <f t="shared" si="20"/>
        <v>0</v>
      </c>
      <c r="K25" s="2">
        <f t="shared" si="20"/>
        <v>1332.0227060277634</v>
      </c>
      <c r="L25" s="2">
        <f t="shared" si="20"/>
        <v>0</v>
      </c>
      <c r="M25" s="2" t="s">
        <v>18</v>
      </c>
      <c r="N25" s="2">
        <f t="shared" si="20"/>
        <v>0</v>
      </c>
      <c r="O25" s="2">
        <f t="shared" si="20"/>
        <v>626.06683687728594</v>
      </c>
      <c r="P25" s="2">
        <f t="shared" si="20"/>
        <v>0</v>
      </c>
      <c r="Q25" s="2">
        <f t="shared" si="20"/>
        <v>0</v>
      </c>
      <c r="R25" s="2">
        <f t="shared" si="20"/>
        <v>0</v>
      </c>
      <c r="S25" s="2">
        <f t="shared" si="20"/>
        <v>0</v>
      </c>
      <c r="T25" s="2">
        <f t="shared" si="20"/>
        <v>0</v>
      </c>
      <c r="U25" s="2">
        <f t="shared" si="20"/>
        <v>0</v>
      </c>
      <c r="V25" s="2">
        <f t="shared" si="20"/>
        <v>0</v>
      </c>
      <c r="W25" s="2">
        <f t="shared" si="20"/>
        <v>0</v>
      </c>
      <c r="X25" s="2" t="s">
        <v>18</v>
      </c>
      <c r="Y25" s="2">
        <f t="shared" si="20"/>
        <v>0</v>
      </c>
      <c r="Z25" s="2">
        <f t="shared" si="20"/>
        <v>0</v>
      </c>
      <c r="AA25" s="2">
        <f t="shared" si="20"/>
        <v>0</v>
      </c>
      <c r="AB25" s="2">
        <f t="shared" si="20"/>
        <v>0</v>
      </c>
      <c r="AC25" s="2">
        <f t="shared" si="20"/>
        <v>0</v>
      </c>
      <c r="AD25" s="2">
        <f t="shared" si="20"/>
        <v>0</v>
      </c>
      <c r="AE25" s="2">
        <f t="shared" si="20"/>
        <v>0</v>
      </c>
      <c r="AF25" s="2">
        <f t="shared" si="20"/>
        <v>0</v>
      </c>
      <c r="AG25" s="2">
        <f t="shared" si="20"/>
        <v>0</v>
      </c>
      <c r="AH25" s="2">
        <f t="shared" si="20"/>
        <v>0</v>
      </c>
      <c r="AI25" s="2">
        <f t="shared" si="20"/>
        <v>0</v>
      </c>
      <c r="AJ25" s="2">
        <f t="shared" si="20"/>
        <v>0</v>
      </c>
      <c r="AK25" s="2">
        <f t="shared" si="20"/>
        <v>0</v>
      </c>
      <c r="AL25" s="2">
        <f t="shared" si="20"/>
        <v>0</v>
      </c>
      <c r="AM25" s="2">
        <f t="shared" si="20"/>
        <v>0</v>
      </c>
      <c r="AN25" s="2">
        <f t="shared" si="20"/>
        <v>0</v>
      </c>
      <c r="AO25" s="2">
        <f t="shared" si="20"/>
        <v>0</v>
      </c>
      <c r="AP25" s="2">
        <f t="shared" si="20"/>
        <v>0</v>
      </c>
      <c r="AQ25" s="2">
        <f t="shared" si="20"/>
        <v>5434.5501207610505</v>
      </c>
      <c r="AR25" s="2">
        <f t="shared" si="20"/>
        <v>160.52456923037488</v>
      </c>
      <c r="AS25" s="2">
        <f t="shared" si="20"/>
        <v>0</v>
      </c>
      <c r="AT25" s="2">
        <f t="shared" si="20"/>
        <v>0</v>
      </c>
      <c r="AU25" s="2">
        <f t="shared" si="20"/>
        <v>0</v>
      </c>
      <c r="AV25" s="2">
        <f t="shared" si="20"/>
        <v>0</v>
      </c>
      <c r="AW25" s="2">
        <f t="shared" si="20"/>
        <v>0</v>
      </c>
      <c r="AX25" s="2">
        <f t="shared" si="20"/>
        <v>0</v>
      </c>
      <c r="AY25" s="2">
        <f t="shared" si="20"/>
        <v>0</v>
      </c>
      <c r="AZ25" s="2">
        <f t="shared" si="20"/>
        <v>0</v>
      </c>
      <c r="BA25" s="2">
        <f t="shared" si="20"/>
        <v>1643.4146194980485</v>
      </c>
      <c r="BB25" s="2">
        <f t="shared" si="20"/>
        <v>0</v>
      </c>
      <c r="BC25" s="2">
        <f t="shared" si="20"/>
        <v>0</v>
      </c>
      <c r="BD25" s="2">
        <f t="shared" si="20"/>
        <v>0</v>
      </c>
      <c r="BE25" s="2">
        <f t="shared" si="20"/>
        <v>0</v>
      </c>
      <c r="BF25" s="2">
        <f t="shared" si="20"/>
        <v>1967.7114806757554</v>
      </c>
      <c r="BG25" s="2">
        <f t="shared" si="20"/>
        <v>0</v>
      </c>
      <c r="BH25" s="2">
        <f t="shared" si="20"/>
        <v>440.8303676569692</v>
      </c>
      <c r="BI25" s="2">
        <f t="shared" si="20"/>
        <v>3885.1822876035149</v>
      </c>
      <c r="BJ25" s="2">
        <f t="shared" si="20"/>
        <v>0</v>
      </c>
      <c r="BK25" s="2" t="s">
        <v>18</v>
      </c>
      <c r="BL25" s="2">
        <f t="shared" si="20"/>
        <v>454.17889320705456</v>
      </c>
      <c r="BM25" s="2">
        <f t="shared" si="20"/>
        <v>1254.330873131935</v>
      </c>
      <c r="BN25" s="2">
        <f t="shared" si="20"/>
        <v>4734.9460998598452</v>
      </c>
      <c r="BO25" s="2">
        <f t="shared" ref="BO25:BR25" si="21">BO23*20</f>
        <v>0</v>
      </c>
      <c r="BP25" s="2" t="s">
        <v>18</v>
      </c>
      <c r="BQ25" s="2">
        <f t="shared" si="21"/>
        <v>2682.4488551247068</v>
      </c>
      <c r="BR25" s="2">
        <f t="shared" si="21"/>
        <v>5570.4566807104202</v>
      </c>
    </row>
    <row r="26" spans="1:70" s="2" customFormat="1" x14ac:dyDescent="0.35">
      <c r="A26" s="3" t="s">
        <v>325</v>
      </c>
      <c r="B26" s="2" t="s">
        <v>193</v>
      </c>
      <c r="C26" s="2">
        <f t="shared" ref="C26:BN26" si="22">C24+C25</f>
        <v>2875.4270716024439</v>
      </c>
      <c r="D26" s="2">
        <f t="shared" si="22"/>
        <v>0</v>
      </c>
      <c r="E26" s="2">
        <f t="shared" si="22"/>
        <v>2714.4493872200601</v>
      </c>
      <c r="F26" s="2">
        <f t="shared" si="22"/>
        <v>264.68601348027761</v>
      </c>
      <c r="G26" s="2">
        <f t="shared" si="22"/>
        <v>21104.625580106109</v>
      </c>
      <c r="H26" s="2">
        <f t="shared" si="22"/>
        <v>0</v>
      </c>
      <c r="I26" s="2">
        <f t="shared" si="22"/>
        <v>13384.592205873498</v>
      </c>
      <c r="J26" s="2">
        <f t="shared" si="22"/>
        <v>0</v>
      </c>
      <c r="K26" s="2">
        <f t="shared" si="22"/>
        <v>1591.9995798639484</v>
      </c>
      <c r="L26" s="2">
        <f t="shared" si="22"/>
        <v>0</v>
      </c>
      <c r="M26" s="2" t="s">
        <v>18</v>
      </c>
      <c r="N26" s="2">
        <f t="shared" si="22"/>
        <v>0</v>
      </c>
      <c r="O26" s="2">
        <f t="shared" si="22"/>
        <v>626.06683687728594</v>
      </c>
      <c r="P26" s="2">
        <f t="shared" si="22"/>
        <v>0</v>
      </c>
      <c r="Q26" s="2">
        <f t="shared" si="22"/>
        <v>0</v>
      </c>
      <c r="R26" s="2">
        <f t="shared" si="22"/>
        <v>0</v>
      </c>
      <c r="S26" s="2">
        <f t="shared" si="22"/>
        <v>0</v>
      </c>
      <c r="T26" s="2" t="s">
        <v>194</v>
      </c>
      <c r="U26" s="2">
        <f t="shared" si="22"/>
        <v>0</v>
      </c>
      <c r="V26" s="2">
        <f t="shared" si="22"/>
        <v>0</v>
      </c>
      <c r="W26" s="2">
        <f t="shared" si="22"/>
        <v>0</v>
      </c>
      <c r="X26" s="2" t="s">
        <v>18</v>
      </c>
      <c r="Y26" s="2">
        <f t="shared" si="22"/>
        <v>0</v>
      </c>
      <c r="Z26" s="2">
        <f t="shared" si="22"/>
        <v>44.604824633392155</v>
      </c>
      <c r="AA26" s="2">
        <f t="shared" si="22"/>
        <v>0</v>
      </c>
      <c r="AB26" s="2">
        <f t="shared" si="22"/>
        <v>0</v>
      </c>
      <c r="AC26" s="2">
        <f t="shared" si="22"/>
        <v>0</v>
      </c>
      <c r="AD26" s="2">
        <f t="shared" si="22"/>
        <v>0</v>
      </c>
      <c r="AE26" s="2">
        <f t="shared" si="22"/>
        <v>0</v>
      </c>
      <c r="AF26" s="2">
        <f t="shared" si="22"/>
        <v>0</v>
      </c>
      <c r="AG26" s="2">
        <f t="shared" si="22"/>
        <v>0</v>
      </c>
      <c r="AH26" s="2">
        <f t="shared" si="22"/>
        <v>0</v>
      </c>
      <c r="AI26" s="2">
        <f t="shared" si="22"/>
        <v>0</v>
      </c>
      <c r="AJ26" s="2">
        <f t="shared" si="22"/>
        <v>0</v>
      </c>
      <c r="AK26" s="2" t="s">
        <v>18</v>
      </c>
      <c r="AL26" s="2">
        <f t="shared" si="22"/>
        <v>0</v>
      </c>
      <c r="AM26" s="2">
        <f t="shared" si="22"/>
        <v>0</v>
      </c>
      <c r="AN26" s="2">
        <f t="shared" si="22"/>
        <v>0</v>
      </c>
      <c r="AO26" s="2">
        <f t="shared" si="22"/>
        <v>0</v>
      </c>
      <c r="AP26" s="2">
        <f t="shared" si="22"/>
        <v>0</v>
      </c>
      <c r="AQ26" s="2">
        <f t="shared" si="22"/>
        <v>5434.5501207610505</v>
      </c>
      <c r="AR26" s="2">
        <f t="shared" si="22"/>
        <v>160.52456923037488</v>
      </c>
      <c r="AS26" s="2">
        <f t="shared" si="22"/>
        <v>0</v>
      </c>
      <c r="AT26" s="2">
        <f t="shared" si="22"/>
        <v>0</v>
      </c>
      <c r="AU26" s="2">
        <f t="shared" si="22"/>
        <v>0</v>
      </c>
      <c r="AV26" s="2">
        <f t="shared" si="22"/>
        <v>0</v>
      </c>
      <c r="AW26" s="2">
        <f t="shared" si="22"/>
        <v>0</v>
      </c>
      <c r="AX26" s="2">
        <f t="shared" si="22"/>
        <v>0</v>
      </c>
      <c r="AY26" s="2">
        <f t="shared" si="22"/>
        <v>0</v>
      </c>
      <c r="AZ26" s="2">
        <f t="shared" si="22"/>
        <v>0</v>
      </c>
      <c r="BA26" s="2">
        <f t="shared" si="22"/>
        <v>1728.4474755361541</v>
      </c>
      <c r="BB26" s="2">
        <f t="shared" si="22"/>
        <v>0</v>
      </c>
      <c r="BC26" s="2">
        <f t="shared" si="22"/>
        <v>0</v>
      </c>
      <c r="BD26" s="2">
        <f t="shared" si="22"/>
        <v>0</v>
      </c>
      <c r="BE26" s="2">
        <f t="shared" si="22"/>
        <v>0</v>
      </c>
      <c r="BF26" s="2">
        <f t="shared" si="22"/>
        <v>2215.1507062029532</v>
      </c>
      <c r="BG26" s="2">
        <f t="shared" si="22"/>
        <v>0</v>
      </c>
      <c r="BH26" s="2">
        <f t="shared" si="22"/>
        <v>686.42140334627845</v>
      </c>
      <c r="BI26" s="2">
        <f t="shared" si="22"/>
        <v>3885.1822876035149</v>
      </c>
      <c r="BJ26" s="2">
        <f t="shared" si="22"/>
        <v>0</v>
      </c>
      <c r="BK26" s="2" t="s">
        <v>195</v>
      </c>
      <c r="BL26" s="2">
        <f t="shared" si="22"/>
        <v>857.03089609308381</v>
      </c>
      <c r="BM26" s="2">
        <f t="shared" si="22"/>
        <v>1718.5437868516447</v>
      </c>
      <c r="BN26" s="2">
        <f t="shared" si="22"/>
        <v>5538.8250105042289</v>
      </c>
      <c r="BO26" s="2">
        <f t="shared" ref="BO26:BR26" si="23">BO24+BO25</f>
        <v>255.14393714849254</v>
      </c>
      <c r="BP26" s="2" t="s">
        <v>196</v>
      </c>
      <c r="BQ26" s="2">
        <f t="shared" si="23"/>
        <v>3142.08199479731</v>
      </c>
      <c r="BR26" s="2">
        <f t="shared" si="23"/>
        <v>7940.4251542067504</v>
      </c>
    </row>
    <row r="27" spans="1:70" s="2" customFormat="1" x14ac:dyDescent="0.35">
      <c r="A27" s="12" t="s">
        <v>82</v>
      </c>
      <c r="B27" s="2">
        <v>122.32822903336731</v>
      </c>
      <c r="C27" s="2">
        <v>51.096933523726292</v>
      </c>
      <c r="D27" s="2" t="s">
        <v>18</v>
      </c>
      <c r="E27" s="2">
        <v>84.839369095294074</v>
      </c>
      <c r="F27" s="2">
        <v>15.458375229889734</v>
      </c>
      <c r="G27" s="2">
        <v>1296.6969211598034</v>
      </c>
      <c r="H27" s="2" t="s">
        <v>18</v>
      </c>
      <c r="I27" s="2">
        <v>493.51667146644832</v>
      </c>
      <c r="J27" s="2" t="s">
        <v>18</v>
      </c>
      <c r="K27" s="2">
        <v>77.161759996426767</v>
      </c>
      <c r="L27" s="2">
        <v>0</v>
      </c>
      <c r="M27" s="2" t="s">
        <v>18</v>
      </c>
      <c r="N27" s="2">
        <v>28.78760367651153</v>
      </c>
      <c r="O27" s="2">
        <v>164.63048463534017</v>
      </c>
      <c r="P27" s="2" t="s">
        <v>18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 t="s">
        <v>18</v>
      </c>
      <c r="Y27" s="2">
        <v>0</v>
      </c>
      <c r="Z27" s="2">
        <v>15.109696648905706</v>
      </c>
      <c r="AA27" s="2">
        <v>0</v>
      </c>
      <c r="AB27" s="2">
        <v>0</v>
      </c>
      <c r="AC27" s="2">
        <v>0</v>
      </c>
      <c r="AD27" s="2">
        <v>0</v>
      </c>
      <c r="AE27" s="2">
        <v>2.787855959462529</v>
      </c>
      <c r="AF27" s="2">
        <v>0</v>
      </c>
      <c r="AG27" s="2">
        <v>0</v>
      </c>
      <c r="AH27" s="2">
        <v>0</v>
      </c>
      <c r="AI27" s="2">
        <v>0</v>
      </c>
      <c r="AJ27" s="2" t="s">
        <v>18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1.464638595658927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19.192289744099451</v>
      </c>
      <c r="BB27" s="2">
        <v>0</v>
      </c>
      <c r="BC27" s="2">
        <v>0</v>
      </c>
      <c r="BD27" s="2">
        <v>0</v>
      </c>
      <c r="BE27" s="2">
        <v>0</v>
      </c>
      <c r="BF27" s="2" t="s">
        <v>18</v>
      </c>
      <c r="BG27" s="2">
        <v>0</v>
      </c>
      <c r="BH27" s="2">
        <v>15.290198453291836</v>
      </c>
      <c r="BI27" s="2">
        <v>169.53989728260129</v>
      </c>
      <c r="BJ27" s="2">
        <v>0</v>
      </c>
      <c r="BK27" s="2" t="s">
        <v>18</v>
      </c>
      <c r="BL27" s="2" t="s">
        <v>18</v>
      </c>
      <c r="BM27" s="2">
        <v>33.943059866338011</v>
      </c>
      <c r="BN27" s="2">
        <v>264.12752178186327</v>
      </c>
      <c r="BO27" s="2" t="s">
        <v>18</v>
      </c>
      <c r="BP27" s="2" t="s">
        <v>18</v>
      </c>
      <c r="BQ27" s="2">
        <v>100.51238896178613</v>
      </c>
      <c r="BR27" s="2">
        <v>508.53587618579479</v>
      </c>
    </row>
    <row r="28" spans="1:70" s="2" customFormat="1" x14ac:dyDescent="0.35">
      <c r="A28" s="12" t="s">
        <v>173</v>
      </c>
      <c r="B28" s="2" t="s">
        <v>18</v>
      </c>
      <c r="C28" s="2">
        <v>56.439471176610816</v>
      </c>
      <c r="D28" s="2">
        <v>0</v>
      </c>
      <c r="E28" s="2">
        <v>10.64481815834476</v>
      </c>
      <c r="F28" s="2">
        <v>6.5633628419311139</v>
      </c>
      <c r="G28" s="2">
        <v>631.79194261781424</v>
      </c>
      <c r="H28" s="2" t="s">
        <v>18</v>
      </c>
      <c r="I28" s="2">
        <v>425.43991522221864</v>
      </c>
      <c r="J28" s="2">
        <v>0</v>
      </c>
      <c r="K28" s="2">
        <v>72.399081430964515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15.594395979338362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22.829010315104675</v>
      </c>
      <c r="BB28" s="2">
        <v>0</v>
      </c>
      <c r="BC28" s="2">
        <v>0</v>
      </c>
      <c r="BD28" s="2">
        <v>0</v>
      </c>
      <c r="BE28" s="2">
        <v>0</v>
      </c>
      <c r="BF28" s="2" t="s">
        <v>18</v>
      </c>
      <c r="BG28" s="2">
        <v>0</v>
      </c>
      <c r="BH28" s="2">
        <v>24.704511873848581</v>
      </c>
      <c r="BI28" s="2">
        <v>212.66512998651262</v>
      </c>
      <c r="BJ28" s="2">
        <v>0</v>
      </c>
      <c r="BK28" s="2" t="s">
        <v>18</v>
      </c>
      <c r="BL28" s="2" t="s">
        <v>18</v>
      </c>
      <c r="BM28" s="2">
        <v>31.873726990504693</v>
      </c>
      <c r="BN28" s="2">
        <v>298.0803494034368</v>
      </c>
      <c r="BO28" s="2" t="s">
        <v>18</v>
      </c>
      <c r="BP28" s="2" t="s">
        <v>18</v>
      </c>
      <c r="BQ28" s="2">
        <v>146.64657922210463</v>
      </c>
      <c r="BR28" s="2">
        <v>430.92695641791653</v>
      </c>
    </row>
    <row r="29" spans="1:70" s="2" customFormat="1" x14ac:dyDescent="0.35">
      <c r="A29" s="12" t="s">
        <v>197</v>
      </c>
      <c r="B29" s="2">
        <v>122.32822903336731</v>
      </c>
      <c r="C29" s="2">
        <v>51.096933523726292</v>
      </c>
      <c r="D29" s="2" t="s">
        <v>18</v>
      </c>
      <c r="E29" s="2">
        <v>84.839369095294074</v>
      </c>
      <c r="F29" s="2">
        <v>15.458375229889734</v>
      </c>
      <c r="G29" s="2">
        <v>1296.6969211598034</v>
      </c>
      <c r="H29" s="2" t="s">
        <v>18</v>
      </c>
      <c r="I29" s="2">
        <v>493.51667146644832</v>
      </c>
      <c r="J29" s="2" t="s">
        <v>18</v>
      </c>
      <c r="K29" s="2">
        <v>77.161759996426767</v>
      </c>
      <c r="L29" s="2">
        <v>0</v>
      </c>
      <c r="M29" s="2" t="s">
        <v>18</v>
      </c>
      <c r="N29" s="2">
        <v>28.78760367651153</v>
      </c>
      <c r="O29" s="2">
        <v>164.63048463534017</v>
      </c>
      <c r="P29" s="2" t="s">
        <v>18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 t="s">
        <v>18</v>
      </c>
      <c r="Y29" s="2">
        <v>0</v>
      </c>
      <c r="Z29" s="2">
        <v>15.109696648905706</v>
      </c>
      <c r="AA29" s="2">
        <v>0</v>
      </c>
      <c r="AB29" s="2">
        <v>0</v>
      </c>
      <c r="AC29" s="2">
        <v>0</v>
      </c>
      <c r="AD29" s="2">
        <v>0</v>
      </c>
      <c r="AE29" s="2">
        <v>2.787855959462529</v>
      </c>
      <c r="AF29" s="2">
        <v>0</v>
      </c>
      <c r="AG29" s="2">
        <v>0</v>
      </c>
      <c r="AH29" s="2">
        <v>0</v>
      </c>
      <c r="AI29" s="2">
        <v>0</v>
      </c>
      <c r="AJ29" s="2" t="s">
        <v>18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1.464638595658927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19.192289744099451</v>
      </c>
      <c r="BB29" s="2">
        <v>0</v>
      </c>
      <c r="BC29" s="2">
        <v>0</v>
      </c>
      <c r="BD29" s="2">
        <v>0</v>
      </c>
      <c r="BE29" s="2">
        <v>0</v>
      </c>
      <c r="BF29" s="2" t="s">
        <v>18</v>
      </c>
      <c r="BG29" s="2">
        <v>0</v>
      </c>
      <c r="BH29" s="2">
        <v>15.290198453291836</v>
      </c>
      <c r="BI29" s="2">
        <v>169.53989728260129</v>
      </c>
      <c r="BJ29" s="2">
        <v>0</v>
      </c>
      <c r="BK29" s="2" t="s">
        <v>18</v>
      </c>
      <c r="BL29" s="2" t="s">
        <v>18</v>
      </c>
      <c r="BM29" s="2">
        <v>33.943059866338011</v>
      </c>
      <c r="BN29" s="2">
        <v>264.12752178186327</v>
      </c>
      <c r="BO29" s="2" t="s">
        <v>18</v>
      </c>
      <c r="BP29" s="2" t="s">
        <v>18</v>
      </c>
      <c r="BQ29" s="2">
        <v>100.51238896178613</v>
      </c>
      <c r="BR29" s="2">
        <v>508.53587618579479</v>
      </c>
    </row>
    <row r="30" spans="1:70" s="2" customFormat="1" x14ac:dyDescent="0.35">
      <c r="A30" s="12" t="s">
        <v>198</v>
      </c>
      <c r="B30" s="2" t="s">
        <v>18</v>
      </c>
      <c r="C30" s="2">
        <f t="shared" ref="C30:BN30" si="24">C28*9</f>
        <v>507.95524058949735</v>
      </c>
      <c r="D30" s="2">
        <f t="shared" si="24"/>
        <v>0</v>
      </c>
      <c r="E30" s="2">
        <f t="shared" si="24"/>
        <v>95.803363425102845</v>
      </c>
      <c r="F30" s="2">
        <f t="shared" si="24"/>
        <v>59.070265577380027</v>
      </c>
      <c r="G30" s="2">
        <f t="shared" si="24"/>
        <v>5686.1274835603281</v>
      </c>
      <c r="H30" s="2" t="s">
        <v>18</v>
      </c>
      <c r="I30" s="2">
        <f t="shared" si="24"/>
        <v>3828.9592369999677</v>
      </c>
      <c r="J30" s="2">
        <f t="shared" si="24"/>
        <v>0</v>
      </c>
      <c r="K30" s="2">
        <f t="shared" si="24"/>
        <v>651.59173287868066</v>
      </c>
      <c r="L30" s="2">
        <f t="shared" si="24"/>
        <v>0</v>
      </c>
      <c r="M30" s="2">
        <f t="shared" si="24"/>
        <v>0</v>
      </c>
      <c r="N30" s="2">
        <f t="shared" si="24"/>
        <v>0</v>
      </c>
      <c r="O30" s="2">
        <f t="shared" si="24"/>
        <v>0</v>
      </c>
      <c r="P30" s="2">
        <f t="shared" si="24"/>
        <v>0</v>
      </c>
      <c r="Q30" s="2">
        <f t="shared" si="24"/>
        <v>0</v>
      </c>
      <c r="R30" s="2">
        <f t="shared" si="24"/>
        <v>0</v>
      </c>
      <c r="S30" s="2">
        <f t="shared" si="24"/>
        <v>0</v>
      </c>
      <c r="T30" s="2">
        <f t="shared" si="24"/>
        <v>0</v>
      </c>
      <c r="U30" s="2">
        <f t="shared" si="24"/>
        <v>0</v>
      </c>
      <c r="V30" s="2">
        <f t="shared" si="24"/>
        <v>0</v>
      </c>
      <c r="W30" s="2">
        <f t="shared" si="24"/>
        <v>0</v>
      </c>
      <c r="X30" s="2">
        <f t="shared" si="24"/>
        <v>0</v>
      </c>
      <c r="Y30" s="2">
        <f t="shared" si="24"/>
        <v>0</v>
      </c>
      <c r="Z30" s="2">
        <f t="shared" si="24"/>
        <v>0</v>
      </c>
      <c r="AA30" s="2">
        <f t="shared" si="24"/>
        <v>0</v>
      </c>
      <c r="AB30" s="2">
        <f t="shared" si="24"/>
        <v>0</v>
      </c>
      <c r="AC30" s="2">
        <f t="shared" si="24"/>
        <v>0</v>
      </c>
      <c r="AD30" s="2">
        <f t="shared" si="24"/>
        <v>0</v>
      </c>
      <c r="AE30" s="2">
        <f t="shared" si="24"/>
        <v>0</v>
      </c>
      <c r="AF30" s="2">
        <f t="shared" si="24"/>
        <v>0</v>
      </c>
      <c r="AG30" s="2">
        <f t="shared" si="24"/>
        <v>0</v>
      </c>
      <c r="AH30" s="2">
        <f t="shared" si="24"/>
        <v>0</v>
      </c>
      <c r="AI30" s="2">
        <f t="shared" si="24"/>
        <v>0</v>
      </c>
      <c r="AJ30" s="2">
        <f t="shared" si="24"/>
        <v>0</v>
      </c>
      <c r="AK30" s="2">
        <f t="shared" si="24"/>
        <v>0</v>
      </c>
      <c r="AL30" s="2">
        <f t="shared" si="24"/>
        <v>0</v>
      </c>
      <c r="AM30" s="2">
        <f t="shared" si="24"/>
        <v>0</v>
      </c>
      <c r="AN30" s="2">
        <f t="shared" si="24"/>
        <v>0</v>
      </c>
      <c r="AO30" s="2">
        <f t="shared" si="24"/>
        <v>0</v>
      </c>
      <c r="AP30" s="2">
        <f t="shared" si="24"/>
        <v>0</v>
      </c>
      <c r="AQ30" s="2">
        <f t="shared" si="24"/>
        <v>0</v>
      </c>
      <c r="AR30" s="2">
        <f t="shared" si="24"/>
        <v>140.34956381404527</v>
      </c>
      <c r="AS30" s="2">
        <f t="shared" si="24"/>
        <v>0</v>
      </c>
      <c r="AT30" s="2">
        <f t="shared" si="24"/>
        <v>0</v>
      </c>
      <c r="AU30" s="2">
        <f t="shared" si="24"/>
        <v>0</v>
      </c>
      <c r="AV30" s="2">
        <f t="shared" si="24"/>
        <v>0</v>
      </c>
      <c r="AW30" s="2">
        <f t="shared" si="24"/>
        <v>0</v>
      </c>
      <c r="AX30" s="2">
        <f t="shared" si="24"/>
        <v>0</v>
      </c>
      <c r="AY30" s="2">
        <f t="shared" si="24"/>
        <v>0</v>
      </c>
      <c r="AZ30" s="2">
        <f t="shared" si="24"/>
        <v>0</v>
      </c>
      <c r="BA30" s="2">
        <f t="shared" si="24"/>
        <v>205.46109283594208</v>
      </c>
      <c r="BB30" s="2">
        <f t="shared" si="24"/>
        <v>0</v>
      </c>
      <c r="BC30" s="2">
        <f t="shared" si="24"/>
        <v>0</v>
      </c>
      <c r="BD30" s="2">
        <f t="shared" si="24"/>
        <v>0</v>
      </c>
      <c r="BE30" s="2">
        <f t="shared" si="24"/>
        <v>0</v>
      </c>
      <c r="BF30" s="2" t="s">
        <v>18</v>
      </c>
      <c r="BG30" s="2">
        <f t="shared" si="24"/>
        <v>0</v>
      </c>
      <c r="BH30" s="2">
        <f t="shared" si="24"/>
        <v>222.34060686463724</v>
      </c>
      <c r="BI30" s="2">
        <f t="shared" si="24"/>
        <v>1913.9861698786135</v>
      </c>
      <c r="BJ30" s="2">
        <f t="shared" si="24"/>
        <v>0</v>
      </c>
      <c r="BK30" s="2" t="s">
        <v>18</v>
      </c>
      <c r="BL30" s="2" t="s">
        <v>18</v>
      </c>
      <c r="BM30" s="2">
        <f t="shared" si="24"/>
        <v>286.86354291454222</v>
      </c>
      <c r="BN30" s="2">
        <f t="shared" si="24"/>
        <v>2682.7231446309311</v>
      </c>
      <c r="BO30" s="2" t="s">
        <v>18</v>
      </c>
      <c r="BP30" s="2" t="s">
        <v>18</v>
      </c>
      <c r="BQ30" s="2">
        <f t="shared" ref="BQ30:BR30" si="25">BQ28*9</f>
        <v>1319.8192129989418</v>
      </c>
      <c r="BR30" s="2">
        <f t="shared" si="25"/>
        <v>3878.3426077612489</v>
      </c>
    </row>
    <row r="31" spans="1:70" s="2" customFormat="1" x14ac:dyDescent="0.35">
      <c r="A31" s="3" t="s">
        <v>326</v>
      </c>
      <c r="B31" s="2" t="s">
        <v>176</v>
      </c>
      <c r="C31" s="2">
        <f t="shared" ref="C31:BN31" si="26">C29+C30</f>
        <v>559.0521741132236</v>
      </c>
      <c r="D31" s="2" t="s">
        <v>18</v>
      </c>
      <c r="E31" s="2">
        <f t="shared" si="26"/>
        <v>180.64273252039692</v>
      </c>
      <c r="F31" s="2">
        <f t="shared" si="26"/>
        <v>74.528640807269767</v>
      </c>
      <c r="G31" s="2">
        <f t="shared" si="26"/>
        <v>6982.8244047201315</v>
      </c>
      <c r="H31" s="2" t="s">
        <v>18</v>
      </c>
      <c r="I31" s="2">
        <f t="shared" si="26"/>
        <v>4322.4759084664165</v>
      </c>
      <c r="J31" s="2" t="s">
        <v>18</v>
      </c>
      <c r="K31" s="2">
        <f t="shared" si="26"/>
        <v>728.75349287510744</v>
      </c>
      <c r="L31" s="2">
        <f t="shared" si="26"/>
        <v>0</v>
      </c>
      <c r="M31" s="2" t="s">
        <v>18</v>
      </c>
      <c r="N31" s="2">
        <f t="shared" si="26"/>
        <v>28.78760367651153</v>
      </c>
      <c r="O31" s="2">
        <f t="shared" si="26"/>
        <v>164.63048463534017</v>
      </c>
      <c r="P31" s="2" t="s">
        <v>18</v>
      </c>
      <c r="Q31" s="2">
        <f t="shared" si="26"/>
        <v>0</v>
      </c>
      <c r="R31" s="2">
        <f t="shared" si="26"/>
        <v>0</v>
      </c>
      <c r="S31" s="2">
        <f t="shared" si="26"/>
        <v>0</v>
      </c>
      <c r="T31" s="2">
        <f t="shared" si="26"/>
        <v>0</v>
      </c>
      <c r="U31" s="2">
        <f t="shared" si="26"/>
        <v>0</v>
      </c>
      <c r="V31" s="2">
        <f t="shared" si="26"/>
        <v>0</v>
      </c>
      <c r="W31" s="2">
        <f t="shared" si="26"/>
        <v>0</v>
      </c>
      <c r="X31" s="2" t="s">
        <v>18</v>
      </c>
      <c r="Y31" s="2">
        <f t="shared" si="26"/>
        <v>0</v>
      </c>
      <c r="Z31" s="2">
        <f t="shared" si="26"/>
        <v>15.109696648905706</v>
      </c>
      <c r="AA31" s="2">
        <f t="shared" si="26"/>
        <v>0</v>
      </c>
      <c r="AB31" s="2">
        <f t="shared" si="26"/>
        <v>0</v>
      </c>
      <c r="AC31" s="2">
        <f t="shared" si="26"/>
        <v>0</v>
      </c>
      <c r="AD31" s="2">
        <f t="shared" si="26"/>
        <v>0</v>
      </c>
      <c r="AE31" s="2">
        <f t="shared" si="26"/>
        <v>2.787855959462529</v>
      </c>
      <c r="AF31" s="2">
        <f t="shared" si="26"/>
        <v>0</v>
      </c>
      <c r="AG31" s="2">
        <f t="shared" si="26"/>
        <v>0</v>
      </c>
      <c r="AH31" s="2">
        <f t="shared" si="26"/>
        <v>0</v>
      </c>
      <c r="AI31" s="2">
        <f t="shared" si="26"/>
        <v>0</v>
      </c>
      <c r="AJ31" s="2" t="s">
        <v>18</v>
      </c>
      <c r="AK31" s="2">
        <f t="shared" si="26"/>
        <v>0</v>
      </c>
      <c r="AL31" s="2">
        <f t="shared" si="26"/>
        <v>0</v>
      </c>
      <c r="AM31" s="2">
        <f t="shared" si="26"/>
        <v>0</v>
      </c>
      <c r="AN31" s="2">
        <f t="shared" si="26"/>
        <v>0</v>
      </c>
      <c r="AO31" s="2">
        <f t="shared" si="26"/>
        <v>0</v>
      </c>
      <c r="AP31" s="2">
        <f t="shared" si="26"/>
        <v>0</v>
      </c>
      <c r="AQ31" s="2">
        <f t="shared" si="26"/>
        <v>0</v>
      </c>
      <c r="AR31" s="2">
        <f t="shared" si="26"/>
        <v>141.81420240970419</v>
      </c>
      <c r="AS31" s="2">
        <f t="shared" si="26"/>
        <v>0</v>
      </c>
      <c r="AT31" s="2">
        <f t="shared" si="26"/>
        <v>0</v>
      </c>
      <c r="AU31" s="2">
        <f t="shared" si="26"/>
        <v>0</v>
      </c>
      <c r="AV31" s="2">
        <f t="shared" si="26"/>
        <v>0</v>
      </c>
      <c r="AW31" s="2">
        <f t="shared" si="26"/>
        <v>0</v>
      </c>
      <c r="AX31" s="2">
        <f t="shared" si="26"/>
        <v>0</v>
      </c>
      <c r="AY31" s="2">
        <f t="shared" si="26"/>
        <v>0</v>
      </c>
      <c r="AZ31" s="2">
        <f t="shared" si="26"/>
        <v>0</v>
      </c>
      <c r="BA31" s="2">
        <f t="shared" si="26"/>
        <v>224.65338258004152</v>
      </c>
      <c r="BB31" s="2">
        <f t="shared" si="26"/>
        <v>0</v>
      </c>
      <c r="BC31" s="2">
        <f t="shared" si="26"/>
        <v>0</v>
      </c>
      <c r="BD31" s="2">
        <f t="shared" si="26"/>
        <v>0</v>
      </c>
      <c r="BE31" s="2">
        <f t="shared" si="26"/>
        <v>0</v>
      </c>
      <c r="BF31" s="2" t="s">
        <v>18</v>
      </c>
      <c r="BG31" s="2">
        <f t="shared" si="26"/>
        <v>0</v>
      </c>
      <c r="BH31" s="2">
        <f t="shared" si="26"/>
        <v>237.63080531792906</v>
      </c>
      <c r="BI31" s="2">
        <f t="shared" si="26"/>
        <v>2083.526067161215</v>
      </c>
      <c r="BJ31" s="2">
        <f t="shared" si="26"/>
        <v>0</v>
      </c>
      <c r="BK31" s="2" t="s">
        <v>18</v>
      </c>
      <c r="BL31" s="2" t="s">
        <v>18</v>
      </c>
      <c r="BM31" s="2">
        <f t="shared" si="26"/>
        <v>320.80660278088021</v>
      </c>
      <c r="BN31" s="2">
        <f t="shared" si="26"/>
        <v>2946.8506664127945</v>
      </c>
      <c r="BO31" s="2" t="s">
        <v>18</v>
      </c>
      <c r="BP31" s="2" t="s">
        <v>18</v>
      </c>
      <c r="BQ31" s="2">
        <f t="shared" ref="BQ31:BR31" si="27">BQ29+BQ30</f>
        <v>1420.331601960728</v>
      </c>
      <c r="BR31" s="2">
        <f t="shared" si="27"/>
        <v>4386.8784839470436</v>
      </c>
    </row>
    <row r="32" spans="1:70" s="2" customFormat="1" x14ac:dyDescent="0.35">
      <c r="A32" s="12" t="s">
        <v>174</v>
      </c>
      <c r="B32" s="2" t="s">
        <v>18</v>
      </c>
      <c r="C32" s="2">
        <v>9.5309631353247504</v>
      </c>
      <c r="D32" s="2" t="s">
        <v>18</v>
      </c>
      <c r="E32" s="2">
        <v>4.1392508730843431</v>
      </c>
      <c r="F32" s="2">
        <v>7.5563203318519072</v>
      </c>
      <c r="G32" s="2">
        <v>209.93499388997662</v>
      </c>
      <c r="H32" s="2" t="s">
        <v>18</v>
      </c>
      <c r="I32" s="2" t="s">
        <v>18</v>
      </c>
      <c r="J32" s="2" t="s">
        <v>18</v>
      </c>
      <c r="K32" s="2">
        <v>74.059842645902634</v>
      </c>
      <c r="L32" s="2">
        <v>7.1238146150843722</v>
      </c>
      <c r="M32" s="2" t="s">
        <v>18</v>
      </c>
      <c r="N32" s="2">
        <v>35.01750579206341</v>
      </c>
      <c r="O32" s="2">
        <v>33.826660220069321</v>
      </c>
      <c r="P32" s="2" t="s">
        <v>18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 t="s">
        <v>18</v>
      </c>
      <c r="Y32" s="2">
        <v>0</v>
      </c>
      <c r="Z32" s="2">
        <v>17.197529222546503</v>
      </c>
      <c r="AA32" s="2">
        <v>0</v>
      </c>
      <c r="AB32" s="2">
        <v>0</v>
      </c>
      <c r="AC32" s="2">
        <v>0</v>
      </c>
      <c r="AD32" s="2">
        <v>0</v>
      </c>
      <c r="AE32" s="2">
        <v>10.913520483433839</v>
      </c>
      <c r="AF32" s="2">
        <v>0</v>
      </c>
      <c r="AG32" s="2">
        <v>0</v>
      </c>
      <c r="AH32" s="2">
        <v>349.97775967916675</v>
      </c>
      <c r="AI32" s="2" t="s">
        <v>18</v>
      </c>
      <c r="AJ32" s="2">
        <v>28.024484103284209</v>
      </c>
      <c r="AK32" s="2" t="s">
        <v>18</v>
      </c>
      <c r="AL32" s="2">
        <v>133.72188656262006</v>
      </c>
      <c r="AM32" s="2">
        <v>137.67211047248736</v>
      </c>
      <c r="AN32" s="2" t="s">
        <v>18</v>
      </c>
      <c r="AO32" s="2" t="s">
        <v>18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24.060435205502412</v>
      </c>
      <c r="BB32" s="2">
        <v>0</v>
      </c>
      <c r="BC32" s="2">
        <v>0</v>
      </c>
      <c r="BD32" s="2">
        <v>0</v>
      </c>
      <c r="BE32" s="2">
        <v>0</v>
      </c>
      <c r="BF32" s="2" t="s">
        <v>18</v>
      </c>
      <c r="BG32" s="2">
        <v>0</v>
      </c>
      <c r="BH32" s="2">
        <v>13.076990400671525</v>
      </c>
      <c r="BI32" s="2">
        <v>241.48574128788044</v>
      </c>
      <c r="BJ32" s="2">
        <v>0</v>
      </c>
      <c r="BK32" s="2" t="s">
        <v>18</v>
      </c>
      <c r="BL32" s="2" t="s">
        <v>18</v>
      </c>
      <c r="BM32" s="2">
        <v>11.77723299688981</v>
      </c>
      <c r="BN32" s="2">
        <v>302.83328257404685</v>
      </c>
      <c r="BO32" s="2" t="s">
        <v>18</v>
      </c>
      <c r="BP32" s="2" t="s">
        <v>18</v>
      </c>
      <c r="BQ32" s="2">
        <v>106.07747890957515</v>
      </c>
      <c r="BR32" s="2">
        <v>924.38397698472454</v>
      </c>
    </row>
    <row r="33" spans="1:70" s="2" customFormat="1" x14ac:dyDescent="0.35">
      <c r="A33" s="12" t="s">
        <v>175</v>
      </c>
      <c r="B33" s="2" t="s">
        <v>18</v>
      </c>
      <c r="C33" s="2">
        <v>55.836338544699267</v>
      </c>
      <c r="D33" s="2">
        <v>0</v>
      </c>
      <c r="E33" s="2">
        <v>21.936283348990994</v>
      </c>
      <c r="F33" s="2">
        <v>6.8504856470305091</v>
      </c>
      <c r="G33" s="2">
        <v>1093.9061922153396</v>
      </c>
      <c r="H33" s="2" t="s">
        <v>18</v>
      </c>
      <c r="I33" s="2">
        <v>462.38140972057334</v>
      </c>
      <c r="J33" s="2" t="s">
        <v>18</v>
      </c>
      <c r="K33" s="2">
        <v>68.237074959263452</v>
      </c>
      <c r="L33" s="2">
        <v>0</v>
      </c>
      <c r="M33" s="2" t="s">
        <v>18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12.63809879241874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11.43275827382632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34.790261180301748</v>
      </c>
      <c r="BB33" s="2">
        <v>0</v>
      </c>
      <c r="BC33" s="2">
        <v>0</v>
      </c>
      <c r="BD33" s="2">
        <v>0</v>
      </c>
      <c r="BE33" s="2">
        <v>0</v>
      </c>
      <c r="BF33" s="2">
        <v>40.211963173293057</v>
      </c>
      <c r="BG33" s="2">
        <v>0</v>
      </c>
      <c r="BH33" s="2">
        <v>45.420546544333405</v>
      </c>
      <c r="BI33" s="2">
        <v>155.97981364071956</v>
      </c>
      <c r="BJ33" s="2">
        <v>0</v>
      </c>
      <c r="BK33" s="2" t="s">
        <v>18</v>
      </c>
      <c r="BL33" s="2">
        <v>82.228052426218881</v>
      </c>
      <c r="BM33" s="2">
        <v>89.663459272742145</v>
      </c>
      <c r="BN33" s="2">
        <v>238.82390484475954</v>
      </c>
      <c r="BO33" s="2" t="s">
        <v>18</v>
      </c>
      <c r="BP33" s="2" t="s">
        <v>18</v>
      </c>
      <c r="BQ33" s="2">
        <v>119.01847544733636</v>
      </c>
      <c r="BR33" s="2">
        <v>615.46277803897522</v>
      </c>
    </row>
    <row r="34" spans="1:70" s="2" customFormat="1" x14ac:dyDescent="0.35">
      <c r="A34" s="12" t="s">
        <v>199</v>
      </c>
      <c r="B34" s="2" t="s">
        <v>18</v>
      </c>
      <c r="C34" s="2">
        <v>9.5309631353247504</v>
      </c>
      <c r="D34" s="2" t="s">
        <v>18</v>
      </c>
      <c r="E34" s="2">
        <v>4.1392508730843431</v>
      </c>
      <c r="F34" s="2">
        <v>7.5563203318519072</v>
      </c>
      <c r="G34" s="2">
        <v>209.93499388997662</v>
      </c>
      <c r="H34" s="2" t="s">
        <v>18</v>
      </c>
      <c r="I34" s="2" t="s">
        <v>18</v>
      </c>
      <c r="J34" s="2" t="s">
        <v>18</v>
      </c>
      <c r="K34" s="2">
        <v>74.059842645902634</v>
      </c>
      <c r="L34" s="2">
        <v>7.1238146150843722</v>
      </c>
      <c r="M34" s="2" t="s">
        <v>18</v>
      </c>
      <c r="N34" s="2">
        <v>35.01750579206341</v>
      </c>
      <c r="O34" s="2">
        <v>33.826660220069321</v>
      </c>
      <c r="P34" s="2" t="s">
        <v>18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 t="s">
        <v>18</v>
      </c>
      <c r="Y34" s="2">
        <v>0</v>
      </c>
      <c r="Z34" s="2">
        <v>17.197529222546503</v>
      </c>
      <c r="AA34" s="2">
        <v>0</v>
      </c>
      <c r="AB34" s="2">
        <v>0</v>
      </c>
      <c r="AC34" s="2">
        <v>0</v>
      </c>
      <c r="AD34" s="2">
        <v>0</v>
      </c>
      <c r="AE34" s="2">
        <v>10.913520483433839</v>
      </c>
      <c r="AF34" s="2">
        <v>0</v>
      </c>
      <c r="AG34" s="2">
        <v>0</v>
      </c>
      <c r="AH34" s="2">
        <v>349.97775967916675</v>
      </c>
      <c r="AI34" s="2" t="s">
        <v>18</v>
      </c>
      <c r="AJ34" s="2">
        <v>28.024484103284209</v>
      </c>
      <c r="AK34" s="2" t="s">
        <v>18</v>
      </c>
      <c r="AL34" s="2">
        <v>133.72188656262006</v>
      </c>
      <c r="AM34" s="2">
        <v>137.67211047248736</v>
      </c>
      <c r="AN34" s="2" t="s">
        <v>18</v>
      </c>
      <c r="AO34" s="2" t="s">
        <v>18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24.060435205502412</v>
      </c>
      <c r="BB34" s="2">
        <v>0</v>
      </c>
      <c r="BC34" s="2">
        <v>0</v>
      </c>
      <c r="BD34" s="2">
        <v>0</v>
      </c>
      <c r="BE34" s="2">
        <v>0</v>
      </c>
      <c r="BF34" s="2" t="s">
        <v>18</v>
      </c>
      <c r="BG34" s="2">
        <v>0</v>
      </c>
      <c r="BH34" s="2">
        <v>13.076990400671525</v>
      </c>
      <c r="BI34" s="2">
        <v>241.48574128788044</v>
      </c>
      <c r="BJ34" s="2">
        <v>0</v>
      </c>
      <c r="BK34" s="2" t="s">
        <v>18</v>
      </c>
      <c r="BL34" s="2" t="s">
        <v>18</v>
      </c>
      <c r="BM34" s="2">
        <v>11.77723299688981</v>
      </c>
      <c r="BN34" s="2">
        <v>302.83328257404685</v>
      </c>
      <c r="BO34" s="2" t="s">
        <v>18</v>
      </c>
      <c r="BP34" s="2" t="s">
        <v>18</v>
      </c>
      <c r="BQ34" s="2">
        <v>106.07747890957515</v>
      </c>
      <c r="BR34" s="2">
        <v>924.38397698472454</v>
      </c>
    </row>
    <row r="35" spans="1:70" s="2" customFormat="1" x14ac:dyDescent="0.35">
      <c r="A35" s="12" t="s">
        <v>200</v>
      </c>
      <c r="B35" s="2" t="s">
        <v>18</v>
      </c>
      <c r="C35" s="2">
        <f t="shared" ref="C35:BN35" si="28">C33*7</f>
        <v>390.85436981289484</v>
      </c>
      <c r="D35" s="2">
        <f t="shared" si="28"/>
        <v>0</v>
      </c>
      <c r="E35" s="2">
        <f t="shared" si="28"/>
        <v>153.55398344293695</v>
      </c>
      <c r="F35" s="2">
        <f t="shared" si="28"/>
        <v>47.953399529213563</v>
      </c>
      <c r="G35" s="2">
        <f t="shared" si="28"/>
        <v>7657.3433455073773</v>
      </c>
      <c r="H35" s="2" t="s">
        <v>18</v>
      </c>
      <c r="I35" s="2">
        <f t="shared" si="28"/>
        <v>3236.6698680440136</v>
      </c>
      <c r="J35" s="2" t="s">
        <v>18</v>
      </c>
      <c r="K35" s="2">
        <f t="shared" si="28"/>
        <v>477.65952471484417</v>
      </c>
      <c r="L35" s="2">
        <f t="shared" si="28"/>
        <v>0</v>
      </c>
      <c r="M35" s="2" t="s">
        <v>18</v>
      </c>
      <c r="N35" s="2">
        <f t="shared" si="28"/>
        <v>0</v>
      </c>
      <c r="O35" s="2">
        <f t="shared" si="28"/>
        <v>0</v>
      </c>
      <c r="P35" s="2">
        <f t="shared" si="28"/>
        <v>0</v>
      </c>
      <c r="Q35" s="2">
        <f t="shared" si="28"/>
        <v>0</v>
      </c>
      <c r="R35" s="2">
        <f t="shared" si="28"/>
        <v>0</v>
      </c>
      <c r="S35" s="2">
        <f t="shared" si="28"/>
        <v>0</v>
      </c>
      <c r="T35" s="2">
        <f t="shared" si="28"/>
        <v>0</v>
      </c>
      <c r="U35" s="2">
        <f t="shared" si="28"/>
        <v>0</v>
      </c>
      <c r="V35" s="2">
        <f t="shared" si="28"/>
        <v>0</v>
      </c>
      <c r="W35" s="2">
        <f t="shared" si="28"/>
        <v>0</v>
      </c>
      <c r="X35" s="2">
        <f t="shared" si="28"/>
        <v>0</v>
      </c>
      <c r="Y35" s="2">
        <f t="shared" si="28"/>
        <v>0</v>
      </c>
      <c r="Z35" s="2">
        <f t="shared" si="28"/>
        <v>0</v>
      </c>
      <c r="AA35" s="2">
        <f t="shared" si="28"/>
        <v>0</v>
      </c>
      <c r="AB35" s="2">
        <f t="shared" si="28"/>
        <v>0</v>
      </c>
      <c r="AC35" s="2">
        <f t="shared" si="28"/>
        <v>0</v>
      </c>
      <c r="AD35" s="2">
        <f t="shared" si="28"/>
        <v>0</v>
      </c>
      <c r="AE35" s="2">
        <f t="shared" si="28"/>
        <v>88.466691546931173</v>
      </c>
      <c r="AF35" s="2">
        <f t="shared" si="28"/>
        <v>0</v>
      </c>
      <c r="AG35" s="2">
        <f t="shared" si="28"/>
        <v>0</v>
      </c>
      <c r="AH35" s="2">
        <f t="shared" si="28"/>
        <v>0</v>
      </c>
      <c r="AI35" s="2">
        <f t="shared" si="28"/>
        <v>0</v>
      </c>
      <c r="AJ35" s="2">
        <f t="shared" si="28"/>
        <v>0</v>
      </c>
      <c r="AK35" s="2">
        <f t="shared" si="28"/>
        <v>0</v>
      </c>
      <c r="AL35" s="2">
        <f t="shared" si="28"/>
        <v>0</v>
      </c>
      <c r="AM35" s="2">
        <f t="shared" si="28"/>
        <v>0</v>
      </c>
      <c r="AN35" s="2">
        <f t="shared" si="28"/>
        <v>0</v>
      </c>
      <c r="AO35" s="2">
        <f t="shared" si="28"/>
        <v>0</v>
      </c>
      <c r="AP35" s="2">
        <f t="shared" si="28"/>
        <v>0</v>
      </c>
      <c r="AQ35" s="2">
        <f t="shared" si="28"/>
        <v>0</v>
      </c>
      <c r="AR35" s="2">
        <f t="shared" si="28"/>
        <v>80.029307916784234</v>
      </c>
      <c r="AS35" s="2">
        <f t="shared" si="28"/>
        <v>0</v>
      </c>
      <c r="AT35" s="2">
        <f t="shared" si="28"/>
        <v>0</v>
      </c>
      <c r="AU35" s="2">
        <f t="shared" si="28"/>
        <v>0</v>
      </c>
      <c r="AV35" s="2">
        <f t="shared" si="28"/>
        <v>0</v>
      </c>
      <c r="AW35" s="2">
        <f t="shared" si="28"/>
        <v>0</v>
      </c>
      <c r="AX35" s="2">
        <f t="shared" si="28"/>
        <v>0</v>
      </c>
      <c r="AY35" s="2">
        <f t="shared" si="28"/>
        <v>0</v>
      </c>
      <c r="AZ35" s="2">
        <f t="shared" si="28"/>
        <v>0</v>
      </c>
      <c r="BA35" s="2">
        <f t="shared" si="28"/>
        <v>243.53182826211224</v>
      </c>
      <c r="BB35" s="2">
        <f t="shared" si="28"/>
        <v>0</v>
      </c>
      <c r="BC35" s="2">
        <f t="shared" si="28"/>
        <v>0</v>
      </c>
      <c r="BD35" s="2">
        <f t="shared" si="28"/>
        <v>0</v>
      </c>
      <c r="BE35" s="2">
        <f t="shared" si="28"/>
        <v>0</v>
      </c>
      <c r="BF35" s="2">
        <f t="shared" si="28"/>
        <v>281.48374221305141</v>
      </c>
      <c r="BG35" s="2">
        <f t="shared" si="28"/>
        <v>0</v>
      </c>
      <c r="BH35" s="2">
        <f t="shared" si="28"/>
        <v>317.94382581033381</v>
      </c>
      <c r="BI35" s="2">
        <f t="shared" si="28"/>
        <v>1091.8586954850368</v>
      </c>
      <c r="BJ35" s="2">
        <f t="shared" si="28"/>
        <v>0</v>
      </c>
      <c r="BK35" s="2" t="s">
        <v>18</v>
      </c>
      <c r="BL35" s="2">
        <f t="shared" si="28"/>
        <v>575.59636698353211</v>
      </c>
      <c r="BM35" s="2">
        <f t="shared" si="28"/>
        <v>627.64421490919506</v>
      </c>
      <c r="BN35" s="2">
        <f t="shared" si="28"/>
        <v>1671.7673339133169</v>
      </c>
      <c r="BO35" s="2" t="s">
        <v>18</v>
      </c>
      <c r="BP35" s="2" t="s">
        <v>18</v>
      </c>
      <c r="BQ35" s="2">
        <f t="shared" ref="BQ35:BR35" si="29">BQ33*7</f>
        <v>833.12932813135444</v>
      </c>
      <c r="BR35" s="2">
        <f t="shared" si="29"/>
        <v>4308.2394462728262</v>
      </c>
    </row>
    <row r="36" spans="1:70" s="2" customFormat="1" x14ac:dyDescent="0.35">
      <c r="A36" s="3" t="s">
        <v>327</v>
      </c>
      <c r="B36" s="2" t="s">
        <v>18</v>
      </c>
      <c r="C36" s="2">
        <f t="shared" ref="C36:BN36" si="30">C34+C35</f>
        <v>400.38533294821957</v>
      </c>
      <c r="D36" s="2" t="s">
        <v>18</v>
      </c>
      <c r="E36" s="2">
        <f t="shared" si="30"/>
        <v>157.69323431602129</v>
      </c>
      <c r="F36" s="2">
        <f t="shared" si="30"/>
        <v>55.50971986106547</v>
      </c>
      <c r="G36" s="2">
        <f t="shared" si="30"/>
        <v>7867.2783393973541</v>
      </c>
      <c r="H36" s="2" t="s">
        <v>18</v>
      </c>
      <c r="I36" s="2" t="s">
        <v>201</v>
      </c>
      <c r="J36" s="2" t="s">
        <v>18</v>
      </c>
      <c r="K36" s="2">
        <f t="shared" si="30"/>
        <v>551.71936736074679</v>
      </c>
      <c r="L36" s="2">
        <f t="shared" si="30"/>
        <v>7.1238146150843722</v>
      </c>
      <c r="M36" s="2" t="s">
        <v>18</v>
      </c>
      <c r="N36" s="2">
        <f t="shared" si="30"/>
        <v>35.01750579206341</v>
      </c>
      <c r="O36" s="2">
        <f t="shared" si="30"/>
        <v>33.826660220069321</v>
      </c>
      <c r="P36" s="2" t="s">
        <v>18</v>
      </c>
      <c r="Q36" s="2">
        <f t="shared" si="30"/>
        <v>0</v>
      </c>
      <c r="R36" s="2">
        <f t="shared" si="30"/>
        <v>0</v>
      </c>
      <c r="S36" s="2">
        <f t="shared" si="30"/>
        <v>0</v>
      </c>
      <c r="T36" s="2">
        <f t="shared" si="30"/>
        <v>0</v>
      </c>
      <c r="U36" s="2">
        <f t="shared" si="30"/>
        <v>0</v>
      </c>
      <c r="V36" s="2">
        <f t="shared" si="30"/>
        <v>0</v>
      </c>
      <c r="W36" s="2">
        <f t="shared" si="30"/>
        <v>0</v>
      </c>
      <c r="X36" s="2" t="s">
        <v>18</v>
      </c>
      <c r="Y36" s="2">
        <f t="shared" si="30"/>
        <v>0</v>
      </c>
      <c r="Z36" s="2">
        <f t="shared" si="30"/>
        <v>17.197529222546503</v>
      </c>
      <c r="AA36" s="2">
        <f t="shared" si="30"/>
        <v>0</v>
      </c>
      <c r="AB36" s="2">
        <f t="shared" si="30"/>
        <v>0</v>
      </c>
      <c r="AC36" s="2">
        <f t="shared" si="30"/>
        <v>0</v>
      </c>
      <c r="AD36" s="2">
        <f t="shared" si="30"/>
        <v>0</v>
      </c>
      <c r="AE36" s="2">
        <f t="shared" si="30"/>
        <v>99.380212030365016</v>
      </c>
      <c r="AF36" s="2">
        <f t="shared" si="30"/>
        <v>0</v>
      </c>
      <c r="AG36" s="2">
        <f t="shared" si="30"/>
        <v>0</v>
      </c>
      <c r="AH36" s="2">
        <f t="shared" si="30"/>
        <v>349.97775967916675</v>
      </c>
      <c r="AI36" s="2" t="s">
        <v>18</v>
      </c>
      <c r="AJ36" s="2">
        <f t="shared" si="30"/>
        <v>28.024484103284209</v>
      </c>
      <c r="AK36" s="2" t="s">
        <v>18</v>
      </c>
      <c r="AL36" s="2">
        <f t="shared" si="30"/>
        <v>133.72188656262006</v>
      </c>
      <c r="AM36" s="2">
        <f t="shared" si="30"/>
        <v>137.67211047248736</v>
      </c>
      <c r="AN36" s="2" t="s">
        <v>18</v>
      </c>
      <c r="AO36" s="2" t="s">
        <v>18</v>
      </c>
      <c r="AP36" s="2">
        <f t="shared" si="30"/>
        <v>0</v>
      </c>
      <c r="AQ36" s="2">
        <f t="shared" si="30"/>
        <v>0</v>
      </c>
      <c r="AR36" s="2">
        <f t="shared" si="30"/>
        <v>80.029307916784234</v>
      </c>
      <c r="AS36" s="2">
        <f t="shared" si="30"/>
        <v>0</v>
      </c>
      <c r="AT36" s="2">
        <f t="shared" si="30"/>
        <v>0</v>
      </c>
      <c r="AU36" s="2">
        <f t="shared" si="30"/>
        <v>0</v>
      </c>
      <c r="AV36" s="2">
        <f t="shared" si="30"/>
        <v>0</v>
      </c>
      <c r="AW36" s="2">
        <f t="shared" si="30"/>
        <v>0</v>
      </c>
      <c r="AX36" s="2">
        <f t="shared" si="30"/>
        <v>0</v>
      </c>
      <c r="AY36" s="2">
        <f t="shared" si="30"/>
        <v>0</v>
      </c>
      <c r="AZ36" s="2">
        <f t="shared" si="30"/>
        <v>0</v>
      </c>
      <c r="BA36" s="2">
        <f t="shared" si="30"/>
        <v>267.59226346761466</v>
      </c>
      <c r="BB36" s="2">
        <f t="shared" si="30"/>
        <v>0</v>
      </c>
      <c r="BC36" s="2">
        <f t="shared" si="30"/>
        <v>0</v>
      </c>
      <c r="BD36" s="2">
        <f t="shared" si="30"/>
        <v>0</v>
      </c>
      <c r="BE36" s="2">
        <f t="shared" si="30"/>
        <v>0</v>
      </c>
      <c r="BF36" s="2" t="s">
        <v>202</v>
      </c>
      <c r="BG36" s="2">
        <f t="shared" si="30"/>
        <v>0</v>
      </c>
      <c r="BH36" s="2">
        <f t="shared" si="30"/>
        <v>331.02081621100535</v>
      </c>
      <c r="BI36" s="2">
        <f t="shared" si="30"/>
        <v>1333.3444367729173</v>
      </c>
      <c r="BJ36" s="2">
        <f t="shared" si="30"/>
        <v>0</v>
      </c>
      <c r="BK36" s="2" t="s">
        <v>18</v>
      </c>
      <c r="BL36" s="2" t="s">
        <v>203</v>
      </c>
      <c r="BM36" s="2">
        <f t="shared" si="30"/>
        <v>639.42144790608484</v>
      </c>
      <c r="BN36" s="2">
        <f t="shared" si="30"/>
        <v>1974.6006164873638</v>
      </c>
      <c r="BO36" s="2" t="s">
        <v>18</v>
      </c>
      <c r="BP36" s="2" t="s">
        <v>18</v>
      </c>
      <c r="BQ36" s="2">
        <f t="shared" ref="BQ36:BR36" si="31">BQ34+BQ35</f>
        <v>939.20680704092956</v>
      </c>
      <c r="BR36" s="2">
        <f t="shared" si="31"/>
        <v>5232.6234232575507</v>
      </c>
    </row>
    <row r="37" spans="1:70" s="2" customFormat="1" x14ac:dyDescent="0.35">
      <c r="A37" s="12" t="s">
        <v>83</v>
      </c>
      <c r="B37" s="2" t="s">
        <v>18</v>
      </c>
      <c r="C37" s="2">
        <v>29.839743600559618</v>
      </c>
      <c r="D37" s="2" t="s">
        <v>18</v>
      </c>
      <c r="E37" s="2">
        <v>75.470378568657026</v>
      </c>
      <c r="F37" s="2">
        <v>16.49317884040299</v>
      </c>
      <c r="G37" s="2">
        <v>2681.495851435071</v>
      </c>
      <c r="H37" s="2" t="s">
        <v>18</v>
      </c>
      <c r="I37" s="2">
        <v>1818.2801765210281</v>
      </c>
      <c r="J37" s="2">
        <v>0</v>
      </c>
      <c r="K37" s="2">
        <v>71.006313333162353</v>
      </c>
      <c r="L37" s="2">
        <v>0</v>
      </c>
      <c r="M37" s="2" t="s">
        <v>18</v>
      </c>
      <c r="N37" s="2">
        <v>0</v>
      </c>
      <c r="O37" s="2">
        <v>23.390734636340895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 t="s">
        <v>18</v>
      </c>
      <c r="Y37" s="2">
        <v>0</v>
      </c>
      <c r="Z37" s="2">
        <v>73.021377390640836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11.659883955006492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10.037799076271256</v>
      </c>
      <c r="BB37" s="2">
        <v>0</v>
      </c>
      <c r="BC37" s="2">
        <v>0</v>
      </c>
      <c r="BD37" s="2">
        <v>0</v>
      </c>
      <c r="BE37" s="2">
        <v>0</v>
      </c>
      <c r="BF37" s="2" t="s">
        <v>18</v>
      </c>
      <c r="BG37" s="2">
        <v>0</v>
      </c>
      <c r="BH37" s="2">
        <v>4.9580381157983942</v>
      </c>
      <c r="BI37" s="2">
        <v>0</v>
      </c>
      <c r="BJ37" s="2">
        <v>0</v>
      </c>
      <c r="BK37" s="2" t="s">
        <v>18</v>
      </c>
      <c r="BL37" s="2" t="s">
        <v>18</v>
      </c>
      <c r="BM37" s="2">
        <v>67.087216732316364</v>
      </c>
      <c r="BN37" s="2">
        <v>275.65121182373434</v>
      </c>
      <c r="BO37" s="2">
        <v>0</v>
      </c>
      <c r="BP37" s="2" t="s">
        <v>18</v>
      </c>
      <c r="BQ37" s="2">
        <v>82.318736703362774</v>
      </c>
      <c r="BR37" s="2">
        <v>406.62647346971994</v>
      </c>
    </row>
    <row r="38" spans="1:70" s="2" customFormat="1" x14ac:dyDescent="0.35">
      <c r="A38" s="12" t="s">
        <v>84</v>
      </c>
      <c r="B38" s="2" t="s">
        <v>18</v>
      </c>
      <c r="C38" s="2">
        <v>19.071071377512066</v>
      </c>
      <c r="D38" s="2">
        <v>0</v>
      </c>
      <c r="E38" s="2" t="s">
        <v>18</v>
      </c>
      <c r="F38" s="2">
        <v>2.7445422985940771</v>
      </c>
      <c r="G38" s="2">
        <v>1156.7020123139641</v>
      </c>
      <c r="H38" s="2">
        <v>0</v>
      </c>
      <c r="I38" s="2">
        <v>595.74494527950776</v>
      </c>
      <c r="J38" s="2">
        <v>0</v>
      </c>
      <c r="K38" s="2">
        <v>67.081651538849584</v>
      </c>
      <c r="L38" s="2">
        <v>0</v>
      </c>
      <c r="M38" s="2">
        <v>0</v>
      </c>
      <c r="N38" s="2">
        <v>0</v>
      </c>
      <c r="O38" s="2">
        <v>24.423473594121482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340.66346293602942</v>
      </c>
      <c r="AR38" s="2">
        <v>14.471435385374555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39.828666511409594</v>
      </c>
      <c r="BB38" s="2">
        <v>0</v>
      </c>
      <c r="BC38" s="2">
        <v>0</v>
      </c>
      <c r="BD38" s="2">
        <v>0</v>
      </c>
      <c r="BE38" s="2">
        <v>0</v>
      </c>
      <c r="BF38" s="2">
        <v>124.76773433702249</v>
      </c>
      <c r="BG38" s="2">
        <v>0</v>
      </c>
      <c r="BH38" s="2">
        <v>30.980863208585539</v>
      </c>
      <c r="BI38" s="2">
        <v>127.85012442733269</v>
      </c>
      <c r="BJ38" s="2">
        <v>0</v>
      </c>
      <c r="BK38" s="2" t="s">
        <v>18</v>
      </c>
      <c r="BL38" s="2">
        <v>32.55304935366977</v>
      </c>
      <c r="BM38" s="2">
        <v>50.749120037560637</v>
      </c>
      <c r="BN38" s="2">
        <v>231.5870078405417</v>
      </c>
      <c r="BO38" s="2">
        <v>0</v>
      </c>
      <c r="BP38" s="2" t="s">
        <v>18</v>
      </c>
      <c r="BQ38" s="2">
        <v>130.19073542588137</v>
      </c>
      <c r="BR38" s="2">
        <v>294.69225591460594</v>
      </c>
    </row>
    <row r="39" spans="1:70" s="2" customFormat="1" x14ac:dyDescent="0.35">
      <c r="A39" s="12" t="s">
        <v>204</v>
      </c>
      <c r="B39" s="2" t="s">
        <v>18</v>
      </c>
      <c r="C39" s="2">
        <f t="shared" ref="C39:BN39" si="32">C37*3</f>
        <v>89.519230801678859</v>
      </c>
      <c r="D39" s="2" t="s">
        <v>18</v>
      </c>
      <c r="E39" s="2">
        <f t="shared" si="32"/>
        <v>226.41113570597108</v>
      </c>
      <c r="F39" s="2">
        <f t="shared" si="32"/>
        <v>49.479536521208971</v>
      </c>
      <c r="G39" s="2">
        <f t="shared" si="32"/>
        <v>8044.4875543052131</v>
      </c>
      <c r="H39" s="2" t="s">
        <v>18</v>
      </c>
      <c r="I39" s="2">
        <f t="shared" si="32"/>
        <v>5454.8405295630846</v>
      </c>
      <c r="J39" s="2">
        <f t="shared" si="32"/>
        <v>0</v>
      </c>
      <c r="K39" s="2">
        <f t="shared" si="32"/>
        <v>213.01893999948706</v>
      </c>
      <c r="L39" s="2">
        <f t="shared" si="32"/>
        <v>0</v>
      </c>
      <c r="M39" s="2" t="s">
        <v>18</v>
      </c>
      <c r="N39" s="2">
        <f t="shared" si="32"/>
        <v>0</v>
      </c>
      <c r="O39" s="2">
        <f t="shared" si="32"/>
        <v>70.172203909022684</v>
      </c>
      <c r="P39" s="2">
        <f t="shared" si="32"/>
        <v>0</v>
      </c>
      <c r="Q39" s="2">
        <f t="shared" si="32"/>
        <v>0</v>
      </c>
      <c r="R39" s="2">
        <f t="shared" si="32"/>
        <v>0</v>
      </c>
      <c r="S39" s="2">
        <f t="shared" si="32"/>
        <v>0</v>
      </c>
      <c r="T39" s="2">
        <f t="shared" si="32"/>
        <v>0</v>
      </c>
      <c r="U39" s="2">
        <f t="shared" si="32"/>
        <v>0</v>
      </c>
      <c r="V39" s="2">
        <f t="shared" si="32"/>
        <v>0</v>
      </c>
      <c r="W39" s="2">
        <f t="shared" si="32"/>
        <v>0</v>
      </c>
      <c r="X39" s="2" t="s">
        <v>18</v>
      </c>
      <c r="Y39" s="2">
        <f t="shared" si="32"/>
        <v>0</v>
      </c>
      <c r="Z39" s="2">
        <f t="shared" si="32"/>
        <v>219.06413217192249</v>
      </c>
      <c r="AA39" s="2">
        <f t="shared" si="32"/>
        <v>0</v>
      </c>
      <c r="AB39" s="2">
        <f t="shared" si="32"/>
        <v>0</v>
      </c>
      <c r="AC39" s="2">
        <f t="shared" si="32"/>
        <v>0</v>
      </c>
      <c r="AD39" s="2">
        <f t="shared" si="32"/>
        <v>0</v>
      </c>
      <c r="AE39" s="2">
        <f t="shared" si="32"/>
        <v>0</v>
      </c>
      <c r="AF39" s="2">
        <f t="shared" si="32"/>
        <v>0</v>
      </c>
      <c r="AG39" s="2">
        <f t="shared" si="32"/>
        <v>0</v>
      </c>
      <c r="AH39" s="2">
        <f t="shared" si="32"/>
        <v>0</v>
      </c>
      <c r="AI39" s="2">
        <f t="shared" si="32"/>
        <v>0</v>
      </c>
      <c r="AJ39" s="2">
        <f t="shared" si="32"/>
        <v>0</v>
      </c>
      <c r="AK39" s="2">
        <f t="shared" si="32"/>
        <v>0</v>
      </c>
      <c r="AL39" s="2">
        <f t="shared" si="32"/>
        <v>0</v>
      </c>
      <c r="AM39" s="2">
        <f t="shared" si="32"/>
        <v>0</v>
      </c>
      <c r="AN39" s="2">
        <f t="shared" si="32"/>
        <v>0</v>
      </c>
      <c r="AO39" s="2">
        <f t="shared" si="32"/>
        <v>0</v>
      </c>
      <c r="AP39" s="2">
        <f t="shared" si="32"/>
        <v>0</v>
      </c>
      <c r="AQ39" s="2">
        <f t="shared" si="32"/>
        <v>0</v>
      </c>
      <c r="AR39" s="2">
        <f t="shared" si="32"/>
        <v>34.979651865019477</v>
      </c>
      <c r="AS39" s="2">
        <f t="shared" si="32"/>
        <v>0</v>
      </c>
      <c r="AT39" s="2">
        <f t="shared" si="32"/>
        <v>0</v>
      </c>
      <c r="AU39" s="2">
        <f t="shared" si="32"/>
        <v>0</v>
      </c>
      <c r="AV39" s="2">
        <f t="shared" si="32"/>
        <v>0</v>
      </c>
      <c r="AW39" s="2">
        <f t="shared" si="32"/>
        <v>0</v>
      </c>
      <c r="AX39" s="2">
        <f t="shared" si="32"/>
        <v>0</v>
      </c>
      <c r="AY39" s="2">
        <f t="shared" si="32"/>
        <v>0</v>
      </c>
      <c r="AZ39" s="2">
        <f t="shared" si="32"/>
        <v>0</v>
      </c>
      <c r="BA39" s="2">
        <f t="shared" si="32"/>
        <v>30.113397228813767</v>
      </c>
      <c r="BB39" s="2">
        <f t="shared" si="32"/>
        <v>0</v>
      </c>
      <c r="BC39" s="2">
        <f t="shared" si="32"/>
        <v>0</v>
      </c>
      <c r="BD39" s="2">
        <f t="shared" si="32"/>
        <v>0</v>
      </c>
      <c r="BE39" s="2">
        <f t="shared" si="32"/>
        <v>0</v>
      </c>
      <c r="BF39" s="2" t="s">
        <v>18</v>
      </c>
      <c r="BG39" s="2">
        <f t="shared" si="32"/>
        <v>0</v>
      </c>
      <c r="BH39" s="2">
        <f t="shared" si="32"/>
        <v>14.874114347395182</v>
      </c>
      <c r="BI39" s="2">
        <f t="shared" si="32"/>
        <v>0</v>
      </c>
      <c r="BJ39" s="2">
        <f t="shared" si="32"/>
        <v>0</v>
      </c>
      <c r="BK39" s="2" t="s">
        <v>18</v>
      </c>
      <c r="BL39" s="2" t="s">
        <v>18</v>
      </c>
      <c r="BM39" s="2">
        <f t="shared" si="32"/>
        <v>201.26165019694909</v>
      </c>
      <c r="BN39" s="2">
        <f t="shared" si="32"/>
        <v>826.95363547120303</v>
      </c>
      <c r="BO39" s="2">
        <f t="shared" ref="BO39:BR39" si="33">BO37*3</f>
        <v>0</v>
      </c>
      <c r="BP39" s="2" t="s">
        <v>18</v>
      </c>
      <c r="BQ39" s="2">
        <f t="shared" si="33"/>
        <v>246.95621011008831</v>
      </c>
      <c r="BR39" s="2">
        <f t="shared" si="33"/>
        <v>1219.8794204091598</v>
      </c>
    </row>
    <row r="40" spans="1:70" s="2" customFormat="1" x14ac:dyDescent="0.35">
      <c r="A40" s="12" t="s">
        <v>205</v>
      </c>
      <c r="B40" s="2" t="s">
        <v>18</v>
      </c>
      <c r="C40" s="2">
        <f t="shared" ref="C40:BN40" si="34">C38*40</f>
        <v>762.84285510048267</v>
      </c>
      <c r="D40" s="2">
        <f t="shared" si="34"/>
        <v>0</v>
      </c>
      <c r="E40" s="2" t="s">
        <v>18</v>
      </c>
      <c r="F40" s="2">
        <f t="shared" si="34"/>
        <v>109.78169194376308</v>
      </c>
      <c r="G40" s="2">
        <f t="shared" si="34"/>
        <v>46268.080492558569</v>
      </c>
      <c r="H40" s="2">
        <f t="shared" si="34"/>
        <v>0</v>
      </c>
      <c r="I40" s="2">
        <f t="shared" si="34"/>
        <v>23829.79781118031</v>
      </c>
      <c r="J40" s="2">
        <f t="shared" si="34"/>
        <v>0</v>
      </c>
      <c r="K40" s="2">
        <f t="shared" si="34"/>
        <v>2683.2660615539835</v>
      </c>
      <c r="L40" s="2">
        <f t="shared" si="34"/>
        <v>0</v>
      </c>
      <c r="M40" s="2">
        <f t="shared" si="34"/>
        <v>0</v>
      </c>
      <c r="N40" s="2">
        <f t="shared" si="34"/>
        <v>0</v>
      </c>
      <c r="O40" s="2">
        <f t="shared" si="34"/>
        <v>976.93894376485923</v>
      </c>
      <c r="P40" s="2">
        <f t="shared" si="34"/>
        <v>0</v>
      </c>
      <c r="Q40" s="2">
        <f t="shared" si="34"/>
        <v>0</v>
      </c>
      <c r="R40" s="2">
        <f t="shared" si="34"/>
        <v>0</v>
      </c>
      <c r="S40" s="2">
        <f t="shared" si="34"/>
        <v>0</v>
      </c>
      <c r="T40" s="2">
        <f t="shared" si="34"/>
        <v>0</v>
      </c>
      <c r="U40" s="2">
        <f t="shared" si="34"/>
        <v>0</v>
      </c>
      <c r="V40" s="2">
        <f t="shared" si="34"/>
        <v>0</v>
      </c>
      <c r="W40" s="2">
        <f t="shared" si="34"/>
        <v>0</v>
      </c>
      <c r="X40" s="2">
        <f t="shared" si="34"/>
        <v>0</v>
      </c>
      <c r="Y40" s="2">
        <f t="shared" si="34"/>
        <v>0</v>
      </c>
      <c r="Z40" s="2">
        <f t="shared" si="34"/>
        <v>0</v>
      </c>
      <c r="AA40" s="2">
        <f t="shared" si="34"/>
        <v>0</v>
      </c>
      <c r="AB40" s="2">
        <f t="shared" si="34"/>
        <v>0</v>
      </c>
      <c r="AC40" s="2">
        <f t="shared" si="34"/>
        <v>0</v>
      </c>
      <c r="AD40" s="2">
        <f t="shared" si="34"/>
        <v>0</v>
      </c>
      <c r="AE40" s="2">
        <f t="shared" si="34"/>
        <v>0</v>
      </c>
      <c r="AF40" s="2">
        <f t="shared" si="34"/>
        <v>0</v>
      </c>
      <c r="AG40" s="2">
        <f t="shared" si="34"/>
        <v>0</v>
      </c>
      <c r="AH40" s="2">
        <f t="shared" si="34"/>
        <v>0</v>
      </c>
      <c r="AI40" s="2">
        <f t="shared" si="34"/>
        <v>0</v>
      </c>
      <c r="AJ40" s="2">
        <f t="shared" si="34"/>
        <v>0</v>
      </c>
      <c r="AK40" s="2">
        <f t="shared" si="34"/>
        <v>0</v>
      </c>
      <c r="AL40" s="2">
        <f t="shared" si="34"/>
        <v>0</v>
      </c>
      <c r="AM40" s="2">
        <f t="shared" si="34"/>
        <v>0</v>
      </c>
      <c r="AN40" s="2">
        <f t="shared" si="34"/>
        <v>0</v>
      </c>
      <c r="AO40" s="2">
        <f t="shared" si="34"/>
        <v>0</v>
      </c>
      <c r="AP40" s="2">
        <f t="shared" si="34"/>
        <v>0</v>
      </c>
      <c r="AQ40" s="2">
        <f t="shared" si="34"/>
        <v>13626.538517441177</v>
      </c>
      <c r="AR40" s="2">
        <f t="shared" si="34"/>
        <v>578.85741541498214</v>
      </c>
      <c r="AS40" s="2">
        <f t="shared" si="34"/>
        <v>0</v>
      </c>
      <c r="AT40" s="2">
        <f t="shared" si="34"/>
        <v>0</v>
      </c>
      <c r="AU40" s="2">
        <f t="shared" si="34"/>
        <v>0</v>
      </c>
      <c r="AV40" s="2">
        <f t="shared" si="34"/>
        <v>0</v>
      </c>
      <c r="AW40" s="2">
        <f t="shared" si="34"/>
        <v>0</v>
      </c>
      <c r="AX40" s="2">
        <f t="shared" si="34"/>
        <v>0</v>
      </c>
      <c r="AY40" s="2">
        <f t="shared" si="34"/>
        <v>0</v>
      </c>
      <c r="AZ40" s="2">
        <f t="shared" si="34"/>
        <v>0</v>
      </c>
      <c r="BA40" s="2">
        <f t="shared" si="34"/>
        <v>1593.1466604563839</v>
      </c>
      <c r="BB40" s="2">
        <f t="shared" si="34"/>
        <v>0</v>
      </c>
      <c r="BC40" s="2">
        <f t="shared" si="34"/>
        <v>0</v>
      </c>
      <c r="BD40" s="2">
        <f t="shared" si="34"/>
        <v>0</v>
      </c>
      <c r="BE40" s="2">
        <f t="shared" si="34"/>
        <v>0</v>
      </c>
      <c r="BF40" s="2">
        <f t="shared" si="34"/>
        <v>4990.7093734808996</v>
      </c>
      <c r="BG40" s="2">
        <f t="shared" si="34"/>
        <v>0</v>
      </c>
      <c r="BH40" s="2">
        <f t="shared" si="34"/>
        <v>1239.2345283434215</v>
      </c>
      <c r="BI40" s="2">
        <f t="shared" si="34"/>
        <v>5114.0049770933074</v>
      </c>
      <c r="BJ40" s="2">
        <f t="shared" si="34"/>
        <v>0</v>
      </c>
      <c r="BK40" s="2" t="s">
        <v>18</v>
      </c>
      <c r="BL40" s="2">
        <f t="shared" si="34"/>
        <v>1302.1219741467908</v>
      </c>
      <c r="BM40" s="2">
        <f t="shared" si="34"/>
        <v>2029.9648015024254</v>
      </c>
      <c r="BN40" s="2">
        <f t="shared" si="34"/>
        <v>9263.4803136216688</v>
      </c>
      <c r="BO40" s="2">
        <f t="shared" ref="BO40:BR40" si="35">BO38*40</f>
        <v>0</v>
      </c>
      <c r="BP40" s="2" t="s">
        <v>18</v>
      </c>
      <c r="BQ40" s="2">
        <f t="shared" si="35"/>
        <v>5207.6294170352548</v>
      </c>
      <c r="BR40" s="2">
        <f t="shared" si="35"/>
        <v>11787.690236584238</v>
      </c>
    </row>
    <row r="41" spans="1:70" s="2" customFormat="1" x14ac:dyDescent="0.35">
      <c r="A41" s="3" t="s">
        <v>328</v>
      </c>
      <c r="B41" s="2" t="s">
        <v>18</v>
      </c>
      <c r="C41" s="2">
        <f t="shared" ref="C41:BN41" si="36">C39+C40</f>
        <v>852.36208590216154</v>
      </c>
      <c r="D41" s="2" t="s">
        <v>18</v>
      </c>
      <c r="E41" s="2" t="s">
        <v>206</v>
      </c>
      <c r="F41" s="2">
        <f t="shared" si="36"/>
        <v>159.26122846497205</v>
      </c>
      <c r="G41" s="2">
        <f t="shared" si="36"/>
        <v>54312.56804686378</v>
      </c>
      <c r="H41" s="2" t="s">
        <v>18</v>
      </c>
      <c r="I41" s="2">
        <f t="shared" si="36"/>
        <v>29284.638340743393</v>
      </c>
      <c r="J41" s="2">
        <f t="shared" si="36"/>
        <v>0</v>
      </c>
      <c r="K41" s="2">
        <f t="shared" si="36"/>
        <v>2896.2850015534705</v>
      </c>
      <c r="L41" s="2">
        <f t="shared" si="36"/>
        <v>0</v>
      </c>
      <c r="M41" s="2" t="s">
        <v>18</v>
      </c>
      <c r="N41" s="2">
        <f t="shared" si="36"/>
        <v>0</v>
      </c>
      <c r="O41" s="2">
        <f t="shared" si="36"/>
        <v>1047.111147673882</v>
      </c>
      <c r="P41" s="2">
        <f t="shared" si="36"/>
        <v>0</v>
      </c>
      <c r="Q41" s="2">
        <f t="shared" si="36"/>
        <v>0</v>
      </c>
      <c r="R41" s="2">
        <f t="shared" si="36"/>
        <v>0</v>
      </c>
      <c r="S41" s="2">
        <f t="shared" si="36"/>
        <v>0</v>
      </c>
      <c r="T41" s="2">
        <f t="shared" si="36"/>
        <v>0</v>
      </c>
      <c r="U41" s="2">
        <f t="shared" si="36"/>
        <v>0</v>
      </c>
      <c r="V41" s="2">
        <f t="shared" si="36"/>
        <v>0</v>
      </c>
      <c r="W41" s="2">
        <f t="shared" si="36"/>
        <v>0</v>
      </c>
      <c r="X41" s="2" t="s">
        <v>18</v>
      </c>
      <c r="Y41" s="2">
        <f t="shared" si="36"/>
        <v>0</v>
      </c>
      <c r="Z41" s="2">
        <f t="shared" si="36"/>
        <v>219.06413217192249</v>
      </c>
      <c r="AA41" s="2">
        <f t="shared" si="36"/>
        <v>0</v>
      </c>
      <c r="AB41" s="2">
        <f t="shared" si="36"/>
        <v>0</v>
      </c>
      <c r="AC41" s="2">
        <f t="shared" si="36"/>
        <v>0</v>
      </c>
      <c r="AD41" s="2">
        <f t="shared" si="36"/>
        <v>0</v>
      </c>
      <c r="AE41" s="2">
        <f t="shared" si="36"/>
        <v>0</v>
      </c>
      <c r="AF41" s="2">
        <f t="shared" si="36"/>
        <v>0</v>
      </c>
      <c r="AG41" s="2">
        <f t="shared" si="36"/>
        <v>0</v>
      </c>
      <c r="AH41" s="2">
        <f t="shared" si="36"/>
        <v>0</v>
      </c>
      <c r="AI41" s="2">
        <f t="shared" si="36"/>
        <v>0</v>
      </c>
      <c r="AJ41" s="2">
        <f t="shared" si="36"/>
        <v>0</v>
      </c>
      <c r="AK41" s="2">
        <f t="shared" si="36"/>
        <v>0</v>
      </c>
      <c r="AL41" s="2">
        <f t="shared" si="36"/>
        <v>0</v>
      </c>
      <c r="AM41" s="2">
        <f t="shared" si="36"/>
        <v>0</v>
      </c>
      <c r="AN41" s="2">
        <f t="shared" si="36"/>
        <v>0</v>
      </c>
      <c r="AO41" s="2">
        <f t="shared" si="36"/>
        <v>0</v>
      </c>
      <c r="AP41" s="2">
        <f t="shared" si="36"/>
        <v>0</v>
      </c>
      <c r="AQ41" s="2">
        <f t="shared" si="36"/>
        <v>13626.538517441177</v>
      </c>
      <c r="AR41" s="2">
        <f t="shared" si="36"/>
        <v>613.83706728000163</v>
      </c>
      <c r="AS41" s="2">
        <f t="shared" si="36"/>
        <v>0</v>
      </c>
      <c r="AT41" s="2">
        <f t="shared" si="36"/>
        <v>0</v>
      </c>
      <c r="AU41" s="2">
        <f t="shared" si="36"/>
        <v>0</v>
      </c>
      <c r="AV41" s="2">
        <f t="shared" si="36"/>
        <v>0</v>
      </c>
      <c r="AW41" s="2">
        <f t="shared" si="36"/>
        <v>0</v>
      </c>
      <c r="AX41" s="2">
        <f t="shared" si="36"/>
        <v>0</v>
      </c>
      <c r="AY41" s="2">
        <f t="shared" si="36"/>
        <v>0</v>
      </c>
      <c r="AZ41" s="2">
        <f t="shared" si="36"/>
        <v>0</v>
      </c>
      <c r="BA41" s="2">
        <f t="shared" si="36"/>
        <v>1623.2600576851976</v>
      </c>
      <c r="BB41" s="2">
        <f t="shared" si="36"/>
        <v>0</v>
      </c>
      <c r="BC41" s="2">
        <f t="shared" si="36"/>
        <v>0</v>
      </c>
      <c r="BD41" s="2">
        <f t="shared" si="36"/>
        <v>0</v>
      </c>
      <c r="BE41" s="2">
        <f t="shared" si="36"/>
        <v>0</v>
      </c>
      <c r="BF41" s="2" t="s">
        <v>207</v>
      </c>
      <c r="BG41" s="2">
        <f t="shared" si="36"/>
        <v>0</v>
      </c>
      <c r="BH41" s="2">
        <f t="shared" si="36"/>
        <v>1254.1086426908166</v>
      </c>
      <c r="BI41" s="2">
        <f t="shared" si="36"/>
        <v>5114.0049770933074</v>
      </c>
      <c r="BJ41" s="2">
        <f t="shared" si="36"/>
        <v>0</v>
      </c>
      <c r="BK41" s="2" t="s">
        <v>18</v>
      </c>
      <c r="BL41" s="2" t="s">
        <v>208</v>
      </c>
      <c r="BM41" s="2">
        <f t="shared" si="36"/>
        <v>2231.2264516993746</v>
      </c>
      <c r="BN41" s="2">
        <f t="shared" si="36"/>
        <v>10090.433949092872</v>
      </c>
      <c r="BO41" s="2">
        <f t="shared" ref="BO41:BR41" si="37">BO39+BO40</f>
        <v>0</v>
      </c>
      <c r="BP41" s="2" t="s">
        <v>18</v>
      </c>
      <c r="BQ41" s="2">
        <f t="shared" si="37"/>
        <v>5454.5856271453431</v>
      </c>
      <c r="BR41" s="2">
        <f t="shared" si="37"/>
        <v>13007.569656993397</v>
      </c>
    </row>
    <row r="42" spans="1:70" s="2" customFormat="1" x14ac:dyDescent="0.35">
      <c r="A42" s="12" t="s">
        <v>85</v>
      </c>
      <c r="B42" s="2">
        <v>97.483361300896519</v>
      </c>
      <c r="C42" s="2">
        <v>100.81161741129962</v>
      </c>
      <c r="D42" s="2">
        <v>0</v>
      </c>
      <c r="E42" s="2">
        <v>71.614780264122487</v>
      </c>
      <c r="F42" s="2">
        <v>10.317217620640692</v>
      </c>
      <c r="G42" s="2">
        <v>1186.5936785825409</v>
      </c>
      <c r="H42" s="2" t="s">
        <v>18</v>
      </c>
      <c r="I42" s="2">
        <v>581.61468034057066</v>
      </c>
      <c r="J42" s="2">
        <v>0</v>
      </c>
      <c r="K42" s="2">
        <v>68.249093634388913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 t="s">
        <v>18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4.0782945602697946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29.413036680706078</v>
      </c>
      <c r="BB42" s="2">
        <v>0</v>
      </c>
      <c r="BC42" s="2">
        <v>0</v>
      </c>
      <c r="BD42" s="2">
        <v>0</v>
      </c>
      <c r="BE42" s="2">
        <v>0</v>
      </c>
      <c r="BF42" s="2" t="s">
        <v>18</v>
      </c>
      <c r="BG42" s="2">
        <v>0</v>
      </c>
      <c r="BH42" s="2">
        <v>32.048931090905981</v>
      </c>
      <c r="BI42" s="2">
        <v>0</v>
      </c>
      <c r="BJ42" s="2">
        <v>0</v>
      </c>
      <c r="BK42" s="2" t="s">
        <v>18</v>
      </c>
      <c r="BL42" s="2">
        <v>16.565809950430751</v>
      </c>
      <c r="BM42" s="2">
        <v>69.967845250464364</v>
      </c>
      <c r="BN42" s="2">
        <v>258.89187507824511</v>
      </c>
      <c r="BO42" s="2">
        <v>0</v>
      </c>
      <c r="BP42" s="2" t="s">
        <v>18</v>
      </c>
      <c r="BQ42" s="2">
        <v>116.56788313613478</v>
      </c>
      <c r="BR42" s="2">
        <v>422.67696960031822</v>
      </c>
    </row>
    <row r="43" spans="1:70" s="2" customFormat="1" x14ac:dyDescent="0.35">
      <c r="A43" s="12" t="s">
        <v>86</v>
      </c>
      <c r="B43" s="2" t="s">
        <v>18</v>
      </c>
      <c r="C43" s="2">
        <v>44.736614114867827</v>
      </c>
      <c r="D43" s="2">
        <v>0</v>
      </c>
      <c r="E43" s="2">
        <v>6.7266741028691666</v>
      </c>
      <c r="F43" s="2">
        <v>5.7111661314015496</v>
      </c>
      <c r="G43" s="2">
        <v>1080.3203016443733</v>
      </c>
      <c r="H43" s="2">
        <v>0</v>
      </c>
      <c r="I43" s="2">
        <v>583.15819281819529</v>
      </c>
      <c r="J43" s="2">
        <v>0</v>
      </c>
      <c r="K43" s="2">
        <v>63.024786597584601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773.86631020085099</v>
      </c>
      <c r="AR43" s="2">
        <v>4.7008750532661123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80.017607405191683</v>
      </c>
      <c r="BB43" s="2">
        <v>0</v>
      </c>
      <c r="BC43" s="2">
        <v>0</v>
      </c>
      <c r="BD43" s="2">
        <v>0</v>
      </c>
      <c r="BE43" s="2">
        <v>0</v>
      </c>
      <c r="BF43" s="2">
        <v>144.07794669924345</v>
      </c>
      <c r="BG43" s="2">
        <v>0</v>
      </c>
      <c r="BH43" s="2">
        <v>23.617591323234258</v>
      </c>
      <c r="BI43" s="2">
        <v>23.332639297858016</v>
      </c>
      <c r="BJ43" s="2">
        <v>0</v>
      </c>
      <c r="BK43" s="2" t="s">
        <v>18</v>
      </c>
      <c r="BL43" s="2">
        <v>25.916381156332651</v>
      </c>
      <c r="BM43" s="2">
        <v>46.692304148650592</v>
      </c>
      <c r="BN43" s="2">
        <v>224.98253570478309</v>
      </c>
      <c r="BO43" s="2">
        <v>0</v>
      </c>
      <c r="BP43" s="2" t="s">
        <v>18</v>
      </c>
      <c r="BQ43" s="2">
        <v>124.12219038567231</v>
      </c>
      <c r="BR43" s="2">
        <v>617.47809499617949</v>
      </c>
    </row>
    <row r="44" spans="1:70" s="2" customFormat="1" x14ac:dyDescent="0.35">
      <c r="A44" s="12" t="s">
        <v>209</v>
      </c>
      <c r="B44" s="2">
        <f>B42*3</f>
        <v>292.45008390268958</v>
      </c>
      <c r="C44" s="2">
        <f t="shared" ref="C44:BN44" si="38">C42*3</f>
        <v>302.43485223389888</v>
      </c>
      <c r="D44" s="2">
        <f t="shared" si="38"/>
        <v>0</v>
      </c>
      <c r="E44" s="2">
        <f t="shared" si="38"/>
        <v>214.84434079236746</v>
      </c>
      <c r="F44" s="2">
        <f t="shared" si="38"/>
        <v>30.951652861922078</v>
      </c>
      <c r="G44" s="2">
        <f t="shared" si="38"/>
        <v>3559.7810357476228</v>
      </c>
      <c r="H44" s="2" t="s">
        <v>18</v>
      </c>
      <c r="I44" s="2">
        <f t="shared" si="38"/>
        <v>1744.844041021712</v>
      </c>
      <c r="J44" s="2">
        <f t="shared" si="38"/>
        <v>0</v>
      </c>
      <c r="K44" s="2">
        <f t="shared" si="38"/>
        <v>204.74728090316674</v>
      </c>
      <c r="L44" s="2">
        <f t="shared" si="38"/>
        <v>0</v>
      </c>
      <c r="M44" s="2">
        <f t="shared" si="38"/>
        <v>0</v>
      </c>
      <c r="N44" s="2">
        <f t="shared" si="38"/>
        <v>0</v>
      </c>
      <c r="O44" s="2">
        <f t="shared" si="38"/>
        <v>0</v>
      </c>
      <c r="P44" s="2">
        <f t="shared" si="38"/>
        <v>0</v>
      </c>
      <c r="Q44" s="2">
        <f t="shared" si="38"/>
        <v>0</v>
      </c>
      <c r="R44" s="2">
        <f t="shared" si="38"/>
        <v>0</v>
      </c>
      <c r="S44" s="2">
        <f t="shared" si="38"/>
        <v>0</v>
      </c>
      <c r="T44" s="2">
        <f t="shared" si="38"/>
        <v>0</v>
      </c>
      <c r="U44" s="2">
        <f t="shared" si="38"/>
        <v>0</v>
      </c>
      <c r="V44" s="2">
        <f t="shared" si="38"/>
        <v>0</v>
      </c>
      <c r="W44" s="2">
        <f t="shared" si="38"/>
        <v>0</v>
      </c>
      <c r="X44" s="2" t="s">
        <v>18</v>
      </c>
      <c r="Y44" s="2">
        <f t="shared" si="38"/>
        <v>0</v>
      </c>
      <c r="Z44" s="2">
        <f t="shared" si="38"/>
        <v>0</v>
      </c>
      <c r="AA44" s="2">
        <f t="shared" si="38"/>
        <v>0</v>
      </c>
      <c r="AB44" s="2">
        <f t="shared" si="38"/>
        <v>0</v>
      </c>
      <c r="AC44" s="2">
        <f t="shared" si="38"/>
        <v>0</v>
      </c>
      <c r="AD44" s="2">
        <f t="shared" si="38"/>
        <v>0</v>
      </c>
      <c r="AE44" s="2">
        <f t="shared" si="38"/>
        <v>0</v>
      </c>
      <c r="AF44" s="2">
        <f t="shared" si="38"/>
        <v>0</v>
      </c>
      <c r="AG44" s="2">
        <f t="shared" si="38"/>
        <v>0</v>
      </c>
      <c r="AH44" s="2">
        <f t="shared" si="38"/>
        <v>0</v>
      </c>
      <c r="AI44" s="2">
        <f t="shared" si="38"/>
        <v>0</v>
      </c>
      <c r="AJ44" s="2">
        <f t="shared" si="38"/>
        <v>0</v>
      </c>
      <c r="AK44" s="2">
        <f t="shared" si="38"/>
        <v>0</v>
      </c>
      <c r="AL44" s="2">
        <f t="shared" si="38"/>
        <v>0</v>
      </c>
      <c r="AM44" s="2">
        <f t="shared" si="38"/>
        <v>0</v>
      </c>
      <c r="AN44" s="2">
        <f t="shared" si="38"/>
        <v>0</v>
      </c>
      <c r="AO44" s="2">
        <f t="shared" si="38"/>
        <v>0</v>
      </c>
      <c r="AP44" s="2">
        <f t="shared" si="38"/>
        <v>0</v>
      </c>
      <c r="AQ44" s="2">
        <f t="shared" si="38"/>
        <v>0</v>
      </c>
      <c r="AR44" s="2">
        <f t="shared" si="38"/>
        <v>12.234883680809384</v>
      </c>
      <c r="AS44" s="2">
        <f t="shared" si="38"/>
        <v>0</v>
      </c>
      <c r="AT44" s="2">
        <f t="shared" si="38"/>
        <v>0</v>
      </c>
      <c r="AU44" s="2">
        <f t="shared" si="38"/>
        <v>0</v>
      </c>
      <c r="AV44" s="2">
        <f t="shared" si="38"/>
        <v>0</v>
      </c>
      <c r="AW44" s="2">
        <f t="shared" si="38"/>
        <v>0</v>
      </c>
      <c r="AX44" s="2">
        <f t="shared" si="38"/>
        <v>0</v>
      </c>
      <c r="AY44" s="2">
        <f t="shared" si="38"/>
        <v>0</v>
      </c>
      <c r="AZ44" s="2">
        <f t="shared" si="38"/>
        <v>0</v>
      </c>
      <c r="BA44" s="2">
        <f t="shared" si="38"/>
        <v>88.239110042118227</v>
      </c>
      <c r="BB44" s="2">
        <f t="shared" si="38"/>
        <v>0</v>
      </c>
      <c r="BC44" s="2">
        <f t="shared" si="38"/>
        <v>0</v>
      </c>
      <c r="BD44" s="2">
        <f t="shared" si="38"/>
        <v>0</v>
      </c>
      <c r="BE44" s="2">
        <f t="shared" si="38"/>
        <v>0</v>
      </c>
      <c r="BF44" s="2" t="s">
        <v>18</v>
      </c>
      <c r="BG44" s="2">
        <f t="shared" si="38"/>
        <v>0</v>
      </c>
      <c r="BH44" s="2">
        <f t="shared" si="38"/>
        <v>96.146793272717943</v>
      </c>
      <c r="BI44" s="2">
        <f t="shared" si="38"/>
        <v>0</v>
      </c>
      <c r="BJ44" s="2">
        <f t="shared" si="38"/>
        <v>0</v>
      </c>
      <c r="BK44" s="2" t="s">
        <v>18</v>
      </c>
      <c r="BL44" s="2">
        <f t="shared" si="38"/>
        <v>49.697429851292256</v>
      </c>
      <c r="BM44" s="2">
        <f t="shared" si="38"/>
        <v>209.90353575139309</v>
      </c>
      <c r="BN44" s="2">
        <f t="shared" si="38"/>
        <v>776.67562523473532</v>
      </c>
      <c r="BO44" s="2">
        <f t="shared" ref="BO44:BR44" si="39">BO42*3</f>
        <v>0</v>
      </c>
      <c r="BP44" s="2" t="s">
        <v>18</v>
      </c>
      <c r="BQ44" s="2">
        <f t="shared" si="39"/>
        <v>349.70364940840432</v>
      </c>
      <c r="BR44" s="2">
        <f t="shared" si="39"/>
        <v>1268.0309088009546</v>
      </c>
    </row>
    <row r="45" spans="1:70" s="2" customFormat="1" x14ac:dyDescent="0.35">
      <c r="A45" s="12" t="s">
        <v>210</v>
      </c>
      <c r="B45" s="2" t="s">
        <v>18</v>
      </c>
      <c r="C45" s="2">
        <f t="shared" ref="C45:BN45" si="40">C43*40</f>
        <v>1789.464564594713</v>
      </c>
      <c r="D45" s="2">
        <f t="shared" si="40"/>
        <v>0</v>
      </c>
      <c r="E45" s="2">
        <f t="shared" si="40"/>
        <v>269.06696411476668</v>
      </c>
      <c r="F45" s="2">
        <f t="shared" si="40"/>
        <v>228.44664525606197</v>
      </c>
      <c r="G45" s="2">
        <f t="shared" si="40"/>
        <v>43212.812065774931</v>
      </c>
      <c r="H45" s="2">
        <f t="shared" si="40"/>
        <v>0</v>
      </c>
      <c r="I45" s="2">
        <f t="shared" si="40"/>
        <v>23326.327712727812</v>
      </c>
      <c r="J45" s="2">
        <f t="shared" si="40"/>
        <v>0</v>
      </c>
      <c r="K45" s="2">
        <f t="shared" si="40"/>
        <v>2520.9914639033841</v>
      </c>
      <c r="L45" s="2">
        <f t="shared" si="40"/>
        <v>0</v>
      </c>
      <c r="M45" s="2">
        <f t="shared" si="40"/>
        <v>0</v>
      </c>
      <c r="N45" s="2">
        <f t="shared" si="40"/>
        <v>0</v>
      </c>
      <c r="O45" s="2">
        <f t="shared" si="40"/>
        <v>0</v>
      </c>
      <c r="P45" s="2">
        <f t="shared" si="40"/>
        <v>0</v>
      </c>
      <c r="Q45" s="2">
        <f t="shared" si="40"/>
        <v>0</v>
      </c>
      <c r="R45" s="2">
        <f t="shared" si="40"/>
        <v>0</v>
      </c>
      <c r="S45" s="2">
        <f t="shared" si="40"/>
        <v>0</v>
      </c>
      <c r="T45" s="2">
        <f t="shared" si="40"/>
        <v>0</v>
      </c>
      <c r="U45" s="2">
        <f t="shared" si="40"/>
        <v>0</v>
      </c>
      <c r="V45" s="2">
        <f t="shared" si="40"/>
        <v>0</v>
      </c>
      <c r="W45" s="2">
        <f t="shared" si="40"/>
        <v>0</v>
      </c>
      <c r="X45" s="2">
        <f t="shared" si="40"/>
        <v>0</v>
      </c>
      <c r="Y45" s="2">
        <f t="shared" si="40"/>
        <v>0</v>
      </c>
      <c r="Z45" s="2">
        <f t="shared" si="40"/>
        <v>0</v>
      </c>
      <c r="AA45" s="2">
        <f t="shared" si="40"/>
        <v>0</v>
      </c>
      <c r="AB45" s="2">
        <f t="shared" si="40"/>
        <v>0</v>
      </c>
      <c r="AC45" s="2">
        <f t="shared" si="40"/>
        <v>0</v>
      </c>
      <c r="AD45" s="2">
        <f t="shared" si="40"/>
        <v>0</v>
      </c>
      <c r="AE45" s="2">
        <f t="shared" si="40"/>
        <v>0</v>
      </c>
      <c r="AF45" s="2">
        <f t="shared" si="40"/>
        <v>0</v>
      </c>
      <c r="AG45" s="2">
        <f t="shared" si="40"/>
        <v>0</v>
      </c>
      <c r="AH45" s="2">
        <f t="shared" si="40"/>
        <v>0</v>
      </c>
      <c r="AI45" s="2">
        <f t="shared" si="40"/>
        <v>0</v>
      </c>
      <c r="AJ45" s="2">
        <f t="shared" si="40"/>
        <v>0</v>
      </c>
      <c r="AK45" s="2">
        <f t="shared" si="40"/>
        <v>0</v>
      </c>
      <c r="AL45" s="2">
        <f t="shared" si="40"/>
        <v>0</v>
      </c>
      <c r="AM45" s="2">
        <f t="shared" si="40"/>
        <v>0</v>
      </c>
      <c r="AN45" s="2">
        <f t="shared" si="40"/>
        <v>0</v>
      </c>
      <c r="AO45" s="2">
        <f t="shared" si="40"/>
        <v>0</v>
      </c>
      <c r="AP45" s="2">
        <f t="shared" si="40"/>
        <v>0</v>
      </c>
      <c r="AQ45" s="2">
        <f t="shared" si="40"/>
        <v>30954.652408034039</v>
      </c>
      <c r="AR45" s="2">
        <f t="shared" si="40"/>
        <v>188.0350021306445</v>
      </c>
      <c r="AS45" s="2">
        <f t="shared" si="40"/>
        <v>0</v>
      </c>
      <c r="AT45" s="2">
        <f t="shared" si="40"/>
        <v>0</v>
      </c>
      <c r="AU45" s="2">
        <f t="shared" si="40"/>
        <v>0</v>
      </c>
      <c r="AV45" s="2">
        <f t="shared" si="40"/>
        <v>0</v>
      </c>
      <c r="AW45" s="2">
        <f t="shared" si="40"/>
        <v>0</v>
      </c>
      <c r="AX45" s="2">
        <f t="shared" si="40"/>
        <v>0</v>
      </c>
      <c r="AY45" s="2">
        <f t="shared" si="40"/>
        <v>0</v>
      </c>
      <c r="AZ45" s="2">
        <f t="shared" si="40"/>
        <v>0</v>
      </c>
      <c r="BA45" s="2">
        <f t="shared" si="40"/>
        <v>3200.7042962076675</v>
      </c>
      <c r="BB45" s="2">
        <f t="shared" si="40"/>
        <v>0</v>
      </c>
      <c r="BC45" s="2">
        <f t="shared" si="40"/>
        <v>0</v>
      </c>
      <c r="BD45" s="2">
        <f t="shared" si="40"/>
        <v>0</v>
      </c>
      <c r="BE45" s="2">
        <f t="shared" si="40"/>
        <v>0</v>
      </c>
      <c r="BF45" s="2">
        <f t="shared" si="40"/>
        <v>5763.1178679697387</v>
      </c>
      <c r="BG45" s="2">
        <f t="shared" si="40"/>
        <v>0</v>
      </c>
      <c r="BH45" s="2">
        <f t="shared" si="40"/>
        <v>944.70365292937026</v>
      </c>
      <c r="BI45" s="2">
        <f t="shared" si="40"/>
        <v>933.30557191432058</v>
      </c>
      <c r="BJ45" s="2">
        <f t="shared" si="40"/>
        <v>0</v>
      </c>
      <c r="BK45" s="2" t="s">
        <v>18</v>
      </c>
      <c r="BL45" s="2">
        <f t="shared" si="40"/>
        <v>1036.6552462533061</v>
      </c>
      <c r="BM45" s="2">
        <f t="shared" si="40"/>
        <v>1867.6921659460236</v>
      </c>
      <c r="BN45" s="2">
        <f t="shared" si="40"/>
        <v>8999.3014281913238</v>
      </c>
      <c r="BO45" s="2">
        <f t="shared" ref="BO45:BR45" si="41">BO43*40</f>
        <v>0</v>
      </c>
      <c r="BP45" s="2" t="s">
        <v>18</v>
      </c>
      <c r="BQ45" s="2">
        <f t="shared" si="41"/>
        <v>4964.8876154268928</v>
      </c>
      <c r="BR45" s="2">
        <f t="shared" si="41"/>
        <v>24699.123799847181</v>
      </c>
    </row>
    <row r="46" spans="1:70" s="2" customFormat="1" x14ac:dyDescent="0.35">
      <c r="A46" s="3" t="s">
        <v>329</v>
      </c>
      <c r="B46" s="2" t="s">
        <v>211</v>
      </c>
      <c r="C46" s="2">
        <f t="shared" ref="C46:BN46" si="42">C44+C45</f>
        <v>2091.8994168286117</v>
      </c>
      <c r="D46" s="2">
        <f t="shared" si="42"/>
        <v>0</v>
      </c>
      <c r="E46" s="2">
        <f t="shared" si="42"/>
        <v>483.91130490713414</v>
      </c>
      <c r="F46" s="2">
        <f t="shared" si="42"/>
        <v>259.39829811798404</v>
      </c>
      <c r="G46" s="2">
        <f t="shared" si="42"/>
        <v>46772.593101522551</v>
      </c>
      <c r="H46" s="2" t="s">
        <v>18</v>
      </c>
      <c r="I46" s="2">
        <f t="shared" si="42"/>
        <v>25071.171753749524</v>
      </c>
      <c r="J46" s="2">
        <f t="shared" si="42"/>
        <v>0</v>
      </c>
      <c r="K46" s="2">
        <f t="shared" si="42"/>
        <v>2725.738744806551</v>
      </c>
      <c r="L46" s="2">
        <f t="shared" si="42"/>
        <v>0</v>
      </c>
      <c r="M46" s="2">
        <f t="shared" si="42"/>
        <v>0</v>
      </c>
      <c r="N46" s="2">
        <f t="shared" si="42"/>
        <v>0</v>
      </c>
      <c r="O46" s="2">
        <f t="shared" si="42"/>
        <v>0</v>
      </c>
      <c r="P46" s="2">
        <f t="shared" si="42"/>
        <v>0</v>
      </c>
      <c r="Q46" s="2">
        <f t="shared" si="42"/>
        <v>0</v>
      </c>
      <c r="R46" s="2">
        <f t="shared" si="42"/>
        <v>0</v>
      </c>
      <c r="S46" s="2">
        <f t="shared" si="42"/>
        <v>0</v>
      </c>
      <c r="T46" s="2">
        <f t="shared" si="42"/>
        <v>0</v>
      </c>
      <c r="U46" s="2">
        <f t="shared" si="42"/>
        <v>0</v>
      </c>
      <c r="V46" s="2">
        <f t="shared" si="42"/>
        <v>0</v>
      </c>
      <c r="W46" s="2">
        <f t="shared" si="42"/>
        <v>0</v>
      </c>
      <c r="X46" s="2" t="s">
        <v>18</v>
      </c>
      <c r="Y46" s="2">
        <f t="shared" si="42"/>
        <v>0</v>
      </c>
      <c r="Z46" s="2">
        <f t="shared" si="42"/>
        <v>0</v>
      </c>
      <c r="AA46" s="2">
        <f t="shared" si="42"/>
        <v>0</v>
      </c>
      <c r="AB46" s="2">
        <f t="shared" si="42"/>
        <v>0</v>
      </c>
      <c r="AC46" s="2">
        <f t="shared" si="42"/>
        <v>0</v>
      </c>
      <c r="AD46" s="2">
        <f t="shared" si="42"/>
        <v>0</v>
      </c>
      <c r="AE46" s="2">
        <f t="shared" si="42"/>
        <v>0</v>
      </c>
      <c r="AF46" s="2">
        <f t="shared" si="42"/>
        <v>0</v>
      </c>
      <c r="AG46" s="2">
        <f t="shared" si="42"/>
        <v>0</v>
      </c>
      <c r="AH46" s="2">
        <f t="shared" si="42"/>
        <v>0</v>
      </c>
      <c r="AI46" s="2">
        <f t="shared" si="42"/>
        <v>0</v>
      </c>
      <c r="AJ46" s="2">
        <f t="shared" si="42"/>
        <v>0</v>
      </c>
      <c r="AK46" s="2">
        <f t="shared" si="42"/>
        <v>0</v>
      </c>
      <c r="AL46" s="2">
        <f t="shared" si="42"/>
        <v>0</v>
      </c>
      <c r="AM46" s="2">
        <f t="shared" si="42"/>
        <v>0</v>
      </c>
      <c r="AN46" s="2">
        <f t="shared" si="42"/>
        <v>0</v>
      </c>
      <c r="AO46" s="2">
        <f t="shared" si="42"/>
        <v>0</v>
      </c>
      <c r="AP46" s="2">
        <f t="shared" si="42"/>
        <v>0</v>
      </c>
      <c r="AQ46" s="2">
        <f t="shared" si="42"/>
        <v>30954.652408034039</v>
      </c>
      <c r="AR46" s="2">
        <f t="shared" si="42"/>
        <v>200.26988581145389</v>
      </c>
      <c r="AS46" s="2">
        <f t="shared" si="42"/>
        <v>0</v>
      </c>
      <c r="AT46" s="2">
        <f t="shared" si="42"/>
        <v>0</v>
      </c>
      <c r="AU46" s="2">
        <f t="shared" si="42"/>
        <v>0</v>
      </c>
      <c r="AV46" s="2">
        <f t="shared" si="42"/>
        <v>0</v>
      </c>
      <c r="AW46" s="2">
        <f t="shared" si="42"/>
        <v>0</v>
      </c>
      <c r="AX46" s="2">
        <f t="shared" si="42"/>
        <v>0</v>
      </c>
      <c r="AY46" s="2">
        <f t="shared" si="42"/>
        <v>0</v>
      </c>
      <c r="AZ46" s="2">
        <f t="shared" si="42"/>
        <v>0</v>
      </c>
      <c r="BA46" s="2">
        <f t="shared" si="42"/>
        <v>3288.9434062497858</v>
      </c>
      <c r="BB46" s="2">
        <f t="shared" si="42"/>
        <v>0</v>
      </c>
      <c r="BC46" s="2">
        <f t="shared" si="42"/>
        <v>0</v>
      </c>
      <c r="BD46" s="2">
        <f t="shared" si="42"/>
        <v>0</v>
      </c>
      <c r="BE46" s="2">
        <f t="shared" si="42"/>
        <v>0</v>
      </c>
      <c r="BF46" s="2" t="s">
        <v>212</v>
      </c>
      <c r="BG46" s="2">
        <f t="shared" si="42"/>
        <v>0</v>
      </c>
      <c r="BH46" s="2">
        <f t="shared" si="42"/>
        <v>1040.8504462020883</v>
      </c>
      <c r="BI46" s="2">
        <f t="shared" si="42"/>
        <v>933.30557191432058</v>
      </c>
      <c r="BJ46" s="2">
        <f t="shared" si="42"/>
        <v>0</v>
      </c>
      <c r="BK46" s="2" t="s">
        <v>18</v>
      </c>
      <c r="BL46" s="2">
        <f t="shared" si="42"/>
        <v>1086.3526761045985</v>
      </c>
      <c r="BM46" s="2">
        <f t="shared" si="42"/>
        <v>2077.5957016974166</v>
      </c>
      <c r="BN46" s="2">
        <f t="shared" si="42"/>
        <v>9775.9770534260588</v>
      </c>
      <c r="BO46" s="2">
        <f t="shared" ref="BO46:BR46" si="43">BO44+BO45</f>
        <v>0</v>
      </c>
      <c r="BP46" s="2" t="s">
        <v>18</v>
      </c>
      <c r="BQ46" s="2">
        <f t="shared" si="43"/>
        <v>5314.5912648352969</v>
      </c>
      <c r="BR46" s="2">
        <f t="shared" si="43"/>
        <v>25967.154708648137</v>
      </c>
    </row>
    <row r="47" spans="1:70" s="2" customFormat="1" x14ac:dyDescent="0.35">
      <c r="A47" s="12" t="s">
        <v>87</v>
      </c>
      <c r="B47" s="2" t="s">
        <v>18</v>
      </c>
      <c r="C47" s="2">
        <v>90.716269532495389</v>
      </c>
      <c r="D47" s="2" t="s">
        <v>18</v>
      </c>
      <c r="E47" s="2">
        <v>48.882891567785151</v>
      </c>
      <c r="F47" s="2">
        <v>8.6723775372676375</v>
      </c>
      <c r="G47" s="2">
        <v>1882.8262458257748</v>
      </c>
      <c r="H47" s="2" t="s">
        <v>18</v>
      </c>
      <c r="I47" s="2">
        <v>897.9915432652349</v>
      </c>
      <c r="J47" s="2">
        <v>0</v>
      </c>
      <c r="K47" s="2">
        <v>69.648850549617848</v>
      </c>
      <c r="L47" s="2">
        <v>0</v>
      </c>
      <c r="M47" s="2" t="s">
        <v>18</v>
      </c>
      <c r="N47" s="2">
        <v>0</v>
      </c>
      <c r="O47" s="2">
        <v>13.179726634117115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 t="s">
        <v>18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1.2585893427574197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15.707633705847844</v>
      </c>
      <c r="BB47" s="2">
        <v>0</v>
      </c>
      <c r="BC47" s="2">
        <v>0</v>
      </c>
      <c r="BD47" s="2">
        <v>0</v>
      </c>
      <c r="BE47" s="2">
        <v>0</v>
      </c>
      <c r="BF47" s="2" t="s">
        <v>18</v>
      </c>
      <c r="BG47" s="2">
        <v>0</v>
      </c>
      <c r="BH47" s="2">
        <v>23.634730408124341</v>
      </c>
      <c r="BI47" s="2">
        <v>208.4422302300668</v>
      </c>
      <c r="BJ47" s="2">
        <v>0</v>
      </c>
      <c r="BK47" s="2" t="s">
        <v>18</v>
      </c>
      <c r="BL47" s="2" t="s">
        <v>18</v>
      </c>
      <c r="BM47" s="2">
        <v>31.929045993248106</v>
      </c>
      <c r="BN47" s="2">
        <v>274.13989799585693</v>
      </c>
      <c r="BO47" s="2">
        <v>0</v>
      </c>
      <c r="BP47" s="2" t="s">
        <v>18</v>
      </c>
      <c r="BQ47" s="2">
        <v>109.1734029628437</v>
      </c>
      <c r="BR47" s="2">
        <v>241.18889741143747</v>
      </c>
    </row>
    <row r="48" spans="1:70" s="2" customFormat="1" x14ac:dyDescent="0.35">
      <c r="A48" s="12" t="s">
        <v>88</v>
      </c>
      <c r="B48" s="2" t="s">
        <v>18</v>
      </c>
      <c r="C48" s="2">
        <v>41.612599436817938</v>
      </c>
      <c r="D48" s="2">
        <v>0</v>
      </c>
      <c r="E48" s="2" t="s">
        <v>18</v>
      </c>
      <c r="F48" s="2">
        <v>4.5021504529089658</v>
      </c>
      <c r="G48" s="2">
        <v>927.65001964804208</v>
      </c>
      <c r="H48" s="2">
        <v>0</v>
      </c>
      <c r="I48" s="2" t="s">
        <v>18</v>
      </c>
      <c r="J48" s="2">
        <v>0</v>
      </c>
      <c r="K48" s="2">
        <v>65.062584801475623</v>
      </c>
      <c r="L48" s="2">
        <v>0</v>
      </c>
      <c r="M48" s="2" t="s">
        <v>18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6.6468905463951877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 t="s">
        <v>18</v>
      </c>
      <c r="BB48" s="2">
        <v>0</v>
      </c>
      <c r="BC48" s="2">
        <v>0</v>
      </c>
      <c r="BD48" s="2">
        <v>0</v>
      </c>
      <c r="BE48" s="2">
        <v>0</v>
      </c>
      <c r="BF48" s="2">
        <v>49.247190701949457</v>
      </c>
      <c r="BG48" s="2">
        <v>0</v>
      </c>
      <c r="BH48" s="2">
        <v>31.757725084283742</v>
      </c>
      <c r="BI48" s="2">
        <v>168.3577500824195</v>
      </c>
      <c r="BJ48" s="2">
        <v>0</v>
      </c>
      <c r="BK48" s="2" t="s">
        <v>18</v>
      </c>
      <c r="BL48" s="2">
        <v>41.399775396797608</v>
      </c>
      <c r="BM48" s="2">
        <v>70.697194399337164</v>
      </c>
      <c r="BN48" s="2">
        <v>255.15851372217708</v>
      </c>
      <c r="BO48" s="2">
        <v>0</v>
      </c>
      <c r="BP48" s="2" t="s">
        <v>18</v>
      </c>
      <c r="BQ48" s="2">
        <v>168.70327917512338</v>
      </c>
      <c r="BR48" s="2">
        <v>555.3515328321962</v>
      </c>
    </row>
    <row r="49" spans="1:70" s="2" customFormat="1" x14ac:dyDescent="0.35">
      <c r="A49" s="12" t="s">
        <v>213</v>
      </c>
      <c r="B49" s="2" t="s">
        <v>18</v>
      </c>
      <c r="C49" s="2">
        <f t="shared" ref="C49:BN49" si="44">C47*4</f>
        <v>362.86507812998155</v>
      </c>
      <c r="D49" s="2" t="s">
        <v>18</v>
      </c>
      <c r="E49" s="2">
        <f t="shared" si="44"/>
        <v>195.5315662711406</v>
      </c>
      <c r="F49" s="2">
        <f t="shared" si="44"/>
        <v>34.68951014907055</v>
      </c>
      <c r="G49" s="2">
        <f t="shared" si="44"/>
        <v>7531.3049833030991</v>
      </c>
      <c r="H49" s="2" t="s">
        <v>18</v>
      </c>
      <c r="I49" s="2">
        <f t="shared" si="44"/>
        <v>3591.9661730609396</v>
      </c>
      <c r="J49" s="2">
        <f t="shared" si="44"/>
        <v>0</v>
      </c>
      <c r="K49" s="2">
        <f t="shared" si="44"/>
        <v>278.59540219847139</v>
      </c>
      <c r="L49" s="2">
        <f t="shared" si="44"/>
        <v>0</v>
      </c>
      <c r="M49" s="2" t="s">
        <v>18</v>
      </c>
      <c r="N49" s="2">
        <f t="shared" si="44"/>
        <v>0</v>
      </c>
      <c r="O49" s="2">
        <f t="shared" si="44"/>
        <v>52.718906536468459</v>
      </c>
      <c r="P49" s="2">
        <f t="shared" si="44"/>
        <v>0</v>
      </c>
      <c r="Q49" s="2">
        <f t="shared" si="44"/>
        <v>0</v>
      </c>
      <c r="R49" s="2">
        <f t="shared" si="44"/>
        <v>0</v>
      </c>
      <c r="S49" s="2">
        <f t="shared" si="44"/>
        <v>0</v>
      </c>
      <c r="T49" s="2">
        <f t="shared" si="44"/>
        <v>0</v>
      </c>
      <c r="U49" s="2">
        <f t="shared" si="44"/>
        <v>0</v>
      </c>
      <c r="V49" s="2">
        <f t="shared" si="44"/>
        <v>0</v>
      </c>
      <c r="W49" s="2">
        <f t="shared" si="44"/>
        <v>0</v>
      </c>
      <c r="X49" s="2" t="s">
        <v>18</v>
      </c>
      <c r="Y49" s="2">
        <f t="shared" si="44"/>
        <v>0</v>
      </c>
      <c r="Z49" s="2">
        <f t="shared" si="44"/>
        <v>0</v>
      </c>
      <c r="AA49" s="2">
        <f t="shared" si="44"/>
        <v>0</v>
      </c>
      <c r="AB49" s="2">
        <f t="shared" si="44"/>
        <v>0</v>
      </c>
      <c r="AC49" s="2">
        <f t="shared" si="44"/>
        <v>0</v>
      </c>
      <c r="AD49" s="2">
        <f t="shared" si="44"/>
        <v>0</v>
      </c>
      <c r="AE49" s="2">
        <f t="shared" si="44"/>
        <v>0</v>
      </c>
      <c r="AF49" s="2">
        <f t="shared" si="44"/>
        <v>0</v>
      </c>
      <c r="AG49" s="2">
        <f t="shared" si="44"/>
        <v>0</v>
      </c>
      <c r="AH49" s="2">
        <f t="shared" si="44"/>
        <v>0</v>
      </c>
      <c r="AI49" s="2">
        <f t="shared" si="44"/>
        <v>0</v>
      </c>
      <c r="AJ49" s="2">
        <f t="shared" si="44"/>
        <v>0</v>
      </c>
      <c r="AK49" s="2">
        <f t="shared" si="44"/>
        <v>0</v>
      </c>
      <c r="AL49" s="2">
        <f t="shared" si="44"/>
        <v>0</v>
      </c>
      <c r="AM49" s="2">
        <f t="shared" si="44"/>
        <v>0</v>
      </c>
      <c r="AN49" s="2">
        <f t="shared" si="44"/>
        <v>0</v>
      </c>
      <c r="AO49" s="2">
        <f t="shared" si="44"/>
        <v>0</v>
      </c>
      <c r="AP49" s="2">
        <f t="shared" si="44"/>
        <v>0</v>
      </c>
      <c r="AQ49" s="2">
        <f t="shared" si="44"/>
        <v>0</v>
      </c>
      <c r="AR49" s="2">
        <f t="shared" si="44"/>
        <v>5.034357371029679</v>
      </c>
      <c r="AS49" s="2">
        <f t="shared" si="44"/>
        <v>0</v>
      </c>
      <c r="AT49" s="2">
        <f t="shared" si="44"/>
        <v>0</v>
      </c>
      <c r="AU49" s="2">
        <f t="shared" si="44"/>
        <v>0</v>
      </c>
      <c r="AV49" s="2">
        <f t="shared" si="44"/>
        <v>0</v>
      </c>
      <c r="AW49" s="2">
        <f t="shared" si="44"/>
        <v>0</v>
      </c>
      <c r="AX49" s="2">
        <f t="shared" si="44"/>
        <v>0</v>
      </c>
      <c r="AY49" s="2">
        <f t="shared" si="44"/>
        <v>0</v>
      </c>
      <c r="AZ49" s="2">
        <f t="shared" si="44"/>
        <v>0</v>
      </c>
      <c r="BA49" s="2">
        <f t="shared" si="44"/>
        <v>62.830534823391375</v>
      </c>
      <c r="BB49" s="2">
        <f t="shared" si="44"/>
        <v>0</v>
      </c>
      <c r="BC49" s="2">
        <f t="shared" si="44"/>
        <v>0</v>
      </c>
      <c r="BD49" s="2">
        <f t="shared" si="44"/>
        <v>0</v>
      </c>
      <c r="BE49" s="2">
        <f t="shared" si="44"/>
        <v>0</v>
      </c>
      <c r="BF49" s="2" t="s">
        <v>18</v>
      </c>
      <c r="BG49" s="2">
        <f t="shared" si="44"/>
        <v>0</v>
      </c>
      <c r="BH49" s="2">
        <f t="shared" si="44"/>
        <v>94.538921632497363</v>
      </c>
      <c r="BI49" s="2">
        <f t="shared" si="44"/>
        <v>833.76892092026719</v>
      </c>
      <c r="BJ49" s="2">
        <f t="shared" si="44"/>
        <v>0</v>
      </c>
      <c r="BK49" s="2" t="s">
        <v>18</v>
      </c>
      <c r="BL49" s="2" t="s">
        <v>18</v>
      </c>
      <c r="BM49" s="2">
        <f t="shared" si="44"/>
        <v>127.71618397299243</v>
      </c>
      <c r="BN49" s="2">
        <f t="shared" si="44"/>
        <v>1096.5595919834277</v>
      </c>
      <c r="BO49" s="2">
        <f t="shared" ref="BO49:BR49" si="45">BO47*4</f>
        <v>0</v>
      </c>
      <c r="BP49" s="2" t="s">
        <v>18</v>
      </c>
      <c r="BQ49" s="2">
        <f t="shared" si="45"/>
        <v>436.69361185137478</v>
      </c>
      <c r="BR49" s="2">
        <f t="shared" si="45"/>
        <v>964.75558964574986</v>
      </c>
    </row>
    <row r="50" spans="1:70" s="2" customFormat="1" x14ac:dyDescent="0.35">
      <c r="A50" s="12" t="s">
        <v>214</v>
      </c>
      <c r="B50" s="2" t="s">
        <v>18</v>
      </c>
      <c r="C50" s="2">
        <f t="shared" ref="C50:BN50" si="46">C48*35</f>
        <v>1456.4409802886278</v>
      </c>
      <c r="D50" s="2">
        <f t="shared" si="46"/>
        <v>0</v>
      </c>
      <c r="E50" s="2" t="s">
        <v>18</v>
      </c>
      <c r="F50" s="2">
        <f t="shared" si="46"/>
        <v>157.57526585181381</v>
      </c>
      <c r="G50" s="2">
        <f t="shared" si="46"/>
        <v>32467.750687681473</v>
      </c>
      <c r="H50" s="2">
        <f t="shared" si="46"/>
        <v>0</v>
      </c>
      <c r="I50" s="2" t="s">
        <v>18</v>
      </c>
      <c r="J50" s="2">
        <f t="shared" si="46"/>
        <v>0</v>
      </c>
      <c r="K50" s="2">
        <f t="shared" si="46"/>
        <v>2277.1904680516468</v>
      </c>
      <c r="L50" s="2">
        <f t="shared" si="46"/>
        <v>0</v>
      </c>
      <c r="M50" s="2" t="s">
        <v>18</v>
      </c>
      <c r="N50" s="2">
        <f t="shared" si="46"/>
        <v>0</v>
      </c>
      <c r="O50" s="2">
        <f t="shared" si="46"/>
        <v>0</v>
      </c>
      <c r="P50" s="2">
        <f t="shared" si="46"/>
        <v>0</v>
      </c>
      <c r="Q50" s="2">
        <f t="shared" si="46"/>
        <v>0</v>
      </c>
      <c r="R50" s="2">
        <f t="shared" si="46"/>
        <v>0</v>
      </c>
      <c r="S50" s="2">
        <f t="shared" si="46"/>
        <v>0</v>
      </c>
      <c r="T50" s="2">
        <f t="shared" si="46"/>
        <v>0</v>
      </c>
      <c r="U50" s="2">
        <f t="shared" si="46"/>
        <v>0</v>
      </c>
      <c r="V50" s="2">
        <f t="shared" si="46"/>
        <v>0</v>
      </c>
      <c r="W50" s="2">
        <f t="shared" si="46"/>
        <v>0</v>
      </c>
      <c r="X50" s="2">
        <f t="shared" si="46"/>
        <v>0</v>
      </c>
      <c r="Y50" s="2">
        <f t="shared" si="46"/>
        <v>0</v>
      </c>
      <c r="Z50" s="2">
        <f t="shared" si="46"/>
        <v>0</v>
      </c>
      <c r="AA50" s="2">
        <f t="shared" si="46"/>
        <v>0</v>
      </c>
      <c r="AB50" s="2">
        <f t="shared" si="46"/>
        <v>0</v>
      </c>
      <c r="AC50" s="2">
        <f t="shared" si="46"/>
        <v>0</v>
      </c>
      <c r="AD50" s="2">
        <f t="shared" si="46"/>
        <v>0</v>
      </c>
      <c r="AE50" s="2">
        <f t="shared" si="46"/>
        <v>0</v>
      </c>
      <c r="AF50" s="2">
        <f t="shared" si="46"/>
        <v>0</v>
      </c>
      <c r="AG50" s="2">
        <f t="shared" si="46"/>
        <v>0</v>
      </c>
      <c r="AH50" s="2">
        <f t="shared" si="46"/>
        <v>0</v>
      </c>
      <c r="AI50" s="2">
        <f t="shared" si="46"/>
        <v>0</v>
      </c>
      <c r="AJ50" s="2">
        <f t="shared" si="46"/>
        <v>0</v>
      </c>
      <c r="AK50" s="2">
        <f t="shared" si="46"/>
        <v>0</v>
      </c>
      <c r="AL50" s="2">
        <f t="shared" si="46"/>
        <v>0</v>
      </c>
      <c r="AM50" s="2">
        <f t="shared" si="46"/>
        <v>0</v>
      </c>
      <c r="AN50" s="2">
        <f t="shared" si="46"/>
        <v>0</v>
      </c>
      <c r="AO50" s="2">
        <f t="shared" si="46"/>
        <v>0</v>
      </c>
      <c r="AP50" s="2">
        <f t="shared" si="46"/>
        <v>0</v>
      </c>
      <c r="AQ50" s="2">
        <f t="shared" si="46"/>
        <v>0</v>
      </c>
      <c r="AR50" s="2">
        <f t="shared" si="46"/>
        <v>232.64116912383156</v>
      </c>
      <c r="AS50" s="2">
        <f t="shared" si="46"/>
        <v>0</v>
      </c>
      <c r="AT50" s="2">
        <f t="shared" si="46"/>
        <v>0</v>
      </c>
      <c r="AU50" s="2">
        <f t="shared" si="46"/>
        <v>0</v>
      </c>
      <c r="AV50" s="2">
        <f t="shared" si="46"/>
        <v>0</v>
      </c>
      <c r="AW50" s="2">
        <f t="shared" si="46"/>
        <v>0</v>
      </c>
      <c r="AX50" s="2">
        <f t="shared" si="46"/>
        <v>0</v>
      </c>
      <c r="AY50" s="2">
        <f t="shared" si="46"/>
        <v>0</v>
      </c>
      <c r="AZ50" s="2">
        <f t="shared" si="46"/>
        <v>0</v>
      </c>
      <c r="BA50" s="2" t="s">
        <v>18</v>
      </c>
      <c r="BB50" s="2">
        <f t="shared" si="46"/>
        <v>0</v>
      </c>
      <c r="BC50" s="2">
        <f t="shared" si="46"/>
        <v>0</v>
      </c>
      <c r="BD50" s="2">
        <f t="shared" si="46"/>
        <v>0</v>
      </c>
      <c r="BE50" s="2">
        <f t="shared" si="46"/>
        <v>0</v>
      </c>
      <c r="BF50" s="2">
        <f t="shared" si="46"/>
        <v>1723.6516745682309</v>
      </c>
      <c r="BG50" s="2">
        <f t="shared" si="46"/>
        <v>0</v>
      </c>
      <c r="BH50" s="2">
        <f t="shared" si="46"/>
        <v>1111.5203779499309</v>
      </c>
      <c r="BI50" s="2">
        <f t="shared" si="46"/>
        <v>5892.5212528846823</v>
      </c>
      <c r="BJ50" s="2">
        <f t="shared" si="46"/>
        <v>0</v>
      </c>
      <c r="BK50" s="2" t="s">
        <v>18</v>
      </c>
      <c r="BL50" s="2">
        <f t="shared" si="46"/>
        <v>1448.9921388879163</v>
      </c>
      <c r="BM50" s="2">
        <f t="shared" si="46"/>
        <v>2474.4018039768007</v>
      </c>
      <c r="BN50" s="2">
        <f t="shared" si="46"/>
        <v>8930.5479802761984</v>
      </c>
      <c r="BO50" s="2">
        <f t="shared" ref="BO50:BR50" si="47">BO48*35</f>
        <v>0</v>
      </c>
      <c r="BP50" s="2" t="s">
        <v>18</v>
      </c>
      <c r="BQ50" s="2">
        <f t="shared" si="47"/>
        <v>5904.6147711293188</v>
      </c>
      <c r="BR50" s="2">
        <f t="shared" si="47"/>
        <v>19437.303649126869</v>
      </c>
    </row>
    <row r="51" spans="1:70" s="2" customFormat="1" x14ac:dyDescent="0.35">
      <c r="A51" s="3" t="s">
        <v>330</v>
      </c>
      <c r="B51" s="2" t="s">
        <v>18</v>
      </c>
      <c r="C51" s="2">
        <f t="shared" ref="C51:BN51" si="48">C49+C50</f>
        <v>1819.3060584186094</v>
      </c>
      <c r="D51" s="2" t="s">
        <v>18</v>
      </c>
      <c r="E51" s="2" t="s">
        <v>215</v>
      </c>
      <c r="F51" s="2">
        <f t="shared" si="48"/>
        <v>192.26477600088435</v>
      </c>
      <c r="G51" s="2">
        <f t="shared" si="48"/>
        <v>39999.05567098457</v>
      </c>
      <c r="H51" s="2" t="s">
        <v>18</v>
      </c>
      <c r="I51" s="2" t="s">
        <v>216</v>
      </c>
      <c r="J51" s="2">
        <f t="shared" si="48"/>
        <v>0</v>
      </c>
      <c r="K51" s="2">
        <f t="shared" si="48"/>
        <v>2555.785870250118</v>
      </c>
      <c r="L51" s="2">
        <f t="shared" si="48"/>
        <v>0</v>
      </c>
      <c r="M51" s="2" t="s">
        <v>18</v>
      </c>
      <c r="N51" s="2">
        <f t="shared" si="48"/>
        <v>0</v>
      </c>
      <c r="O51" s="2">
        <f t="shared" si="48"/>
        <v>52.718906536468459</v>
      </c>
      <c r="P51" s="2">
        <f t="shared" si="48"/>
        <v>0</v>
      </c>
      <c r="Q51" s="2">
        <f t="shared" si="48"/>
        <v>0</v>
      </c>
      <c r="R51" s="2">
        <f t="shared" si="48"/>
        <v>0</v>
      </c>
      <c r="S51" s="2">
        <f t="shared" si="48"/>
        <v>0</v>
      </c>
      <c r="T51" s="2">
        <f t="shared" si="48"/>
        <v>0</v>
      </c>
      <c r="U51" s="2">
        <f t="shared" si="48"/>
        <v>0</v>
      </c>
      <c r="V51" s="2">
        <f t="shared" si="48"/>
        <v>0</v>
      </c>
      <c r="W51" s="2">
        <f t="shared" si="48"/>
        <v>0</v>
      </c>
      <c r="X51" s="2" t="s">
        <v>18</v>
      </c>
      <c r="Y51" s="2">
        <f t="shared" si="48"/>
        <v>0</v>
      </c>
      <c r="Z51" s="2">
        <f t="shared" si="48"/>
        <v>0</v>
      </c>
      <c r="AA51" s="2">
        <f t="shared" si="48"/>
        <v>0</v>
      </c>
      <c r="AB51" s="2">
        <f t="shared" si="48"/>
        <v>0</v>
      </c>
      <c r="AC51" s="2">
        <f t="shared" si="48"/>
        <v>0</v>
      </c>
      <c r="AD51" s="2">
        <f t="shared" si="48"/>
        <v>0</v>
      </c>
      <c r="AE51" s="2">
        <f t="shared" si="48"/>
        <v>0</v>
      </c>
      <c r="AF51" s="2">
        <f t="shared" si="48"/>
        <v>0</v>
      </c>
      <c r="AG51" s="2">
        <f t="shared" si="48"/>
        <v>0</v>
      </c>
      <c r="AH51" s="2">
        <f t="shared" si="48"/>
        <v>0</v>
      </c>
      <c r="AI51" s="2">
        <f t="shared" si="48"/>
        <v>0</v>
      </c>
      <c r="AJ51" s="2">
        <f t="shared" si="48"/>
        <v>0</v>
      </c>
      <c r="AK51" s="2">
        <f t="shared" si="48"/>
        <v>0</v>
      </c>
      <c r="AL51" s="2">
        <f t="shared" si="48"/>
        <v>0</v>
      </c>
      <c r="AM51" s="2">
        <f t="shared" si="48"/>
        <v>0</v>
      </c>
      <c r="AN51" s="2">
        <f t="shared" si="48"/>
        <v>0</v>
      </c>
      <c r="AO51" s="2">
        <f t="shared" si="48"/>
        <v>0</v>
      </c>
      <c r="AP51" s="2">
        <f t="shared" si="48"/>
        <v>0</v>
      </c>
      <c r="AQ51" s="2">
        <f t="shared" si="48"/>
        <v>0</v>
      </c>
      <c r="AR51" s="2">
        <f t="shared" si="48"/>
        <v>237.67552649486123</v>
      </c>
      <c r="AS51" s="2">
        <f t="shared" si="48"/>
        <v>0</v>
      </c>
      <c r="AT51" s="2">
        <f t="shared" si="48"/>
        <v>0</v>
      </c>
      <c r="AU51" s="2">
        <f t="shared" si="48"/>
        <v>0</v>
      </c>
      <c r="AV51" s="2">
        <f t="shared" si="48"/>
        <v>0</v>
      </c>
      <c r="AW51" s="2">
        <f t="shared" si="48"/>
        <v>0</v>
      </c>
      <c r="AX51" s="2">
        <f t="shared" si="48"/>
        <v>0</v>
      </c>
      <c r="AY51" s="2">
        <f t="shared" si="48"/>
        <v>0</v>
      </c>
      <c r="AZ51" s="2">
        <f t="shared" si="48"/>
        <v>0</v>
      </c>
      <c r="BA51" s="2" t="s">
        <v>219</v>
      </c>
      <c r="BB51" s="2">
        <f t="shared" si="48"/>
        <v>0</v>
      </c>
      <c r="BC51" s="2">
        <f t="shared" si="48"/>
        <v>0</v>
      </c>
      <c r="BD51" s="2">
        <f t="shared" si="48"/>
        <v>0</v>
      </c>
      <c r="BE51" s="2">
        <f t="shared" si="48"/>
        <v>0</v>
      </c>
      <c r="BF51" s="2" t="s">
        <v>218</v>
      </c>
      <c r="BG51" s="2">
        <f t="shared" si="48"/>
        <v>0</v>
      </c>
      <c r="BH51" s="2">
        <f t="shared" si="48"/>
        <v>1206.0592995824281</v>
      </c>
      <c r="BI51" s="2">
        <f t="shared" si="48"/>
        <v>6726.2901738049495</v>
      </c>
      <c r="BJ51" s="2">
        <f t="shared" si="48"/>
        <v>0</v>
      </c>
      <c r="BK51" s="2" t="s">
        <v>18</v>
      </c>
      <c r="BL51" s="2" t="s">
        <v>217</v>
      </c>
      <c r="BM51" s="2">
        <f t="shared" si="48"/>
        <v>2602.1179879497931</v>
      </c>
      <c r="BN51" s="2">
        <f t="shared" si="48"/>
        <v>10027.107572259625</v>
      </c>
      <c r="BO51" s="2">
        <f t="shared" ref="BO51:BR51" si="49">BO49+BO50</f>
        <v>0</v>
      </c>
      <c r="BP51" s="2" t="s">
        <v>18</v>
      </c>
      <c r="BQ51" s="2">
        <f t="shared" si="49"/>
        <v>6341.3083829806938</v>
      </c>
      <c r="BR51" s="2">
        <f t="shared" si="49"/>
        <v>20402.059238772617</v>
      </c>
    </row>
    <row r="52" spans="1:70" s="2" customFormat="1" x14ac:dyDescent="0.35">
      <c r="A52" s="12" t="s">
        <v>89</v>
      </c>
      <c r="B52" s="2">
        <v>437.78649446749779</v>
      </c>
      <c r="C52" s="2">
        <v>1210.0047542914767</v>
      </c>
      <c r="D52" s="2">
        <v>33.04419253410564</v>
      </c>
      <c r="E52" s="2">
        <v>1439.4351173552211</v>
      </c>
      <c r="F52" s="2">
        <v>157.06585522507692</v>
      </c>
      <c r="G52" s="2">
        <v>1436.387926269414</v>
      </c>
      <c r="H52" s="2">
        <v>0</v>
      </c>
      <c r="I52" s="2">
        <v>832.5216699647417</v>
      </c>
      <c r="J52" s="2">
        <v>0</v>
      </c>
      <c r="K52" s="2">
        <v>85.409254578854288</v>
      </c>
      <c r="L52" s="2">
        <v>0</v>
      </c>
      <c r="M52" s="2" t="s">
        <v>18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 t="s">
        <v>18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 t="s">
        <v>18</v>
      </c>
      <c r="AO52" s="2">
        <v>0</v>
      </c>
      <c r="AP52" s="2">
        <v>0</v>
      </c>
      <c r="AQ52" s="2">
        <v>147.55370352119891</v>
      </c>
      <c r="AR52" s="2">
        <v>3.2486430604831771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23.837778834713507</v>
      </c>
      <c r="BB52" s="2">
        <v>0</v>
      </c>
      <c r="BC52" s="2">
        <v>0</v>
      </c>
      <c r="BD52" s="2">
        <v>0</v>
      </c>
      <c r="BE52" s="2">
        <v>0</v>
      </c>
      <c r="BF52" s="2" t="s">
        <v>18</v>
      </c>
      <c r="BG52" s="2">
        <v>0</v>
      </c>
      <c r="BH52" s="2">
        <v>56.415164250830969</v>
      </c>
      <c r="BI52" s="2">
        <v>0</v>
      </c>
      <c r="BJ52" s="2">
        <v>0</v>
      </c>
      <c r="BK52" s="2" t="s">
        <v>18</v>
      </c>
      <c r="BL52" s="2">
        <v>30.83449810492025</v>
      </c>
      <c r="BM52" s="2">
        <v>73.704285764828541</v>
      </c>
      <c r="BN52" s="2">
        <v>256.09406600168631</v>
      </c>
      <c r="BO52" s="2">
        <v>0</v>
      </c>
      <c r="BP52" s="2" t="s">
        <v>18</v>
      </c>
      <c r="BQ52" s="2">
        <v>153.24704961371631</v>
      </c>
      <c r="BR52" s="2">
        <v>679.68333559991311</v>
      </c>
    </row>
    <row r="53" spans="1:70" s="2" customFormat="1" x14ac:dyDescent="0.35">
      <c r="A53" s="12" t="s">
        <v>90</v>
      </c>
      <c r="B53" s="2" t="s">
        <v>18</v>
      </c>
      <c r="C53" s="2">
        <v>153.71907300417459</v>
      </c>
      <c r="D53" s="2" t="s">
        <v>18</v>
      </c>
      <c r="E53" s="2">
        <v>53.179960589662997</v>
      </c>
      <c r="F53" s="2">
        <v>14.023277937389132</v>
      </c>
      <c r="G53" s="2">
        <v>1240.0530845089754</v>
      </c>
      <c r="H53" s="2">
        <v>0</v>
      </c>
      <c r="I53" s="2" t="s">
        <v>18</v>
      </c>
      <c r="J53" s="2">
        <v>0</v>
      </c>
      <c r="K53" s="2">
        <v>65.470512344492036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6.3741391708726685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49.704405357373169</v>
      </c>
      <c r="BG53" s="2">
        <v>0</v>
      </c>
      <c r="BH53" s="2">
        <v>52.950786817951993</v>
      </c>
      <c r="BI53" s="2">
        <v>186.12245454509241</v>
      </c>
      <c r="BJ53" s="2">
        <v>0</v>
      </c>
      <c r="BK53" s="2" t="s">
        <v>18</v>
      </c>
      <c r="BL53" s="2">
        <v>73.972507495171442</v>
      </c>
      <c r="BM53" s="2">
        <v>103.98067529829528</v>
      </c>
      <c r="BN53" s="2">
        <v>239.18642236048595</v>
      </c>
      <c r="BO53" s="2" t="s">
        <v>18</v>
      </c>
      <c r="BP53" s="2" t="s">
        <v>18</v>
      </c>
      <c r="BQ53" s="2">
        <v>140.9933967857929</v>
      </c>
      <c r="BR53" s="2">
        <v>352.82858535592931</v>
      </c>
    </row>
    <row r="54" spans="1:70" s="2" customFormat="1" x14ac:dyDescent="0.35">
      <c r="A54" s="12" t="s">
        <v>220</v>
      </c>
      <c r="B54" s="2">
        <f>B52*4</f>
        <v>1751.1459778699912</v>
      </c>
      <c r="C54" s="2">
        <f t="shared" ref="C54:BN54" si="50">C52*4</f>
        <v>4840.0190171659069</v>
      </c>
      <c r="D54" s="2">
        <f t="shared" si="50"/>
        <v>132.17677013642256</v>
      </c>
      <c r="E54" s="2">
        <f t="shared" si="50"/>
        <v>5757.7404694208844</v>
      </c>
      <c r="F54" s="2">
        <f t="shared" si="50"/>
        <v>628.26342090030766</v>
      </c>
      <c r="G54" s="2">
        <f t="shared" si="50"/>
        <v>5745.5517050776562</v>
      </c>
      <c r="H54" s="2">
        <f t="shared" si="50"/>
        <v>0</v>
      </c>
      <c r="I54" s="2">
        <f t="shared" si="50"/>
        <v>3330.0866798589668</v>
      </c>
      <c r="J54" s="2">
        <f t="shared" si="50"/>
        <v>0</v>
      </c>
      <c r="K54" s="2">
        <f t="shared" si="50"/>
        <v>341.63701831541715</v>
      </c>
      <c r="L54" s="2">
        <f t="shared" si="50"/>
        <v>0</v>
      </c>
      <c r="M54" s="2" t="s">
        <v>18</v>
      </c>
      <c r="N54" s="2">
        <f t="shared" si="50"/>
        <v>0</v>
      </c>
      <c r="O54" s="2">
        <f t="shared" si="50"/>
        <v>0</v>
      </c>
      <c r="P54" s="2">
        <f t="shared" si="50"/>
        <v>0</v>
      </c>
      <c r="Q54" s="2">
        <f t="shared" si="50"/>
        <v>0</v>
      </c>
      <c r="R54" s="2">
        <f t="shared" si="50"/>
        <v>0</v>
      </c>
      <c r="S54" s="2">
        <f t="shared" si="50"/>
        <v>0</v>
      </c>
      <c r="T54" s="2">
        <f t="shared" si="50"/>
        <v>0</v>
      </c>
      <c r="U54" s="2">
        <f t="shared" si="50"/>
        <v>0</v>
      </c>
      <c r="V54" s="2">
        <f t="shared" si="50"/>
        <v>0</v>
      </c>
      <c r="W54" s="2">
        <f t="shared" si="50"/>
        <v>0</v>
      </c>
      <c r="X54" s="2" t="s">
        <v>18</v>
      </c>
      <c r="Y54" s="2">
        <v>0</v>
      </c>
      <c r="Z54" s="2">
        <f t="shared" si="50"/>
        <v>0</v>
      </c>
      <c r="AA54" s="2">
        <f t="shared" si="50"/>
        <v>0</v>
      </c>
      <c r="AB54" s="2">
        <f t="shared" si="50"/>
        <v>0</v>
      </c>
      <c r="AC54" s="2">
        <f t="shared" si="50"/>
        <v>0</v>
      </c>
      <c r="AD54" s="2">
        <f t="shared" si="50"/>
        <v>0</v>
      </c>
      <c r="AE54" s="2">
        <f t="shared" si="50"/>
        <v>0</v>
      </c>
      <c r="AF54" s="2">
        <f t="shared" si="50"/>
        <v>0</v>
      </c>
      <c r="AG54" s="2">
        <f t="shared" si="50"/>
        <v>0</v>
      </c>
      <c r="AH54" s="2">
        <f t="shared" si="50"/>
        <v>0</v>
      </c>
      <c r="AI54" s="2">
        <f t="shared" si="50"/>
        <v>0</v>
      </c>
      <c r="AJ54" s="2">
        <f t="shared" si="50"/>
        <v>0</v>
      </c>
      <c r="AK54" s="2">
        <f t="shared" si="50"/>
        <v>0</v>
      </c>
      <c r="AL54" s="2">
        <f t="shared" si="50"/>
        <v>0</v>
      </c>
      <c r="AM54" s="2">
        <f t="shared" si="50"/>
        <v>0</v>
      </c>
      <c r="AN54" s="2" t="s">
        <v>18</v>
      </c>
      <c r="AO54" s="2">
        <f t="shared" si="50"/>
        <v>0</v>
      </c>
      <c r="AP54" s="2">
        <f t="shared" si="50"/>
        <v>0</v>
      </c>
      <c r="AQ54" s="2">
        <f t="shared" si="50"/>
        <v>590.21481408479565</v>
      </c>
      <c r="AR54" s="2">
        <f t="shared" si="50"/>
        <v>12.994572241932708</v>
      </c>
      <c r="AS54" s="2">
        <f t="shared" si="50"/>
        <v>0</v>
      </c>
      <c r="AT54" s="2">
        <f t="shared" si="50"/>
        <v>0</v>
      </c>
      <c r="AU54" s="2">
        <f t="shared" si="50"/>
        <v>0</v>
      </c>
      <c r="AV54" s="2">
        <f t="shared" si="50"/>
        <v>0</v>
      </c>
      <c r="AW54" s="2">
        <f t="shared" si="50"/>
        <v>0</v>
      </c>
      <c r="AX54" s="2">
        <f t="shared" si="50"/>
        <v>0</v>
      </c>
      <c r="AY54" s="2">
        <f t="shared" si="50"/>
        <v>0</v>
      </c>
      <c r="AZ54" s="2">
        <f t="shared" si="50"/>
        <v>0</v>
      </c>
      <c r="BA54" s="2">
        <f t="shared" si="50"/>
        <v>95.351115338854029</v>
      </c>
      <c r="BB54" s="2">
        <f t="shared" si="50"/>
        <v>0</v>
      </c>
      <c r="BC54" s="2">
        <f t="shared" si="50"/>
        <v>0</v>
      </c>
      <c r="BD54" s="2">
        <f t="shared" si="50"/>
        <v>0</v>
      </c>
      <c r="BE54" s="2">
        <f t="shared" si="50"/>
        <v>0</v>
      </c>
      <c r="BF54" s="2" t="s">
        <v>18</v>
      </c>
      <c r="BG54" s="2">
        <f t="shared" si="50"/>
        <v>0</v>
      </c>
      <c r="BH54" s="2">
        <f t="shared" si="50"/>
        <v>225.66065700332388</v>
      </c>
      <c r="BI54" s="2">
        <f t="shared" si="50"/>
        <v>0</v>
      </c>
      <c r="BJ54" s="2">
        <f t="shared" si="50"/>
        <v>0</v>
      </c>
      <c r="BK54" s="2" t="s">
        <v>18</v>
      </c>
      <c r="BL54" s="2">
        <f t="shared" si="50"/>
        <v>123.337992419681</v>
      </c>
      <c r="BM54" s="2">
        <f t="shared" si="50"/>
        <v>294.81714305931416</v>
      </c>
      <c r="BN54" s="2">
        <f t="shared" si="50"/>
        <v>1024.3762640067453</v>
      </c>
      <c r="BO54" s="2">
        <f t="shared" ref="BO54:BR54" si="51">BO52*4</f>
        <v>0</v>
      </c>
      <c r="BP54" s="2" t="s">
        <v>18</v>
      </c>
      <c r="BQ54" s="2">
        <f t="shared" si="51"/>
        <v>612.98819845486526</v>
      </c>
      <c r="BR54" s="2">
        <f t="shared" si="51"/>
        <v>2718.7333423996524</v>
      </c>
    </row>
    <row r="55" spans="1:70" s="2" customFormat="1" x14ac:dyDescent="0.35">
      <c r="A55" s="12" t="s">
        <v>221</v>
      </c>
      <c r="B55" s="2" t="s">
        <v>18</v>
      </c>
      <c r="C55" s="2">
        <f t="shared" ref="C55:BN55" si="52">C53*40</f>
        <v>6148.7629201669833</v>
      </c>
      <c r="D55" s="2" t="s">
        <v>18</v>
      </c>
      <c r="E55" s="2">
        <f t="shared" si="52"/>
        <v>2127.1984235865198</v>
      </c>
      <c r="F55" s="2">
        <f t="shared" si="52"/>
        <v>560.93111749556533</v>
      </c>
      <c r="G55" s="2">
        <f t="shared" si="52"/>
        <v>49602.123380359015</v>
      </c>
      <c r="H55" s="2">
        <f t="shared" si="52"/>
        <v>0</v>
      </c>
      <c r="I55" s="2" t="s">
        <v>18</v>
      </c>
      <c r="J55" s="2">
        <f t="shared" si="52"/>
        <v>0</v>
      </c>
      <c r="K55" s="2">
        <f t="shared" si="52"/>
        <v>2618.8204937796813</v>
      </c>
      <c r="L55" s="2">
        <f t="shared" si="52"/>
        <v>0</v>
      </c>
      <c r="M55" s="2">
        <f t="shared" si="52"/>
        <v>0</v>
      </c>
      <c r="N55" s="2">
        <f t="shared" si="52"/>
        <v>0</v>
      </c>
      <c r="O55" s="2">
        <f t="shared" si="52"/>
        <v>0</v>
      </c>
      <c r="P55" s="2">
        <f t="shared" si="52"/>
        <v>0</v>
      </c>
      <c r="Q55" s="2">
        <f t="shared" si="52"/>
        <v>0</v>
      </c>
      <c r="R55" s="2">
        <f t="shared" si="52"/>
        <v>0</v>
      </c>
      <c r="S55" s="2">
        <f t="shared" si="52"/>
        <v>0</v>
      </c>
      <c r="T55" s="2">
        <f t="shared" si="52"/>
        <v>0</v>
      </c>
      <c r="U55" s="2">
        <f t="shared" si="52"/>
        <v>0</v>
      </c>
      <c r="V55" s="2">
        <f t="shared" si="52"/>
        <v>0</v>
      </c>
      <c r="W55" s="2">
        <f t="shared" si="52"/>
        <v>0</v>
      </c>
      <c r="X55" s="2">
        <f t="shared" si="52"/>
        <v>0</v>
      </c>
      <c r="Y55" s="2">
        <f t="shared" si="52"/>
        <v>0</v>
      </c>
      <c r="Z55" s="2">
        <f t="shared" si="52"/>
        <v>0</v>
      </c>
      <c r="AA55" s="2">
        <f t="shared" si="52"/>
        <v>0</v>
      </c>
      <c r="AB55" s="2">
        <f t="shared" si="52"/>
        <v>0</v>
      </c>
      <c r="AC55" s="2">
        <f t="shared" si="52"/>
        <v>0</v>
      </c>
      <c r="AD55" s="2">
        <f t="shared" si="52"/>
        <v>0</v>
      </c>
      <c r="AE55" s="2">
        <f t="shared" si="52"/>
        <v>0</v>
      </c>
      <c r="AF55" s="2">
        <f t="shared" si="52"/>
        <v>0</v>
      </c>
      <c r="AG55" s="2">
        <f t="shared" si="52"/>
        <v>0</v>
      </c>
      <c r="AH55" s="2">
        <f t="shared" si="52"/>
        <v>0</v>
      </c>
      <c r="AI55" s="2">
        <f t="shared" si="52"/>
        <v>0</v>
      </c>
      <c r="AJ55" s="2">
        <f t="shared" si="52"/>
        <v>0</v>
      </c>
      <c r="AK55" s="2">
        <f t="shared" si="52"/>
        <v>0</v>
      </c>
      <c r="AL55" s="2">
        <f t="shared" si="52"/>
        <v>0</v>
      </c>
      <c r="AM55" s="2">
        <f t="shared" si="52"/>
        <v>0</v>
      </c>
      <c r="AN55" s="2">
        <f t="shared" si="52"/>
        <v>0</v>
      </c>
      <c r="AO55" s="2">
        <f t="shared" si="52"/>
        <v>0</v>
      </c>
      <c r="AP55" s="2">
        <f t="shared" si="52"/>
        <v>0</v>
      </c>
      <c r="AQ55" s="2">
        <f t="shared" si="52"/>
        <v>0</v>
      </c>
      <c r="AR55" s="2">
        <f t="shared" si="52"/>
        <v>254.96556683490672</v>
      </c>
      <c r="AS55" s="2">
        <f t="shared" si="52"/>
        <v>0</v>
      </c>
      <c r="AT55" s="2">
        <f t="shared" si="52"/>
        <v>0</v>
      </c>
      <c r="AU55" s="2">
        <f t="shared" si="52"/>
        <v>0</v>
      </c>
      <c r="AV55" s="2">
        <f t="shared" si="52"/>
        <v>0</v>
      </c>
      <c r="AW55" s="2">
        <f t="shared" si="52"/>
        <v>0</v>
      </c>
      <c r="AX55" s="2">
        <f t="shared" si="52"/>
        <v>0</v>
      </c>
      <c r="AY55" s="2">
        <f t="shared" si="52"/>
        <v>0</v>
      </c>
      <c r="AZ55" s="2">
        <f t="shared" si="52"/>
        <v>0</v>
      </c>
      <c r="BA55" s="2">
        <f t="shared" si="52"/>
        <v>0</v>
      </c>
      <c r="BB55" s="2">
        <f t="shared" si="52"/>
        <v>0</v>
      </c>
      <c r="BC55" s="2">
        <f t="shared" si="52"/>
        <v>0</v>
      </c>
      <c r="BD55" s="2">
        <f t="shared" si="52"/>
        <v>0</v>
      </c>
      <c r="BE55" s="2">
        <f t="shared" si="52"/>
        <v>0</v>
      </c>
      <c r="BF55" s="2">
        <f t="shared" si="52"/>
        <v>1988.1762142949267</v>
      </c>
      <c r="BG55" s="2">
        <f t="shared" si="52"/>
        <v>0</v>
      </c>
      <c r="BH55" s="2">
        <f t="shared" si="52"/>
        <v>2118.0314727180798</v>
      </c>
      <c r="BI55" s="2">
        <f t="shared" si="52"/>
        <v>7444.8981818036964</v>
      </c>
      <c r="BJ55" s="2">
        <f t="shared" si="52"/>
        <v>0</v>
      </c>
      <c r="BK55" s="2" t="s">
        <v>18</v>
      </c>
      <c r="BL55" s="2">
        <f t="shared" si="52"/>
        <v>2958.9002998068577</v>
      </c>
      <c r="BM55" s="2">
        <f t="shared" si="52"/>
        <v>4159.2270119318109</v>
      </c>
      <c r="BN55" s="2">
        <f t="shared" si="52"/>
        <v>9567.456894419438</v>
      </c>
      <c r="BO55" s="2" t="s">
        <v>18</v>
      </c>
      <c r="BP55" s="2" t="s">
        <v>18</v>
      </c>
      <c r="BQ55" s="2">
        <f t="shared" ref="BQ55:BR55" si="53">BQ53*40</f>
        <v>5639.7358714317161</v>
      </c>
      <c r="BR55" s="2">
        <f t="shared" si="53"/>
        <v>14113.143414237173</v>
      </c>
    </row>
    <row r="56" spans="1:70" s="2" customFormat="1" x14ac:dyDescent="0.35">
      <c r="A56" s="3" t="s">
        <v>331</v>
      </c>
      <c r="B56" s="2" t="s">
        <v>222</v>
      </c>
      <c r="C56" s="2">
        <f t="shared" ref="C56:BN56" si="54">C54+C55</f>
        <v>10988.781937332889</v>
      </c>
      <c r="D56" s="2" t="s">
        <v>223</v>
      </c>
      <c r="E56" s="2">
        <f t="shared" si="54"/>
        <v>7884.9388930074037</v>
      </c>
      <c r="F56" s="2">
        <f t="shared" si="54"/>
        <v>1189.194538395873</v>
      </c>
      <c r="G56" s="2">
        <f t="shared" si="54"/>
        <v>55347.675085436669</v>
      </c>
      <c r="H56" s="2">
        <f t="shared" si="54"/>
        <v>0</v>
      </c>
      <c r="I56" s="2" t="s">
        <v>224</v>
      </c>
      <c r="J56" s="2">
        <f t="shared" si="54"/>
        <v>0</v>
      </c>
      <c r="K56" s="2">
        <f t="shared" si="54"/>
        <v>2960.4575120950985</v>
      </c>
      <c r="L56" s="2">
        <f t="shared" si="54"/>
        <v>0</v>
      </c>
      <c r="M56" s="2" t="s">
        <v>18</v>
      </c>
      <c r="N56" s="2">
        <f t="shared" si="54"/>
        <v>0</v>
      </c>
      <c r="O56" s="2">
        <f t="shared" si="54"/>
        <v>0</v>
      </c>
      <c r="P56" s="2">
        <f t="shared" si="54"/>
        <v>0</v>
      </c>
      <c r="Q56" s="2">
        <f t="shared" si="54"/>
        <v>0</v>
      </c>
      <c r="R56" s="2">
        <f t="shared" si="54"/>
        <v>0</v>
      </c>
      <c r="S56" s="2">
        <f t="shared" si="54"/>
        <v>0</v>
      </c>
      <c r="T56" s="2">
        <f t="shared" si="54"/>
        <v>0</v>
      </c>
      <c r="U56" s="2">
        <f t="shared" si="54"/>
        <v>0</v>
      </c>
      <c r="V56" s="2">
        <f t="shared" si="54"/>
        <v>0</v>
      </c>
      <c r="W56" s="2">
        <f t="shared" si="54"/>
        <v>0</v>
      </c>
      <c r="X56" s="2" t="s">
        <v>18</v>
      </c>
      <c r="Y56" s="2">
        <v>0</v>
      </c>
      <c r="Z56" s="2">
        <f t="shared" si="54"/>
        <v>0</v>
      </c>
      <c r="AA56" s="2">
        <f t="shared" si="54"/>
        <v>0</v>
      </c>
      <c r="AB56" s="2">
        <f t="shared" si="54"/>
        <v>0</v>
      </c>
      <c r="AC56" s="2">
        <f t="shared" si="54"/>
        <v>0</v>
      </c>
      <c r="AD56" s="2">
        <f t="shared" si="54"/>
        <v>0</v>
      </c>
      <c r="AE56" s="2">
        <f t="shared" si="54"/>
        <v>0</v>
      </c>
      <c r="AF56" s="2">
        <f t="shared" si="54"/>
        <v>0</v>
      </c>
      <c r="AG56" s="2">
        <f t="shared" si="54"/>
        <v>0</v>
      </c>
      <c r="AH56" s="2">
        <f t="shared" si="54"/>
        <v>0</v>
      </c>
      <c r="AI56" s="2">
        <f t="shared" si="54"/>
        <v>0</v>
      </c>
      <c r="AJ56" s="2">
        <f t="shared" si="54"/>
        <v>0</v>
      </c>
      <c r="AK56" s="2">
        <f t="shared" si="54"/>
        <v>0</v>
      </c>
      <c r="AL56" s="2">
        <f t="shared" si="54"/>
        <v>0</v>
      </c>
      <c r="AM56" s="2">
        <f t="shared" si="54"/>
        <v>0</v>
      </c>
      <c r="AN56" s="2" t="s">
        <v>18</v>
      </c>
      <c r="AO56" s="2">
        <f t="shared" si="54"/>
        <v>0</v>
      </c>
      <c r="AP56" s="2">
        <f t="shared" si="54"/>
        <v>0</v>
      </c>
      <c r="AQ56" s="2">
        <f t="shared" si="54"/>
        <v>590.21481408479565</v>
      </c>
      <c r="AR56" s="2">
        <f t="shared" si="54"/>
        <v>267.96013907683943</v>
      </c>
      <c r="AS56" s="2">
        <f t="shared" si="54"/>
        <v>0</v>
      </c>
      <c r="AT56" s="2">
        <f t="shared" si="54"/>
        <v>0</v>
      </c>
      <c r="AU56" s="2">
        <f t="shared" si="54"/>
        <v>0</v>
      </c>
      <c r="AV56" s="2">
        <f t="shared" si="54"/>
        <v>0</v>
      </c>
      <c r="AW56" s="2">
        <f t="shared" si="54"/>
        <v>0</v>
      </c>
      <c r="AX56" s="2">
        <f t="shared" si="54"/>
        <v>0</v>
      </c>
      <c r="AY56" s="2">
        <f t="shared" si="54"/>
        <v>0</v>
      </c>
      <c r="AZ56" s="2">
        <f t="shared" si="54"/>
        <v>0</v>
      </c>
      <c r="BA56" s="2">
        <f t="shared" si="54"/>
        <v>95.351115338854029</v>
      </c>
      <c r="BB56" s="2">
        <f t="shared" si="54"/>
        <v>0</v>
      </c>
      <c r="BC56" s="2">
        <f t="shared" si="54"/>
        <v>0</v>
      </c>
      <c r="BD56" s="2">
        <f t="shared" si="54"/>
        <v>0</v>
      </c>
      <c r="BE56" s="2">
        <f t="shared" si="54"/>
        <v>0</v>
      </c>
      <c r="BF56" s="2" t="s">
        <v>225</v>
      </c>
      <c r="BG56" s="2">
        <f t="shared" si="54"/>
        <v>0</v>
      </c>
      <c r="BH56" s="2">
        <f t="shared" si="54"/>
        <v>2343.6921297214039</v>
      </c>
      <c r="BI56" s="2">
        <f t="shared" si="54"/>
        <v>7444.8981818036964</v>
      </c>
      <c r="BJ56" s="2">
        <f t="shared" si="54"/>
        <v>0</v>
      </c>
      <c r="BK56" s="2" t="s">
        <v>18</v>
      </c>
      <c r="BL56" s="2">
        <f t="shared" si="54"/>
        <v>3082.2382922265388</v>
      </c>
      <c r="BM56" s="2">
        <f t="shared" si="54"/>
        <v>4454.0441549911247</v>
      </c>
      <c r="BN56" s="2">
        <f t="shared" si="54"/>
        <v>10591.833158426183</v>
      </c>
      <c r="BO56" s="2" t="s">
        <v>18</v>
      </c>
      <c r="BP56" s="2" t="s">
        <v>18</v>
      </c>
      <c r="BQ56" s="2">
        <f t="shared" ref="BQ56:BR56" si="55">BQ54+BQ55</f>
        <v>6252.7240698865817</v>
      </c>
      <c r="BR56" s="2">
        <f t="shared" si="55"/>
        <v>16831.876756636826</v>
      </c>
    </row>
    <row r="57" spans="1:70" s="2" customFormat="1" x14ac:dyDescent="0.35">
      <c r="A57" s="12" t="s">
        <v>91</v>
      </c>
      <c r="B57" s="2">
        <v>44.493364091887791</v>
      </c>
      <c r="C57" s="2">
        <v>370.96245495822808</v>
      </c>
      <c r="D57" s="2">
        <v>0</v>
      </c>
      <c r="E57" s="2">
        <v>261.45891955005931</v>
      </c>
      <c r="F57" s="2">
        <v>34.08791685253653</v>
      </c>
      <c r="G57" s="2">
        <v>3414.7028441154275</v>
      </c>
      <c r="H57" s="2" t="s">
        <v>18</v>
      </c>
      <c r="I57" s="2">
        <v>831.2173687417901</v>
      </c>
      <c r="J57" s="2">
        <v>0</v>
      </c>
      <c r="K57" s="2">
        <v>70.797116562227785</v>
      </c>
      <c r="L57" s="2">
        <v>0</v>
      </c>
      <c r="M57" s="2" t="s">
        <v>18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 t="s">
        <v>18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1.4820058233487363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13.164274651048704</v>
      </c>
      <c r="BB57" s="2">
        <v>0</v>
      </c>
      <c r="BC57" s="2">
        <v>0</v>
      </c>
      <c r="BD57" s="2">
        <v>0</v>
      </c>
      <c r="BE57" s="2">
        <v>0</v>
      </c>
      <c r="BF57" s="2" t="s">
        <v>18</v>
      </c>
      <c r="BG57" s="2">
        <v>0</v>
      </c>
      <c r="BH57" s="2">
        <v>41.33579592649825</v>
      </c>
      <c r="BI57" s="2">
        <v>0</v>
      </c>
      <c r="BJ57" s="2">
        <v>0</v>
      </c>
      <c r="BK57" s="2" t="s">
        <v>18</v>
      </c>
      <c r="BL57" s="2">
        <v>28.572097980794034</v>
      </c>
      <c r="BM57" s="2">
        <v>56.650921689617419</v>
      </c>
      <c r="BN57" s="2">
        <v>251.2588977586438</v>
      </c>
      <c r="BO57" s="2">
        <v>0</v>
      </c>
      <c r="BP57" s="2" t="s">
        <v>18</v>
      </c>
      <c r="BQ57" s="2">
        <v>78.256354682106036</v>
      </c>
      <c r="BR57" s="2">
        <v>347.37670429494858</v>
      </c>
    </row>
    <row r="58" spans="1:70" s="2" customFormat="1" x14ac:dyDescent="0.35">
      <c r="A58" s="12" t="s">
        <v>92</v>
      </c>
      <c r="B58" s="2" t="s">
        <v>18</v>
      </c>
      <c r="C58" s="2">
        <v>64.564732109367867</v>
      </c>
      <c r="D58" s="2">
        <v>0</v>
      </c>
      <c r="E58" s="2">
        <v>14.186457727060693</v>
      </c>
      <c r="F58" s="2">
        <v>5.7224807442373598</v>
      </c>
      <c r="G58" s="2">
        <v>1172.8605773943418</v>
      </c>
      <c r="H58" s="2">
        <v>0</v>
      </c>
      <c r="I58" s="2" t="s">
        <v>18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2.8856739456520524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 t="s">
        <v>18</v>
      </c>
      <c r="BB58" s="2">
        <v>0</v>
      </c>
      <c r="BC58" s="2">
        <v>0</v>
      </c>
      <c r="BD58" s="2">
        <v>0</v>
      </c>
      <c r="BE58" s="2">
        <v>0</v>
      </c>
      <c r="BF58" s="2">
        <v>39.334619761945049</v>
      </c>
      <c r="BG58" s="2">
        <v>0</v>
      </c>
      <c r="BH58" s="2">
        <v>36.868200711525681</v>
      </c>
      <c r="BI58" s="2">
        <v>86.704748800293103</v>
      </c>
      <c r="BJ58" s="2">
        <v>0</v>
      </c>
      <c r="BK58" s="2" t="s">
        <v>18</v>
      </c>
      <c r="BL58" s="2">
        <v>33.357873371447198</v>
      </c>
      <c r="BM58" s="2">
        <v>73.459872430762076</v>
      </c>
      <c r="BN58" s="2">
        <v>305.33313901375908</v>
      </c>
      <c r="BO58" s="2">
        <v>0</v>
      </c>
      <c r="BP58" s="2" t="s">
        <v>18</v>
      </c>
      <c r="BQ58" s="2">
        <v>124.66726550675855</v>
      </c>
      <c r="BR58" s="2">
        <v>569.88368704346215</v>
      </c>
    </row>
    <row r="59" spans="1:70" s="2" customFormat="1" x14ac:dyDescent="0.35">
      <c r="A59" s="12" t="s">
        <v>226</v>
      </c>
      <c r="B59" s="2">
        <f>B57*8</f>
        <v>355.94691273510233</v>
      </c>
      <c r="C59" s="2">
        <f t="shared" ref="C59:BN59" si="56">C57*8</f>
        <v>2967.6996396658246</v>
      </c>
      <c r="D59" s="2">
        <f t="shared" si="56"/>
        <v>0</v>
      </c>
      <c r="E59" s="2">
        <f t="shared" si="56"/>
        <v>2091.6713564004745</v>
      </c>
      <c r="F59" s="2">
        <f t="shared" si="56"/>
        <v>272.70333482029224</v>
      </c>
      <c r="G59" s="2">
        <f t="shared" si="56"/>
        <v>27317.62275292342</v>
      </c>
      <c r="H59" s="2" t="s">
        <v>18</v>
      </c>
      <c r="I59" s="2">
        <f t="shared" si="56"/>
        <v>6649.7389499343208</v>
      </c>
      <c r="J59" s="2">
        <f t="shared" si="56"/>
        <v>0</v>
      </c>
      <c r="K59" s="2">
        <f t="shared" si="56"/>
        <v>566.37693249782228</v>
      </c>
      <c r="L59" s="2">
        <f t="shared" si="56"/>
        <v>0</v>
      </c>
      <c r="M59" s="2" t="s">
        <v>18</v>
      </c>
      <c r="N59" s="2">
        <f t="shared" si="56"/>
        <v>0</v>
      </c>
      <c r="O59" s="2">
        <f t="shared" si="56"/>
        <v>0</v>
      </c>
      <c r="P59" s="2">
        <f t="shared" si="56"/>
        <v>0</v>
      </c>
      <c r="Q59" s="2">
        <f t="shared" si="56"/>
        <v>0</v>
      </c>
      <c r="R59" s="2">
        <f t="shared" si="56"/>
        <v>0</v>
      </c>
      <c r="S59" s="2">
        <f t="shared" si="56"/>
        <v>0</v>
      </c>
      <c r="T59" s="2">
        <f t="shared" si="56"/>
        <v>0</v>
      </c>
      <c r="U59" s="2">
        <f t="shared" si="56"/>
        <v>0</v>
      </c>
      <c r="V59" s="2">
        <f t="shared" si="56"/>
        <v>0</v>
      </c>
      <c r="W59" s="2">
        <f t="shared" si="56"/>
        <v>0</v>
      </c>
      <c r="X59" s="2" t="s">
        <v>18</v>
      </c>
      <c r="Y59" s="2">
        <f t="shared" si="56"/>
        <v>0</v>
      </c>
      <c r="Z59" s="2">
        <f t="shared" si="56"/>
        <v>0</v>
      </c>
      <c r="AA59" s="2">
        <f t="shared" si="56"/>
        <v>0</v>
      </c>
      <c r="AB59" s="2">
        <f t="shared" si="56"/>
        <v>0</v>
      </c>
      <c r="AC59" s="2">
        <f t="shared" si="56"/>
        <v>0</v>
      </c>
      <c r="AD59" s="2">
        <f t="shared" si="56"/>
        <v>0</v>
      </c>
      <c r="AE59" s="2">
        <f t="shared" si="56"/>
        <v>0</v>
      </c>
      <c r="AF59" s="2">
        <f t="shared" si="56"/>
        <v>0</v>
      </c>
      <c r="AG59" s="2">
        <f t="shared" si="56"/>
        <v>0</v>
      </c>
      <c r="AH59" s="2">
        <f t="shared" si="56"/>
        <v>0</v>
      </c>
      <c r="AI59" s="2">
        <f t="shared" si="56"/>
        <v>0</v>
      </c>
      <c r="AJ59" s="2">
        <f t="shared" si="56"/>
        <v>0</v>
      </c>
      <c r="AK59" s="2">
        <f t="shared" si="56"/>
        <v>0</v>
      </c>
      <c r="AL59" s="2">
        <f t="shared" si="56"/>
        <v>0</v>
      </c>
      <c r="AM59" s="2">
        <f t="shared" si="56"/>
        <v>0</v>
      </c>
      <c r="AN59" s="2">
        <f t="shared" si="56"/>
        <v>0</v>
      </c>
      <c r="AO59" s="2">
        <f t="shared" si="56"/>
        <v>0</v>
      </c>
      <c r="AP59" s="2">
        <f t="shared" si="56"/>
        <v>0</v>
      </c>
      <c r="AQ59" s="2">
        <f t="shared" si="56"/>
        <v>0</v>
      </c>
      <c r="AR59" s="2">
        <f t="shared" si="56"/>
        <v>11.856046586789891</v>
      </c>
      <c r="AS59" s="2">
        <f t="shared" si="56"/>
        <v>0</v>
      </c>
      <c r="AT59" s="2">
        <f t="shared" si="56"/>
        <v>0</v>
      </c>
      <c r="AU59" s="2">
        <f t="shared" si="56"/>
        <v>0</v>
      </c>
      <c r="AV59" s="2">
        <f t="shared" si="56"/>
        <v>0</v>
      </c>
      <c r="AW59" s="2">
        <f t="shared" si="56"/>
        <v>0</v>
      </c>
      <c r="AX59" s="2">
        <f t="shared" si="56"/>
        <v>0</v>
      </c>
      <c r="AY59" s="2">
        <f t="shared" si="56"/>
        <v>0</v>
      </c>
      <c r="AZ59" s="2">
        <f t="shared" si="56"/>
        <v>0</v>
      </c>
      <c r="BA59" s="2">
        <f>BA57*8</f>
        <v>105.31419720838963</v>
      </c>
      <c r="BB59" s="2">
        <f t="shared" si="56"/>
        <v>0</v>
      </c>
      <c r="BC59" s="2">
        <f t="shared" si="56"/>
        <v>0</v>
      </c>
      <c r="BD59" s="2">
        <f t="shared" si="56"/>
        <v>0</v>
      </c>
      <c r="BE59" s="2">
        <f t="shared" si="56"/>
        <v>0</v>
      </c>
      <c r="BF59" s="2" t="s">
        <v>18</v>
      </c>
      <c r="BG59" s="2">
        <f t="shared" si="56"/>
        <v>0</v>
      </c>
      <c r="BH59" s="2">
        <f t="shared" si="56"/>
        <v>330.686367411986</v>
      </c>
      <c r="BI59" s="2">
        <f t="shared" si="56"/>
        <v>0</v>
      </c>
      <c r="BJ59" s="2">
        <f t="shared" si="56"/>
        <v>0</v>
      </c>
      <c r="BK59" s="2" t="s">
        <v>18</v>
      </c>
      <c r="BL59" s="2">
        <f t="shared" si="56"/>
        <v>228.57678384635227</v>
      </c>
      <c r="BM59" s="2">
        <f t="shared" si="56"/>
        <v>453.20737351693936</v>
      </c>
      <c r="BN59" s="2">
        <f t="shared" si="56"/>
        <v>2010.0711820691504</v>
      </c>
      <c r="BO59" s="2">
        <f t="shared" ref="BO59:BR59" si="57">BO57*8</f>
        <v>0</v>
      </c>
      <c r="BP59" s="2" t="s">
        <v>18</v>
      </c>
      <c r="BQ59" s="2">
        <f t="shared" si="57"/>
        <v>626.05083745684829</v>
      </c>
      <c r="BR59" s="2">
        <f t="shared" si="57"/>
        <v>2779.0136343595887</v>
      </c>
    </row>
    <row r="60" spans="1:70" s="2" customFormat="1" x14ac:dyDescent="0.35">
      <c r="A60" s="12" t="s">
        <v>227</v>
      </c>
      <c r="B60" s="2" t="s">
        <v>18</v>
      </c>
      <c r="C60" s="2">
        <f t="shared" ref="C60:BN60" si="58">C58*40</f>
        <v>2582.5892843747147</v>
      </c>
      <c r="D60" s="2">
        <f t="shared" si="58"/>
        <v>0</v>
      </c>
      <c r="E60" s="2">
        <f t="shared" si="58"/>
        <v>567.45830908242772</v>
      </c>
      <c r="F60" s="2">
        <f t="shared" si="58"/>
        <v>228.89922976949438</v>
      </c>
      <c r="G60" s="2">
        <f t="shared" si="58"/>
        <v>46914.423095773673</v>
      </c>
      <c r="H60" s="2">
        <f t="shared" si="58"/>
        <v>0</v>
      </c>
      <c r="I60" s="2" t="s">
        <v>18</v>
      </c>
      <c r="J60" s="2">
        <f t="shared" si="58"/>
        <v>0</v>
      </c>
      <c r="K60" s="2">
        <f t="shared" si="58"/>
        <v>0</v>
      </c>
      <c r="L60" s="2">
        <f t="shared" si="58"/>
        <v>0</v>
      </c>
      <c r="M60" s="2">
        <f t="shared" si="58"/>
        <v>0</v>
      </c>
      <c r="N60" s="2">
        <f t="shared" si="58"/>
        <v>0</v>
      </c>
      <c r="O60" s="2">
        <f t="shared" si="58"/>
        <v>0</v>
      </c>
      <c r="P60" s="2">
        <f t="shared" si="58"/>
        <v>0</v>
      </c>
      <c r="Q60" s="2">
        <f t="shared" si="58"/>
        <v>0</v>
      </c>
      <c r="R60" s="2">
        <f t="shared" si="58"/>
        <v>0</v>
      </c>
      <c r="S60" s="2">
        <f t="shared" si="58"/>
        <v>0</v>
      </c>
      <c r="T60" s="2">
        <f t="shared" si="58"/>
        <v>0</v>
      </c>
      <c r="U60" s="2">
        <f t="shared" si="58"/>
        <v>0</v>
      </c>
      <c r="V60" s="2">
        <f t="shared" si="58"/>
        <v>0</v>
      </c>
      <c r="W60" s="2">
        <f t="shared" si="58"/>
        <v>0</v>
      </c>
      <c r="X60" s="2">
        <f t="shared" si="58"/>
        <v>0</v>
      </c>
      <c r="Y60" s="2">
        <f t="shared" si="58"/>
        <v>0</v>
      </c>
      <c r="Z60" s="2">
        <f t="shared" si="58"/>
        <v>0</v>
      </c>
      <c r="AA60" s="2">
        <f t="shared" si="58"/>
        <v>0</v>
      </c>
      <c r="AB60" s="2">
        <f t="shared" si="58"/>
        <v>0</v>
      </c>
      <c r="AC60" s="2">
        <f t="shared" si="58"/>
        <v>0</v>
      </c>
      <c r="AD60" s="2">
        <f t="shared" si="58"/>
        <v>0</v>
      </c>
      <c r="AE60" s="2">
        <f t="shared" si="58"/>
        <v>0</v>
      </c>
      <c r="AF60" s="2">
        <f t="shared" si="58"/>
        <v>0</v>
      </c>
      <c r="AG60" s="2">
        <f t="shared" si="58"/>
        <v>0</v>
      </c>
      <c r="AH60" s="2">
        <f t="shared" si="58"/>
        <v>0</v>
      </c>
      <c r="AI60" s="2">
        <f t="shared" si="58"/>
        <v>0</v>
      </c>
      <c r="AJ60" s="2">
        <f t="shared" si="58"/>
        <v>0</v>
      </c>
      <c r="AK60" s="2">
        <f t="shared" si="58"/>
        <v>0</v>
      </c>
      <c r="AL60" s="2">
        <f t="shared" si="58"/>
        <v>0</v>
      </c>
      <c r="AM60" s="2">
        <f t="shared" si="58"/>
        <v>0</v>
      </c>
      <c r="AN60" s="2">
        <f t="shared" si="58"/>
        <v>0</v>
      </c>
      <c r="AO60" s="2">
        <f t="shared" si="58"/>
        <v>0</v>
      </c>
      <c r="AP60" s="2">
        <f t="shared" si="58"/>
        <v>0</v>
      </c>
      <c r="AQ60" s="2">
        <f t="shared" si="58"/>
        <v>0</v>
      </c>
      <c r="AR60" s="2">
        <f t="shared" si="58"/>
        <v>115.42695782608209</v>
      </c>
      <c r="AS60" s="2">
        <f t="shared" si="58"/>
        <v>0</v>
      </c>
      <c r="AT60" s="2">
        <f t="shared" si="58"/>
        <v>0</v>
      </c>
      <c r="AU60" s="2">
        <f t="shared" si="58"/>
        <v>0</v>
      </c>
      <c r="AV60" s="2">
        <f t="shared" si="58"/>
        <v>0</v>
      </c>
      <c r="AW60" s="2">
        <f t="shared" si="58"/>
        <v>0</v>
      </c>
      <c r="AX60" s="2">
        <f t="shared" si="58"/>
        <v>0</v>
      </c>
      <c r="AY60" s="2">
        <f t="shared" si="58"/>
        <v>0</v>
      </c>
      <c r="AZ60" s="2">
        <f t="shared" si="58"/>
        <v>0</v>
      </c>
      <c r="BA60" s="2" t="s">
        <v>18</v>
      </c>
      <c r="BB60" s="2">
        <f t="shared" si="58"/>
        <v>0</v>
      </c>
      <c r="BC60" s="2">
        <f t="shared" si="58"/>
        <v>0</v>
      </c>
      <c r="BD60" s="2">
        <f t="shared" si="58"/>
        <v>0</v>
      </c>
      <c r="BE60" s="2">
        <f t="shared" si="58"/>
        <v>0</v>
      </c>
      <c r="BF60" s="2">
        <f t="shared" si="58"/>
        <v>1573.384790477802</v>
      </c>
      <c r="BG60" s="2">
        <f t="shared" si="58"/>
        <v>0</v>
      </c>
      <c r="BH60" s="2">
        <f t="shared" si="58"/>
        <v>1474.7280284610272</v>
      </c>
      <c r="BI60" s="2">
        <f t="shared" si="58"/>
        <v>3468.189952011724</v>
      </c>
      <c r="BJ60" s="2">
        <f t="shared" si="58"/>
        <v>0</v>
      </c>
      <c r="BK60" s="2" t="s">
        <v>18</v>
      </c>
      <c r="BL60" s="2">
        <f t="shared" si="58"/>
        <v>1334.3149348578879</v>
      </c>
      <c r="BM60" s="2">
        <f t="shared" si="58"/>
        <v>2938.3948972304829</v>
      </c>
      <c r="BN60" s="2">
        <f t="shared" si="58"/>
        <v>12213.325560550364</v>
      </c>
      <c r="BO60" s="2">
        <f t="shared" ref="BO60:BR60" si="59">BO58*40</f>
        <v>0</v>
      </c>
      <c r="BP60" s="2" t="s">
        <v>18</v>
      </c>
      <c r="BQ60" s="2">
        <f t="shared" si="59"/>
        <v>4986.6906202703422</v>
      </c>
      <c r="BR60" s="2">
        <f t="shared" si="59"/>
        <v>22795.347481738485</v>
      </c>
    </row>
    <row r="61" spans="1:70" s="2" customFormat="1" x14ac:dyDescent="0.35">
      <c r="A61" s="3" t="s">
        <v>332</v>
      </c>
      <c r="B61" s="2" t="s">
        <v>228</v>
      </c>
      <c r="C61" s="2">
        <f t="shared" ref="C61:BN61" si="60">C59+C60</f>
        <v>5550.2889240405393</v>
      </c>
      <c r="D61" s="2">
        <f t="shared" si="60"/>
        <v>0</v>
      </c>
      <c r="E61" s="2">
        <f t="shared" si="60"/>
        <v>2659.1296654829021</v>
      </c>
      <c r="F61" s="2">
        <f t="shared" si="60"/>
        <v>501.60256458978665</v>
      </c>
      <c r="G61" s="2">
        <f t="shared" si="60"/>
        <v>74232.045848697089</v>
      </c>
      <c r="H61" s="2" t="s">
        <v>18</v>
      </c>
      <c r="I61" s="2" t="s">
        <v>229</v>
      </c>
      <c r="J61" s="2">
        <f t="shared" si="60"/>
        <v>0</v>
      </c>
      <c r="K61" s="2">
        <f t="shared" si="60"/>
        <v>566.37693249782228</v>
      </c>
      <c r="L61" s="2">
        <f t="shared" si="60"/>
        <v>0</v>
      </c>
      <c r="M61" s="2" t="s">
        <v>18</v>
      </c>
      <c r="N61" s="2">
        <f t="shared" si="60"/>
        <v>0</v>
      </c>
      <c r="O61" s="2">
        <f t="shared" si="60"/>
        <v>0</v>
      </c>
      <c r="P61" s="2">
        <f t="shared" si="60"/>
        <v>0</v>
      </c>
      <c r="Q61" s="2">
        <f t="shared" si="60"/>
        <v>0</v>
      </c>
      <c r="R61" s="2">
        <f t="shared" si="60"/>
        <v>0</v>
      </c>
      <c r="S61" s="2">
        <f t="shared" si="60"/>
        <v>0</v>
      </c>
      <c r="T61" s="2">
        <f t="shared" si="60"/>
        <v>0</v>
      </c>
      <c r="U61" s="2">
        <f t="shared" si="60"/>
        <v>0</v>
      </c>
      <c r="V61" s="2">
        <f t="shared" si="60"/>
        <v>0</v>
      </c>
      <c r="W61" s="2">
        <f t="shared" si="60"/>
        <v>0</v>
      </c>
      <c r="X61" s="2" t="s">
        <v>18</v>
      </c>
      <c r="Y61" s="2">
        <f t="shared" si="60"/>
        <v>0</v>
      </c>
      <c r="Z61" s="2">
        <f t="shared" si="60"/>
        <v>0</v>
      </c>
      <c r="AA61" s="2">
        <f t="shared" si="60"/>
        <v>0</v>
      </c>
      <c r="AB61" s="2">
        <f t="shared" si="60"/>
        <v>0</v>
      </c>
      <c r="AC61" s="2">
        <f t="shared" si="60"/>
        <v>0</v>
      </c>
      <c r="AD61" s="2">
        <f t="shared" si="60"/>
        <v>0</v>
      </c>
      <c r="AE61" s="2">
        <f t="shared" si="60"/>
        <v>0</v>
      </c>
      <c r="AF61" s="2">
        <f t="shared" si="60"/>
        <v>0</v>
      </c>
      <c r="AG61" s="2">
        <f t="shared" si="60"/>
        <v>0</v>
      </c>
      <c r="AH61" s="2">
        <f t="shared" si="60"/>
        <v>0</v>
      </c>
      <c r="AI61" s="2">
        <f t="shared" si="60"/>
        <v>0</v>
      </c>
      <c r="AJ61" s="2">
        <f t="shared" si="60"/>
        <v>0</v>
      </c>
      <c r="AK61" s="2">
        <f t="shared" si="60"/>
        <v>0</v>
      </c>
      <c r="AL61" s="2">
        <f t="shared" si="60"/>
        <v>0</v>
      </c>
      <c r="AM61" s="2">
        <f t="shared" si="60"/>
        <v>0</v>
      </c>
      <c r="AN61" s="2">
        <f t="shared" si="60"/>
        <v>0</v>
      </c>
      <c r="AO61" s="2">
        <f t="shared" si="60"/>
        <v>0</v>
      </c>
      <c r="AP61" s="2">
        <f t="shared" si="60"/>
        <v>0</v>
      </c>
      <c r="AQ61" s="2">
        <f t="shared" si="60"/>
        <v>0</v>
      </c>
      <c r="AR61" s="2">
        <f t="shared" si="60"/>
        <v>127.28300441287197</v>
      </c>
      <c r="AS61" s="2">
        <f t="shared" si="60"/>
        <v>0</v>
      </c>
      <c r="AT61" s="2">
        <f t="shared" si="60"/>
        <v>0</v>
      </c>
      <c r="AU61" s="2">
        <f t="shared" si="60"/>
        <v>0</v>
      </c>
      <c r="AV61" s="2">
        <f t="shared" si="60"/>
        <v>0</v>
      </c>
      <c r="AW61" s="2">
        <f t="shared" si="60"/>
        <v>0</v>
      </c>
      <c r="AX61" s="2">
        <f t="shared" si="60"/>
        <v>0</v>
      </c>
      <c r="AY61" s="2">
        <f t="shared" si="60"/>
        <v>0</v>
      </c>
      <c r="AZ61" s="2">
        <f t="shared" si="60"/>
        <v>0</v>
      </c>
      <c r="BA61" s="2" t="s">
        <v>230</v>
      </c>
      <c r="BB61" s="2">
        <f t="shared" si="60"/>
        <v>0</v>
      </c>
      <c r="BC61" s="2">
        <f t="shared" si="60"/>
        <v>0</v>
      </c>
      <c r="BD61" s="2">
        <f t="shared" si="60"/>
        <v>0</v>
      </c>
      <c r="BE61" s="2">
        <f t="shared" si="60"/>
        <v>0</v>
      </c>
      <c r="BF61" s="2" t="s">
        <v>231</v>
      </c>
      <c r="BG61" s="2">
        <f t="shared" si="60"/>
        <v>0</v>
      </c>
      <c r="BH61" s="2">
        <f t="shared" si="60"/>
        <v>1805.4143958730133</v>
      </c>
      <c r="BI61" s="2">
        <f t="shared" si="60"/>
        <v>3468.189952011724</v>
      </c>
      <c r="BJ61" s="2">
        <f t="shared" si="60"/>
        <v>0</v>
      </c>
      <c r="BK61" s="2" t="s">
        <v>18</v>
      </c>
      <c r="BL61" s="2">
        <f t="shared" si="60"/>
        <v>1562.8917187042402</v>
      </c>
      <c r="BM61" s="2">
        <f t="shared" si="60"/>
        <v>3391.6022707474222</v>
      </c>
      <c r="BN61" s="2">
        <f t="shared" si="60"/>
        <v>14223.396742619514</v>
      </c>
      <c r="BO61" s="2">
        <f t="shared" ref="BO61:BR61" si="61">BO59+BO60</f>
        <v>0</v>
      </c>
      <c r="BP61" s="2" t="s">
        <v>18</v>
      </c>
      <c r="BQ61" s="2">
        <f t="shared" si="61"/>
        <v>5612.7414577271902</v>
      </c>
      <c r="BR61" s="2">
        <f t="shared" si="61"/>
        <v>25574.361116098073</v>
      </c>
    </row>
    <row r="62" spans="1:70" s="2" customFormat="1" x14ac:dyDescent="0.35">
      <c r="A62" s="12" t="s">
        <v>93</v>
      </c>
      <c r="B62" s="2" t="s">
        <v>18</v>
      </c>
      <c r="C62" s="2">
        <v>81.094632651221801</v>
      </c>
      <c r="D62" s="2">
        <v>0</v>
      </c>
      <c r="E62" s="2">
        <v>61.343281275687282</v>
      </c>
      <c r="F62" s="2">
        <v>8.6839253279801305</v>
      </c>
      <c r="G62" s="2">
        <v>632.8769040950632</v>
      </c>
      <c r="H62" s="2" t="s">
        <v>18</v>
      </c>
      <c r="I62" s="2">
        <v>332.62105620928202</v>
      </c>
      <c r="J62" s="2" t="s">
        <v>18</v>
      </c>
      <c r="K62" s="2">
        <v>71.474502154469235</v>
      </c>
      <c r="L62" s="2">
        <v>0</v>
      </c>
      <c r="M62" s="2" t="s">
        <v>18</v>
      </c>
      <c r="N62" s="2">
        <v>0</v>
      </c>
      <c r="O62" s="2">
        <v>12.340765229592442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 t="s">
        <v>18</v>
      </c>
      <c r="Y62" s="2">
        <v>0</v>
      </c>
      <c r="Z62" s="2">
        <v>25.933064255751837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1.6421879563837067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11.589472609095179</v>
      </c>
      <c r="BB62" s="2">
        <v>0</v>
      </c>
      <c r="BC62" s="2">
        <v>0</v>
      </c>
      <c r="BD62" s="2">
        <v>0</v>
      </c>
      <c r="BE62" s="2">
        <v>0</v>
      </c>
      <c r="BF62" s="2" t="s">
        <v>18</v>
      </c>
      <c r="BG62" s="2">
        <v>0</v>
      </c>
      <c r="BH62" s="2">
        <v>38.429828055503009</v>
      </c>
      <c r="BI62" s="2">
        <v>0</v>
      </c>
      <c r="BJ62" s="2">
        <v>0</v>
      </c>
      <c r="BK62" s="2" t="s">
        <v>18</v>
      </c>
      <c r="BL62" s="2" t="s">
        <v>18</v>
      </c>
      <c r="BM62" s="2">
        <v>64.064638921400686</v>
      </c>
      <c r="BN62" s="2">
        <v>236.14977082272748</v>
      </c>
      <c r="BO62" s="2">
        <v>0</v>
      </c>
      <c r="BP62" s="2" t="s">
        <v>18</v>
      </c>
      <c r="BQ62" s="2">
        <v>104.78898716616106</v>
      </c>
      <c r="BR62" s="2">
        <v>703.62310271664444</v>
      </c>
    </row>
    <row r="63" spans="1:70" s="2" customFormat="1" x14ac:dyDescent="0.35">
      <c r="A63" s="12" t="s">
        <v>94</v>
      </c>
      <c r="B63" s="2" t="s">
        <v>18</v>
      </c>
      <c r="C63" s="2">
        <v>184.85104608552385</v>
      </c>
      <c r="D63" s="2">
        <v>0</v>
      </c>
      <c r="E63" s="2">
        <v>39.159172245172449</v>
      </c>
      <c r="F63" s="2">
        <v>0</v>
      </c>
      <c r="G63" s="2">
        <v>1347.8769913828633</v>
      </c>
      <c r="H63" s="2">
        <v>0</v>
      </c>
      <c r="I63" s="2" t="s">
        <v>18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1.7911026035071487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11.597719867370325</v>
      </c>
      <c r="BB63" s="2">
        <v>0</v>
      </c>
      <c r="BC63" s="2">
        <v>0</v>
      </c>
      <c r="BD63" s="2">
        <v>0</v>
      </c>
      <c r="BE63" s="2">
        <v>0</v>
      </c>
      <c r="BF63" s="2">
        <v>17.35596460534515</v>
      </c>
      <c r="BG63" s="2">
        <v>0</v>
      </c>
      <c r="BH63" s="2">
        <v>35.095150975976139</v>
      </c>
      <c r="BI63" s="2">
        <v>174.55587228237422</v>
      </c>
      <c r="BJ63" s="2">
        <v>0</v>
      </c>
      <c r="BK63" s="2" t="s">
        <v>18</v>
      </c>
      <c r="BL63" s="2">
        <v>41.280664959343582</v>
      </c>
      <c r="BM63" s="2">
        <v>99.470519748380056</v>
      </c>
      <c r="BN63" s="2">
        <v>293.51511525908927</v>
      </c>
      <c r="BO63" s="2">
        <v>0</v>
      </c>
      <c r="BP63" s="2" t="s">
        <v>18</v>
      </c>
      <c r="BQ63" s="2">
        <v>133.63965731051536</v>
      </c>
      <c r="BR63" s="2">
        <v>809.19646204962021</v>
      </c>
    </row>
    <row r="64" spans="1:70" s="2" customFormat="1" x14ac:dyDescent="0.35">
      <c r="A64" s="12" t="s">
        <v>232</v>
      </c>
      <c r="B64" s="2" t="s">
        <v>18</v>
      </c>
      <c r="C64" s="2">
        <f t="shared" ref="C64:BN64" si="62">C62*8</f>
        <v>648.75706120977441</v>
      </c>
      <c r="D64" s="2">
        <f t="shared" si="62"/>
        <v>0</v>
      </c>
      <c r="E64" s="2">
        <f t="shared" si="62"/>
        <v>490.74625020549826</v>
      </c>
      <c r="F64" s="2">
        <f t="shared" si="62"/>
        <v>69.471402623841044</v>
      </c>
      <c r="G64" s="2">
        <f t="shared" si="62"/>
        <v>5063.0152327605056</v>
      </c>
      <c r="H64" s="2" t="s">
        <v>18</v>
      </c>
      <c r="I64" s="2">
        <f t="shared" si="62"/>
        <v>2660.9684496742561</v>
      </c>
      <c r="J64" s="2" t="s">
        <v>18</v>
      </c>
      <c r="K64" s="2">
        <f t="shared" si="62"/>
        <v>571.79601723575388</v>
      </c>
      <c r="L64" s="2">
        <f t="shared" si="62"/>
        <v>0</v>
      </c>
      <c r="M64" s="2" t="s">
        <v>18</v>
      </c>
      <c r="N64" s="2">
        <f t="shared" si="62"/>
        <v>0</v>
      </c>
      <c r="O64" s="2">
        <f t="shared" si="62"/>
        <v>98.726121836739537</v>
      </c>
      <c r="P64" s="2">
        <f t="shared" si="62"/>
        <v>0</v>
      </c>
      <c r="Q64" s="2">
        <f t="shared" si="62"/>
        <v>0</v>
      </c>
      <c r="R64" s="2">
        <f t="shared" si="62"/>
        <v>0</v>
      </c>
      <c r="S64" s="2">
        <f t="shared" si="62"/>
        <v>0</v>
      </c>
      <c r="T64" s="2">
        <f t="shared" si="62"/>
        <v>0</v>
      </c>
      <c r="U64" s="2">
        <f t="shared" si="62"/>
        <v>0</v>
      </c>
      <c r="V64" s="2">
        <f t="shared" si="62"/>
        <v>0</v>
      </c>
      <c r="W64" s="2">
        <f t="shared" si="62"/>
        <v>0</v>
      </c>
      <c r="X64" s="2" t="s">
        <v>18</v>
      </c>
      <c r="Y64" s="2">
        <f t="shared" si="62"/>
        <v>0</v>
      </c>
      <c r="Z64" s="2">
        <f t="shared" si="62"/>
        <v>207.4645140460147</v>
      </c>
      <c r="AA64" s="2">
        <f t="shared" si="62"/>
        <v>0</v>
      </c>
      <c r="AB64" s="2">
        <f t="shared" si="62"/>
        <v>0</v>
      </c>
      <c r="AC64" s="2">
        <f t="shared" si="62"/>
        <v>0</v>
      </c>
      <c r="AD64" s="2">
        <f t="shared" si="62"/>
        <v>0</v>
      </c>
      <c r="AE64" s="2">
        <f t="shared" si="62"/>
        <v>0</v>
      </c>
      <c r="AF64" s="2">
        <f t="shared" si="62"/>
        <v>0</v>
      </c>
      <c r="AG64" s="2">
        <f t="shared" si="62"/>
        <v>0</v>
      </c>
      <c r="AH64" s="2">
        <f t="shared" si="62"/>
        <v>0</v>
      </c>
      <c r="AI64" s="2">
        <f t="shared" si="62"/>
        <v>0</v>
      </c>
      <c r="AJ64" s="2">
        <f t="shared" si="62"/>
        <v>0</v>
      </c>
      <c r="AK64" s="2">
        <f t="shared" si="62"/>
        <v>0</v>
      </c>
      <c r="AL64" s="2">
        <f t="shared" si="62"/>
        <v>0</v>
      </c>
      <c r="AM64" s="2">
        <f t="shared" si="62"/>
        <v>0</v>
      </c>
      <c r="AN64" s="2">
        <f t="shared" si="62"/>
        <v>0</v>
      </c>
      <c r="AO64" s="2">
        <f t="shared" si="62"/>
        <v>0</v>
      </c>
      <c r="AP64" s="2">
        <f t="shared" si="62"/>
        <v>0</v>
      </c>
      <c r="AQ64" s="2">
        <f t="shared" si="62"/>
        <v>0</v>
      </c>
      <c r="AR64" s="2">
        <f t="shared" si="62"/>
        <v>13.137503651069654</v>
      </c>
      <c r="AS64" s="2">
        <f t="shared" si="62"/>
        <v>0</v>
      </c>
      <c r="AT64" s="2">
        <f t="shared" si="62"/>
        <v>0</v>
      </c>
      <c r="AU64" s="2">
        <f t="shared" si="62"/>
        <v>0</v>
      </c>
      <c r="AV64" s="2">
        <f t="shared" si="62"/>
        <v>0</v>
      </c>
      <c r="AW64" s="2">
        <f t="shared" si="62"/>
        <v>0</v>
      </c>
      <c r="AX64" s="2">
        <f t="shared" si="62"/>
        <v>0</v>
      </c>
      <c r="AY64" s="2">
        <f t="shared" si="62"/>
        <v>0</v>
      </c>
      <c r="AZ64" s="2">
        <f t="shared" si="62"/>
        <v>0</v>
      </c>
      <c r="BA64" s="2">
        <f t="shared" si="62"/>
        <v>92.715780872761428</v>
      </c>
      <c r="BB64" s="2">
        <f t="shared" si="62"/>
        <v>0</v>
      </c>
      <c r="BC64" s="2">
        <f t="shared" si="62"/>
        <v>0</v>
      </c>
      <c r="BD64" s="2">
        <f t="shared" si="62"/>
        <v>0</v>
      </c>
      <c r="BE64" s="2">
        <f t="shared" si="62"/>
        <v>0</v>
      </c>
      <c r="BF64" s="2" t="s">
        <v>18</v>
      </c>
      <c r="BG64" s="2">
        <f t="shared" si="62"/>
        <v>0</v>
      </c>
      <c r="BH64" s="2">
        <f t="shared" si="62"/>
        <v>307.43862444402407</v>
      </c>
      <c r="BI64" s="2">
        <f t="shared" si="62"/>
        <v>0</v>
      </c>
      <c r="BJ64" s="2">
        <f t="shared" si="62"/>
        <v>0</v>
      </c>
      <c r="BK64" s="2" t="s">
        <v>18</v>
      </c>
      <c r="BL64" s="2" t="s">
        <v>18</v>
      </c>
      <c r="BM64" s="2">
        <f t="shared" si="62"/>
        <v>512.51711137120549</v>
      </c>
      <c r="BN64" s="2">
        <f t="shared" si="62"/>
        <v>1889.1981665818198</v>
      </c>
      <c r="BO64" s="2">
        <f t="shared" ref="BO64:BR64" si="63">BO62*8</f>
        <v>0</v>
      </c>
      <c r="BP64" s="2" t="s">
        <v>18</v>
      </c>
      <c r="BQ64" s="2">
        <f t="shared" si="63"/>
        <v>838.31189732928851</v>
      </c>
      <c r="BR64" s="2">
        <f t="shared" si="63"/>
        <v>5628.9848217331555</v>
      </c>
    </row>
    <row r="65" spans="1:70" s="2" customFormat="1" x14ac:dyDescent="0.35">
      <c r="A65" s="12" t="s">
        <v>233</v>
      </c>
      <c r="B65" s="2" t="s">
        <v>18</v>
      </c>
      <c r="C65" s="2">
        <f t="shared" ref="C65:BN65" si="64">C63*44</f>
        <v>8133.4460277630496</v>
      </c>
      <c r="D65" s="2">
        <f t="shared" si="64"/>
        <v>0</v>
      </c>
      <c r="E65" s="2">
        <f t="shared" si="64"/>
        <v>1723.0035787875877</v>
      </c>
      <c r="F65" s="2">
        <f t="shared" si="64"/>
        <v>0</v>
      </c>
      <c r="G65" s="2">
        <f t="shared" si="64"/>
        <v>59306.587620845981</v>
      </c>
      <c r="H65" s="2">
        <f t="shared" si="64"/>
        <v>0</v>
      </c>
      <c r="I65" s="2" t="s">
        <v>18</v>
      </c>
      <c r="J65" s="2">
        <f t="shared" si="64"/>
        <v>0</v>
      </c>
      <c r="K65" s="2">
        <f t="shared" si="64"/>
        <v>0</v>
      </c>
      <c r="L65" s="2">
        <f t="shared" si="64"/>
        <v>0</v>
      </c>
      <c r="M65" s="2">
        <f t="shared" si="64"/>
        <v>0</v>
      </c>
      <c r="N65" s="2">
        <f t="shared" si="64"/>
        <v>0</v>
      </c>
      <c r="O65" s="2">
        <f t="shared" si="64"/>
        <v>0</v>
      </c>
      <c r="P65" s="2">
        <f t="shared" si="64"/>
        <v>0</v>
      </c>
      <c r="Q65" s="2">
        <f t="shared" si="64"/>
        <v>0</v>
      </c>
      <c r="R65" s="2">
        <f t="shared" si="64"/>
        <v>0</v>
      </c>
      <c r="S65" s="2">
        <f t="shared" si="64"/>
        <v>0</v>
      </c>
      <c r="T65" s="2">
        <f t="shared" si="64"/>
        <v>0</v>
      </c>
      <c r="U65" s="2">
        <f t="shared" si="64"/>
        <v>0</v>
      </c>
      <c r="V65" s="2">
        <f t="shared" si="64"/>
        <v>0</v>
      </c>
      <c r="W65" s="2">
        <f t="shared" si="64"/>
        <v>0</v>
      </c>
      <c r="X65" s="2">
        <f t="shared" si="64"/>
        <v>0</v>
      </c>
      <c r="Y65" s="2">
        <f t="shared" si="64"/>
        <v>0</v>
      </c>
      <c r="Z65" s="2">
        <f t="shared" si="64"/>
        <v>0</v>
      </c>
      <c r="AA65" s="2">
        <f t="shared" si="64"/>
        <v>0</v>
      </c>
      <c r="AB65" s="2">
        <f t="shared" si="64"/>
        <v>0</v>
      </c>
      <c r="AC65" s="2">
        <f t="shared" si="64"/>
        <v>0</v>
      </c>
      <c r="AD65" s="2">
        <f t="shared" si="64"/>
        <v>0</v>
      </c>
      <c r="AE65" s="2">
        <f t="shared" si="64"/>
        <v>0</v>
      </c>
      <c r="AF65" s="2">
        <f t="shared" si="64"/>
        <v>0</v>
      </c>
      <c r="AG65" s="2">
        <f t="shared" si="64"/>
        <v>0</v>
      </c>
      <c r="AH65" s="2">
        <f t="shared" si="64"/>
        <v>0</v>
      </c>
      <c r="AI65" s="2">
        <f t="shared" si="64"/>
        <v>0</v>
      </c>
      <c r="AJ65" s="2">
        <f t="shared" si="64"/>
        <v>0</v>
      </c>
      <c r="AK65" s="2">
        <f t="shared" si="64"/>
        <v>0</v>
      </c>
      <c r="AL65" s="2">
        <f t="shared" si="64"/>
        <v>0</v>
      </c>
      <c r="AM65" s="2">
        <f t="shared" si="64"/>
        <v>0</v>
      </c>
      <c r="AN65" s="2">
        <f t="shared" si="64"/>
        <v>0</v>
      </c>
      <c r="AO65" s="2">
        <f t="shared" si="64"/>
        <v>0</v>
      </c>
      <c r="AP65" s="2">
        <f t="shared" si="64"/>
        <v>0</v>
      </c>
      <c r="AQ65" s="2">
        <f t="shared" si="64"/>
        <v>0</v>
      </c>
      <c r="AR65" s="2">
        <f t="shared" si="64"/>
        <v>78.808514554314542</v>
      </c>
      <c r="AS65" s="2">
        <f t="shared" si="64"/>
        <v>0</v>
      </c>
      <c r="AT65" s="2">
        <f t="shared" si="64"/>
        <v>0</v>
      </c>
      <c r="AU65" s="2">
        <f t="shared" si="64"/>
        <v>0</v>
      </c>
      <c r="AV65" s="2">
        <f t="shared" si="64"/>
        <v>0</v>
      </c>
      <c r="AW65" s="2">
        <f t="shared" si="64"/>
        <v>0</v>
      </c>
      <c r="AX65" s="2">
        <f t="shared" si="64"/>
        <v>0</v>
      </c>
      <c r="AY65" s="2">
        <f t="shared" si="64"/>
        <v>0</v>
      </c>
      <c r="AZ65" s="2">
        <f t="shared" si="64"/>
        <v>0</v>
      </c>
      <c r="BA65" s="2">
        <f t="shared" si="64"/>
        <v>510.29967416429429</v>
      </c>
      <c r="BB65" s="2">
        <f t="shared" si="64"/>
        <v>0</v>
      </c>
      <c r="BC65" s="2">
        <f t="shared" si="64"/>
        <v>0</v>
      </c>
      <c r="BD65" s="2">
        <f t="shared" si="64"/>
        <v>0</v>
      </c>
      <c r="BE65" s="2">
        <f t="shared" si="64"/>
        <v>0</v>
      </c>
      <c r="BF65" s="2">
        <f t="shared" si="64"/>
        <v>763.66244263518661</v>
      </c>
      <c r="BG65" s="2">
        <f t="shared" si="64"/>
        <v>0</v>
      </c>
      <c r="BH65" s="2">
        <f t="shared" si="64"/>
        <v>1544.1866429429501</v>
      </c>
      <c r="BI65" s="2">
        <f t="shared" si="64"/>
        <v>7680.4583804244658</v>
      </c>
      <c r="BJ65" s="2">
        <f t="shared" si="64"/>
        <v>0</v>
      </c>
      <c r="BK65" s="2" t="s">
        <v>18</v>
      </c>
      <c r="BL65" s="2">
        <f t="shared" si="64"/>
        <v>1816.3492582111176</v>
      </c>
      <c r="BM65" s="2">
        <f t="shared" si="64"/>
        <v>4376.7028689287226</v>
      </c>
      <c r="BN65" s="2">
        <f t="shared" si="64"/>
        <v>12914.665071399928</v>
      </c>
      <c r="BO65" s="2">
        <f t="shared" ref="BO65:BR65" si="65">BO63*44</f>
        <v>0</v>
      </c>
      <c r="BP65" s="2" t="s">
        <v>18</v>
      </c>
      <c r="BQ65" s="2">
        <f t="shared" si="65"/>
        <v>5880.1449216626761</v>
      </c>
      <c r="BR65" s="2">
        <f t="shared" si="65"/>
        <v>35604.644330183291</v>
      </c>
    </row>
    <row r="66" spans="1:70" s="2" customFormat="1" x14ac:dyDescent="0.35">
      <c r="A66" s="3" t="s">
        <v>333</v>
      </c>
      <c r="B66" s="2" t="s">
        <v>18</v>
      </c>
      <c r="C66" s="2">
        <f t="shared" ref="C66:BN66" si="66">C64+C65</f>
        <v>8782.2030889728248</v>
      </c>
      <c r="D66" s="2">
        <f t="shared" si="66"/>
        <v>0</v>
      </c>
      <c r="E66" s="2">
        <f t="shared" si="66"/>
        <v>2213.7498289930859</v>
      </c>
      <c r="F66" s="2">
        <f t="shared" si="66"/>
        <v>69.471402623841044</v>
      </c>
      <c r="G66" s="2">
        <f t="shared" si="66"/>
        <v>64369.602853606484</v>
      </c>
      <c r="H66" s="2" t="s">
        <v>18</v>
      </c>
      <c r="I66" s="2" t="s">
        <v>234</v>
      </c>
      <c r="J66" s="2" t="s">
        <v>18</v>
      </c>
      <c r="K66" s="2">
        <f t="shared" si="66"/>
        <v>571.79601723575388</v>
      </c>
      <c r="L66" s="2">
        <f t="shared" si="66"/>
        <v>0</v>
      </c>
      <c r="M66" s="2" t="s">
        <v>18</v>
      </c>
      <c r="N66" s="2">
        <f t="shared" si="66"/>
        <v>0</v>
      </c>
      <c r="O66" s="2">
        <f t="shared" si="66"/>
        <v>98.726121836739537</v>
      </c>
      <c r="P66" s="2">
        <f t="shared" si="66"/>
        <v>0</v>
      </c>
      <c r="Q66" s="2">
        <f t="shared" si="66"/>
        <v>0</v>
      </c>
      <c r="R66" s="2">
        <f t="shared" si="66"/>
        <v>0</v>
      </c>
      <c r="S66" s="2">
        <f t="shared" si="66"/>
        <v>0</v>
      </c>
      <c r="T66" s="2">
        <f t="shared" si="66"/>
        <v>0</v>
      </c>
      <c r="U66" s="2">
        <f t="shared" si="66"/>
        <v>0</v>
      </c>
      <c r="V66" s="2">
        <f t="shared" si="66"/>
        <v>0</v>
      </c>
      <c r="W66" s="2">
        <f t="shared" si="66"/>
        <v>0</v>
      </c>
      <c r="X66" s="2" t="s">
        <v>18</v>
      </c>
      <c r="Y66" s="2">
        <f t="shared" si="66"/>
        <v>0</v>
      </c>
      <c r="Z66" s="2">
        <f t="shared" si="66"/>
        <v>207.4645140460147</v>
      </c>
      <c r="AA66" s="2">
        <f t="shared" si="66"/>
        <v>0</v>
      </c>
      <c r="AB66" s="2">
        <f t="shared" si="66"/>
        <v>0</v>
      </c>
      <c r="AC66" s="2">
        <f t="shared" si="66"/>
        <v>0</v>
      </c>
      <c r="AD66" s="2">
        <f t="shared" si="66"/>
        <v>0</v>
      </c>
      <c r="AE66" s="2">
        <f t="shared" si="66"/>
        <v>0</v>
      </c>
      <c r="AF66" s="2">
        <f t="shared" si="66"/>
        <v>0</v>
      </c>
      <c r="AG66" s="2">
        <f t="shared" si="66"/>
        <v>0</v>
      </c>
      <c r="AH66" s="2">
        <f t="shared" si="66"/>
        <v>0</v>
      </c>
      <c r="AI66" s="2">
        <f t="shared" si="66"/>
        <v>0</v>
      </c>
      <c r="AJ66" s="2">
        <f t="shared" si="66"/>
        <v>0</v>
      </c>
      <c r="AK66" s="2">
        <f t="shared" si="66"/>
        <v>0</v>
      </c>
      <c r="AL66" s="2">
        <f t="shared" si="66"/>
        <v>0</v>
      </c>
      <c r="AM66" s="2">
        <f t="shared" si="66"/>
        <v>0</v>
      </c>
      <c r="AN66" s="2">
        <f t="shared" si="66"/>
        <v>0</v>
      </c>
      <c r="AO66" s="2">
        <f t="shared" si="66"/>
        <v>0</v>
      </c>
      <c r="AP66" s="2">
        <f t="shared" si="66"/>
        <v>0</v>
      </c>
      <c r="AQ66" s="2">
        <f t="shared" si="66"/>
        <v>0</v>
      </c>
      <c r="AR66" s="2">
        <f t="shared" si="66"/>
        <v>91.946018205384192</v>
      </c>
      <c r="AS66" s="2">
        <f t="shared" si="66"/>
        <v>0</v>
      </c>
      <c r="AT66" s="2">
        <f t="shared" si="66"/>
        <v>0</v>
      </c>
      <c r="AU66" s="2">
        <f t="shared" si="66"/>
        <v>0</v>
      </c>
      <c r="AV66" s="2">
        <f t="shared" si="66"/>
        <v>0</v>
      </c>
      <c r="AW66" s="2">
        <f t="shared" si="66"/>
        <v>0</v>
      </c>
      <c r="AX66" s="2">
        <f t="shared" si="66"/>
        <v>0</v>
      </c>
      <c r="AY66" s="2">
        <f t="shared" si="66"/>
        <v>0</v>
      </c>
      <c r="AZ66" s="2">
        <f t="shared" si="66"/>
        <v>0</v>
      </c>
      <c r="BA66" s="2">
        <f t="shared" si="66"/>
        <v>603.01545503705574</v>
      </c>
      <c r="BB66" s="2">
        <f t="shared" si="66"/>
        <v>0</v>
      </c>
      <c r="BC66" s="2">
        <f t="shared" si="66"/>
        <v>0</v>
      </c>
      <c r="BD66" s="2">
        <f t="shared" si="66"/>
        <v>0</v>
      </c>
      <c r="BE66" s="2">
        <f t="shared" si="66"/>
        <v>0</v>
      </c>
      <c r="BF66" s="2" t="s">
        <v>235</v>
      </c>
      <c r="BG66" s="2">
        <f t="shared" si="66"/>
        <v>0</v>
      </c>
      <c r="BH66" s="2">
        <f t="shared" si="66"/>
        <v>1851.6252673869742</v>
      </c>
      <c r="BI66" s="2">
        <f t="shared" si="66"/>
        <v>7680.4583804244658</v>
      </c>
      <c r="BJ66" s="2">
        <f t="shared" si="66"/>
        <v>0</v>
      </c>
      <c r="BK66" s="2" t="s">
        <v>18</v>
      </c>
      <c r="BL66" s="2" t="s">
        <v>236</v>
      </c>
      <c r="BM66" s="2">
        <f t="shared" si="66"/>
        <v>4889.2199802999285</v>
      </c>
      <c r="BN66" s="2">
        <f t="shared" si="66"/>
        <v>14803.863237981748</v>
      </c>
      <c r="BO66" s="2">
        <f t="shared" ref="BO66:BR66" si="67">BO64+BO65</f>
        <v>0</v>
      </c>
      <c r="BP66" s="2" t="s">
        <v>18</v>
      </c>
      <c r="BQ66" s="2">
        <f t="shared" si="67"/>
        <v>6718.4568189919646</v>
      </c>
      <c r="BR66" s="2">
        <f t="shared" si="67"/>
        <v>41233.629151916444</v>
      </c>
    </row>
    <row r="67" spans="1:70" s="2" customFormat="1" x14ac:dyDescent="0.35">
      <c r="A67" s="12" t="s">
        <v>95</v>
      </c>
      <c r="B67" s="2" t="s">
        <v>18</v>
      </c>
      <c r="C67" s="2">
        <v>56.856165285448355</v>
      </c>
      <c r="D67" s="2">
        <v>0</v>
      </c>
      <c r="E67" s="2">
        <v>34.868547444552881</v>
      </c>
      <c r="F67" s="2">
        <v>8.9261059493288695</v>
      </c>
      <c r="G67" s="2">
        <v>1171.2010158579928</v>
      </c>
      <c r="H67" s="2" t="s">
        <v>18</v>
      </c>
      <c r="I67" s="2">
        <v>706.29899300386353</v>
      </c>
      <c r="J67" s="2" t="s">
        <v>18</v>
      </c>
      <c r="K67" s="2">
        <v>68.164358199083779</v>
      </c>
      <c r="L67" s="2">
        <v>0</v>
      </c>
      <c r="M67" s="2" t="s">
        <v>18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 t="s">
        <v>18</v>
      </c>
      <c r="Y67" s="2">
        <v>0</v>
      </c>
      <c r="Z67" s="2">
        <v>4.0575383799105769</v>
      </c>
      <c r="AA67" s="2">
        <v>0</v>
      </c>
      <c r="AB67" s="2">
        <v>0</v>
      </c>
      <c r="AC67" s="2" t="s">
        <v>18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2.5947060472736911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12.248785471762876</v>
      </c>
      <c r="BB67" s="2">
        <v>0</v>
      </c>
      <c r="BC67" s="2">
        <v>0</v>
      </c>
      <c r="BD67" s="2">
        <v>0</v>
      </c>
      <c r="BE67" s="2">
        <v>0</v>
      </c>
      <c r="BF67" s="2">
        <v>61.052318998091529</v>
      </c>
      <c r="BG67" s="2">
        <v>0</v>
      </c>
      <c r="BH67" s="2">
        <v>56.014539402167287</v>
      </c>
      <c r="BI67" s="2">
        <v>0</v>
      </c>
      <c r="BJ67" s="2">
        <v>0</v>
      </c>
      <c r="BK67" s="2" t="s">
        <v>18</v>
      </c>
      <c r="BL67" s="2">
        <v>52.094538559866109</v>
      </c>
      <c r="BM67" s="2">
        <v>83.965106433013858</v>
      </c>
      <c r="BN67" s="2">
        <v>278.00610586043024</v>
      </c>
      <c r="BO67" s="2">
        <v>0</v>
      </c>
      <c r="BP67" s="2" t="s">
        <v>18</v>
      </c>
      <c r="BQ67" s="2">
        <v>154.73668960559633</v>
      </c>
      <c r="BR67" s="2">
        <v>587.38411237616504</v>
      </c>
    </row>
    <row r="68" spans="1:70" s="2" customFormat="1" x14ac:dyDescent="0.35">
      <c r="A68" s="12" t="s">
        <v>96</v>
      </c>
      <c r="B68" s="2" t="s">
        <v>18</v>
      </c>
      <c r="C68" s="2">
        <v>35.203133563748459</v>
      </c>
      <c r="D68" s="2">
        <v>0</v>
      </c>
      <c r="E68" s="2">
        <v>5.9875975474258594</v>
      </c>
      <c r="F68" s="2">
        <v>2.1973523505095338</v>
      </c>
      <c r="G68" s="2">
        <v>984.93237462350669</v>
      </c>
      <c r="H68" s="2">
        <v>0</v>
      </c>
      <c r="I68" s="2" t="s">
        <v>18</v>
      </c>
      <c r="J68" s="2">
        <v>0</v>
      </c>
      <c r="K68" s="2">
        <v>0</v>
      </c>
      <c r="L68" s="2">
        <v>0</v>
      </c>
      <c r="M68" s="2" t="s">
        <v>18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 t="s">
        <v>18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2.3862972556740365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 t="s">
        <v>18</v>
      </c>
      <c r="BB68" s="2">
        <v>0</v>
      </c>
      <c r="BC68" s="2">
        <v>0</v>
      </c>
      <c r="BD68" s="2">
        <v>0</v>
      </c>
      <c r="BE68" s="2">
        <v>0</v>
      </c>
      <c r="BF68" s="2">
        <v>69.932455017043992</v>
      </c>
      <c r="BG68" s="2">
        <v>0</v>
      </c>
      <c r="BH68" s="2">
        <v>13.506691626260032</v>
      </c>
      <c r="BI68" s="2">
        <v>52.682066892727008</v>
      </c>
      <c r="BJ68" s="2">
        <v>0</v>
      </c>
      <c r="BK68" s="2" t="s">
        <v>18</v>
      </c>
      <c r="BL68" s="2" t="s">
        <v>18</v>
      </c>
      <c r="BM68" s="2">
        <v>34.555963859902569</v>
      </c>
      <c r="BN68" s="2">
        <v>157.27627617235748</v>
      </c>
      <c r="BO68" s="2">
        <v>0</v>
      </c>
      <c r="BP68" s="2" t="s">
        <v>18</v>
      </c>
      <c r="BQ68" s="2">
        <v>74.721519569397032</v>
      </c>
      <c r="BR68" s="2">
        <v>76.434727472771854</v>
      </c>
    </row>
    <row r="69" spans="1:70" s="2" customFormat="1" x14ac:dyDescent="0.35">
      <c r="A69" s="12" t="s">
        <v>237</v>
      </c>
      <c r="B69" s="2" t="s">
        <v>18</v>
      </c>
      <c r="C69" s="2">
        <f t="shared" ref="C69:BN69" si="68">C67*8</f>
        <v>454.84932228358684</v>
      </c>
      <c r="D69" s="2">
        <f t="shared" si="68"/>
        <v>0</v>
      </c>
      <c r="E69" s="2">
        <f t="shared" si="68"/>
        <v>278.94837955642305</v>
      </c>
      <c r="F69" s="2">
        <f t="shared" si="68"/>
        <v>71.408847594630956</v>
      </c>
      <c r="G69" s="2">
        <f t="shared" si="68"/>
        <v>9369.6081268639427</v>
      </c>
      <c r="H69" s="2" t="s">
        <v>18</v>
      </c>
      <c r="I69" s="2">
        <f t="shared" si="68"/>
        <v>5650.3919440309082</v>
      </c>
      <c r="J69" s="2" t="s">
        <v>18</v>
      </c>
      <c r="K69" s="2">
        <f t="shared" si="68"/>
        <v>545.31486559267023</v>
      </c>
      <c r="L69" s="2">
        <f t="shared" si="68"/>
        <v>0</v>
      </c>
      <c r="M69" s="2" t="s">
        <v>18</v>
      </c>
      <c r="N69" s="2">
        <f t="shared" si="68"/>
        <v>0</v>
      </c>
      <c r="O69" s="2">
        <f t="shared" si="68"/>
        <v>0</v>
      </c>
      <c r="P69" s="2">
        <f t="shared" si="68"/>
        <v>0</v>
      </c>
      <c r="Q69" s="2">
        <f t="shared" si="68"/>
        <v>0</v>
      </c>
      <c r="R69" s="2">
        <f t="shared" si="68"/>
        <v>0</v>
      </c>
      <c r="S69" s="2">
        <f t="shared" si="68"/>
        <v>0</v>
      </c>
      <c r="T69" s="2">
        <f t="shared" si="68"/>
        <v>0</v>
      </c>
      <c r="U69" s="2">
        <f t="shared" si="68"/>
        <v>0</v>
      </c>
      <c r="V69" s="2">
        <f t="shared" si="68"/>
        <v>0</v>
      </c>
      <c r="W69" s="2">
        <f t="shared" si="68"/>
        <v>0</v>
      </c>
      <c r="X69" s="2" t="s">
        <v>18</v>
      </c>
      <c r="Y69" s="2">
        <f t="shared" si="68"/>
        <v>0</v>
      </c>
      <c r="Z69" s="2">
        <f t="shared" si="68"/>
        <v>32.460307039284615</v>
      </c>
      <c r="AA69" s="2">
        <f t="shared" si="68"/>
        <v>0</v>
      </c>
      <c r="AB69" s="2">
        <f t="shared" si="68"/>
        <v>0</v>
      </c>
      <c r="AC69" s="2" t="s">
        <v>18</v>
      </c>
      <c r="AD69" s="2">
        <f t="shared" si="68"/>
        <v>0</v>
      </c>
      <c r="AE69" s="2">
        <f t="shared" si="68"/>
        <v>0</v>
      </c>
      <c r="AF69" s="2">
        <f t="shared" si="68"/>
        <v>0</v>
      </c>
      <c r="AG69" s="2">
        <f t="shared" si="68"/>
        <v>0</v>
      </c>
      <c r="AH69" s="2">
        <f t="shared" si="68"/>
        <v>0</v>
      </c>
      <c r="AI69" s="2">
        <f t="shared" si="68"/>
        <v>0</v>
      </c>
      <c r="AJ69" s="2">
        <f t="shared" si="68"/>
        <v>0</v>
      </c>
      <c r="AK69" s="2">
        <f t="shared" si="68"/>
        <v>0</v>
      </c>
      <c r="AL69" s="2">
        <f t="shared" si="68"/>
        <v>0</v>
      </c>
      <c r="AM69" s="2">
        <f t="shared" si="68"/>
        <v>0</v>
      </c>
      <c r="AN69" s="2">
        <f t="shared" si="68"/>
        <v>0</v>
      </c>
      <c r="AO69" s="2">
        <f t="shared" si="68"/>
        <v>0</v>
      </c>
      <c r="AP69" s="2">
        <f t="shared" si="68"/>
        <v>0</v>
      </c>
      <c r="AQ69" s="2">
        <f t="shared" si="68"/>
        <v>0</v>
      </c>
      <c r="AR69" s="2">
        <f t="shared" si="68"/>
        <v>20.757648378189529</v>
      </c>
      <c r="AS69" s="2">
        <f t="shared" si="68"/>
        <v>0</v>
      </c>
      <c r="AT69" s="2">
        <f t="shared" si="68"/>
        <v>0</v>
      </c>
      <c r="AU69" s="2">
        <f t="shared" si="68"/>
        <v>0</v>
      </c>
      <c r="AV69" s="2">
        <f t="shared" si="68"/>
        <v>0</v>
      </c>
      <c r="AW69" s="2">
        <f t="shared" si="68"/>
        <v>0</v>
      </c>
      <c r="AX69" s="2">
        <f t="shared" si="68"/>
        <v>0</v>
      </c>
      <c r="AY69" s="2">
        <f t="shared" si="68"/>
        <v>0</v>
      </c>
      <c r="AZ69" s="2">
        <f t="shared" si="68"/>
        <v>0</v>
      </c>
      <c r="BA69" s="2">
        <f t="shared" si="68"/>
        <v>97.990283774103005</v>
      </c>
      <c r="BB69" s="2">
        <f t="shared" si="68"/>
        <v>0</v>
      </c>
      <c r="BC69" s="2">
        <f t="shared" si="68"/>
        <v>0</v>
      </c>
      <c r="BD69" s="2">
        <f t="shared" si="68"/>
        <v>0</v>
      </c>
      <c r="BE69" s="2">
        <f t="shared" si="68"/>
        <v>0</v>
      </c>
      <c r="BF69" s="2">
        <f t="shared" si="68"/>
        <v>488.41855198473223</v>
      </c>
      <c r="BG69" s="2">
        <f t="shared" si="68"/>
        <v>0</v>
      </c>
      <c r="BH69" s="2">
        <f t="shared" si="68"/>
        <v>448.1163152173383</v>
      </c>
      <c r="BI69" s="2">
        <f t="shared" si="68"/>
        <v>0</v>
      </c>
      <c r="BJ69" s="2">
        <f t="shared" si="68"/>
        <v>0</v>
      </c>
      <c r="BK69" s="2" t="s">
        <v>18</v>
      </c>
      <c r="BL69" s="2">
        <f t="shared" si="68"/>
        <v>416.75630847892887</v>
      </c>
      <c r="BM69" s="2">
        <f t="shared" si="68"/>
        <v>671.72085146411086</v>
      </c>
      <c r="BN69" s="2">
        <f t="shared" si="68"/>
        <v>2224.0488468834419</v>
      </c>
      <c r="BO69" s="2">
        <f t="shared" ref="BO69:BR69" si="69">BO67*8</f>
        <v>0</v>
      </c>
      <c r="BP69" s="2" t="s">
        <v>18</v>
      </c>
      <c r="BQ69" s="2">
        <f t="shared" si="69"/>
        <v>1237.8935168447706</v>
      </c>
      <c r="BR69" s="2">
        <f t="shared" si="69"/>
        <v>4699.0728990093203</v>
      </c>
    </row>
    <row r="70" spans="1:70" s="2" customFormat="1" x14ac:dyDescent="0.35">
      <c r="A70" s="12" t="s">
        <v>238</v>
      </c>
      <c r="B70" s="2" t="s">
        <v>18</v>
      </c>
      <c r="C70" s="2">
        <f t="shared" ref="C70:BN70" si="70">C68*40</f>
        <v>1408.1253425499383</v>
      </c>
      <c r="D70" s="2">
        <f t="shared" si="70"/>
        <v>0</v>
      </c>
      <c r="E70" s="2">
        <f t="shared" si="70"/>
        <v>239.50390189703438</v>
      </c>
      <c r="F70" s="2">
        <f t="shared" si="70"/>
        <v>87.894094020381345</v>
      </c>
      <c r="G70" s="2">
        <f t="shared" si="70"/>
        <v>39397.294984940265</v>
      </c>
      <c r="H70" s="2">
        <f t="shared" si="70"/>
        <v>0</v>
      </c>
      <c r="I70" s="2" t="s">
        <v>18</v>
      </c>
      <c r="J70" s="2">
        <f t="shared" si="70"/>
        <v>0</v>
      </c>
      <c r="K70" s="2">
        <f t="shared" si="70"/>
        <v>0</v>
      </c>
      <c r="L70" s="2">
        <f t="shared" si="70"/>
        <v>0</v>
      </c>
      <c r="M70" s="2" t="s">
        <v>18</v>
      </c>
      <c r="N70" s="2">
        <f t="shared" si="70"/>
        <v>0</v>
      </c>
      <c r="O70" s="2">
        <f t="shared" si="70"/>
        <v>0</v>
      </c>
      <c r="P70" s="2">
        <f t="shared" si="70"/>
        <v>0</v>
      </c>
      <c r="Q70" s="2">
        <f t="shared" si="70"/>
        <v>0</v>
      </c>
      <c r="R70" s="2">
        <f t="shared" si="70"/>
        <v>0</v>
      </c>
      <c r="S70" s="2">
        <f t="shared" si="70"/>
        <v>0</v>
      </c>
      <c r="T70" s="2">
        <f t="shared" si="70"/>
        <v>0</v>
      </c>
      <c r="U70" s="2">
        <f t="shared" si="70"/>
        <v>0</v>
      </c>
      <c r="V70" s="2">
        <f t="shared" si="70"/>
        <v>0</v>
      </c>
      <c r="W70" s="2">
        <f t="shared" si="70"/>
        <v>0</v>
      </c>
      <c r="X70" s="2" t="s">
        <v>18</v>
      </c>
      <c r="Y70" s="2">
        <f t="shared" si="70"/>
        <v>0</v>
      </c>
      <c r="Z70" s="2">
        <f t="shared" si="70"/>
        <v>0</v>
      </c>
      <c r="AA70" s="2">
        <f t="shared" si="70"/>
        <v>0</v>
      </c>
      <c r="AB70" s="2">
        <f t="shared" si="70"/>
        <v>0</v>
      </c>
      <c r="AC70" s="2">
        <f t="shared" si="70"/>
        <v>0</v>
      </c>
      <c r="AD70" s="2">
        <f t="shared" si="70"/>
        <v>0</v>
      </c>
      <c r="AE70" s="2">
        <f t="shared" si="70"/>
        <v>0</v>
      </c>
      <c r="AF70" s="2">
        <f t="shared" si="70"/>
        <v>0</v>
      </c>
      <c r="AG70" s="2">
        <f t="shared" si="70"/>
        <v>0</v>
      </c>
      <c r="AH70" s="2">
        <f t="shared" si="70"/>
        <v>0</v>
      </c>
      <c r="AI70" s="2">
        <f t="shared" si="70"/>
        <v>0</v>
      </c>
      <c r="AJ70" s="2">
        <f t="shared" si="70"/>
        <v>0</v>
      </c>
      <c r="AK70" s="2">
        <f t="shared" si="70"/>
        <v>0</v>
      </c>
      <c r="AL70" s="2">
        <f t="shared" si="70"/>
        <v>0</v>
      </c>
      <c r="AM70" s="2">
        <f t="shared" si="70"/>
        <v>0</v>
      </c>
      <c r="AN70" s="2">
        <f t="shared" si="70"/>
        <v>0</v>
      </c>
      <c r="AO70" s="2">
        <f t="shared" si="70"/>
        <v>0</v>
      </c>
      <c r="AP70" s="2">
        <f t="shared" si="70"/>
        <v>0</v>
      </c>
      <c r="AQ70" s="2">
        <f t="shared" si="70"/>
        <v>0</v>
      </c>
      <c r="AR70" s="2">
        <f t="shared" si="70"/>
        <v>95.451890226961467</v>
      </c>
      <c r="AS70" s="2">
        <f t="shared" si="70"/>
        <v>0</v>
      </c>
      <c r="AT70" s="2">
        <f t="shared" si="70"/>
        <v>0</v>
      </c>
      <c r="AU70" s="2">
        <f t="shared" si="70"/>
        <v>0</v>
      </c>
      <c r="AV70" s="2">
        <f t="shared" si="70"/>
        <v>0</v>
      </c>
      <c r="AW70" s="2">
        <f t="shared" si="70"/>
        <v>0</v>
      </c>
      <c r="AX70" s="2">
        <f t="shared" si="70"/>
        <v>0</v>
      </c>
      <c r="AY70" s="2">
        <f t="shared" si="70"/>
        <v>0</v>
      </c>
      <c r="AZ70" s="2">
        <f t="shared" si="70"/>
        <v>0</v>
      </c>
      <c r="BA70" s="2" t="s">
        <v>18</v>
      </c>
      <c r="BB70" s="2">
        <f t="shared" si="70"/>
        <v>0</v>
      </c>
      <c r="BC70" s="2">
        <f t="shared" si="70"/>
        <v>0</v>
      </c>
      <c r="BD70" s="2">
        <f t="shared" si="70"/>
        <v>0</v>
      </c>
      <c r="BE70" s="2">
        <f t="shared" si="70"/>
        <v>0</v>
      </c>
      <c r="BF70" s="2">
        <f t="shared" si="70"/>
        <v>2797.2982006817597</v>
      </c>
      <c r="BG70" s="2">
        <f t="shared" si="70"/>
        <v>0</v>
      </c>
      <c r="BH70" s="2">
        <f t="shared" si="70"/>
        <v>540.26766505040132</v>
      </c>
      <c r="BI70" s="2">
        <f t="shared" si="70"/>
        <v>2107.2826757090802</v>
      </c>
      <c r="BJ70" s="2">
        <f t="shared" si="70"/>
        <v>0</v>
      </c>
      <c r="BK70" s="2" t="s">
        <v>18</v>
      </c>
      <c r="BL70" s="2" t="s">
        <v>18</v>
      </c>
      <c r="BM70" s="2">
        <f t="shared" si="70"/>
        <v>1382.2385543961027</v>
      </c>
      <c r="BN70" s="2">
        <f t="shared" si="70"/>
        <v>6291.0510468942994</v>
      </c>
      <c r="BO70" s="2">
        <f t="shared" ref="BO70:BR70" si="71">BO68*40</f>
        <v>0</v>
      </c>
      <c r="BP70" s="2" t="s">
        <v>18</v>
      </c>
      <c r="BQ70" s="2">
        <f t="shared" si="71"/>
        <v>2988.8607827758815</v>
      </c>
      <c r="BR70" s="2">
        <f t="shared" si="71"/>
        <v>3057.3890989108741</v>
      </c>
    </row>
    <row r="71" spans="1:70" s="2" customFormat="1" x14ac:dyDescent="0.35">
      <c r="A71" s="3" t="s">
        <v>334</v>
      </c>
      <c r="B71" s="2" t="s">
        <v>18</v>
      </c>
      <c r="C71" s="2">
        <f t="shared" ref="C71:BN71" si="72">C69+C70</f>
        <v>1862.9746648335251</v>
      </c>
      <c r="D71" s="2">
        <f t="shared" si="72"/>
        <v>0</v>
      </c>
      <c r="E71" s="2">
        <f t="shared" si="72"/>
        <v>518.45228145345743</v>
      </c>
      <c r="F71" s="2">
        <f t="shared" si="72"/>
        <v>159.30294161501229</v>
      </c>
      <c r="G71" s="2">
        <f t="shared" si="72"/>
        <v>48766.903111804204</v>
      </c>
      <c r="H71" s="2" t="s">
        <v>18</v>
      </c>
      <c r="I71" s="2" t="s">
        <v>241</v>
      </c>
      <c r="J71" s="2" t="s">
        <v>18</v>
      </c>
      <c r="K71" s="2">
        <f t="shared" si="72"/>
        <v>545.31486559267023</v>
      </c>
      <c r="L71" s="2">
        <f t="shared" si="72"/>
        <v>0</v>
      </c>
      <c r="M71" s="2" t="s">
        <v>18</v>
      </c>
      <c r="N71" s="2">
        <f t="shared" si="72"/>
        <v>0</v>
      </c>
      <c r="O71" s="2">
        <f t="shared" si="72"/>
        <v>0</v>
      </c>
      <c r="P71" s="2">
        <f t="shared" si="72"/>
        <v>0</v>
      </c>
      <c r="Q71" s="2">
        <f t="shared" si="72"/>
        <v>0</v>
      </c>
      <c r="R71" s="2">
        <f t="shared" si="72"/>
        <v>0</v>
      </c>
      <c r="S71" s="2">
        <f t="shared" si="72"/>
        <v>0</v>
      </c>
      <c r="T71" s="2">
        <f t="shared" si="72"/>
        <v>0</v>
      </c>
      <c r="U71" s="2">
        <f t="shared" si="72"/>
        <v>0</v>
      </c>
      <c r="V71" s="2">
        <f t="shared" si="72"/>
        <v>0</v>
      </c>
      <c r="W71" s="2">
        <f t="shared" si="72"/>
        <v>0</v>
      </c>
      <c r="X71" s="2" t="s">
        <v>18</v>
      </c>
      <c r="Y71" s="2">
        <f t="shared" si="72"/>
        <v>0</v>
      </c>
      <c r="Z71" s="2">
        <f t="shared" si="72"/>
        <v>32.460307039284615</v>
      </c>
      <c r="AA71" s="2">
        <f t="shared" si="72"/>
        <v>0</v>
      </c>
      <c r="AB71" s="2">
        <f t="shared" si="72"/>
        <v>0</v>
      </c>
      <c r="AC71" s="2" t="s">
        <v>18</v>
      </c>
      <c r="AD71" s="2">
        <f t="shared" si="72"/>
        <v>0</v>
      </c>
      <c r="AE71" s="2">
        <f t="shared" si="72"/>
        <v>0</v>
      </c>
      <c r="AF71" s="2">
        <f t="shared" si="72"/>
        <v>0</v>
      </c>
      <c r="AG71" s="2">
        <f t="shared" si="72"/>
        <v>0</v>
      </c>
      <c r="AH71" s="2">
        <f t="shared" si="72"/>
        <v>0</v>
      </c>
      <c r="AI71" s="2">
        <f t="shared" si="72"/>
        <v>0</v>
      </c>
      <c r="AJ71" s="2">
        <f t="shared" si="72"/>
        <v>0</v>
      </c>
      <c r="AK71" s="2">
        <f t="shared" si="72"/>
        <v>0</v>
      </c>
      <c r="AL71" s="2">
        <f t="shared" si="72"/>
        <v>0</v>
      </c>
      <c r="AM71" s="2">
        <f t="shared" si="72"/>
        <v>0</v>
      </c>
      <c r="AN71" s="2">
        <f t="shared" si="72"/>
        <v>0</v>
      </c>
      <c r="AO71" s="2">
        <f t="shared" si="72"/>
        <v>0</v>
      </c>
      <c r="AP71" s="2">
        <f t="shared" si="72"/>
        <v>0</v>
      </c>
      <c r="AQ71" s="2">
        <f t="shared" si="72"/>
        <v>0</v>
      </c>
      <c r="AR71" s="2">
        <f t="shared" si="72"/>
        <v>116.209538605151</v>
      </c>
      <c r="AS71" s="2">
        <f t="shared" si="72"/>
        <v>0</v>
      </c>
      <c r="AT71" s="2">
        <f t="shared" si="72"/>
        <v>0</v>
      </c>
      <c r="AU71" s="2">
        <f t="shared" si="72"/>
        <v>0</v>
      </c>
      <c r="AV71" s="2">
        <f t="shared" si="72"/>
        <v>0</v>
      </c>
      <c r="AW71" s="2">
        <f t="shared" si="72"/>
        <v>0</v>
      </c>
      <c r="AX71" s="2">
        <f t="shared" si="72"/>
        <v>0</v>
      </c>
      <c r="AY71" s="2">
        <f t="shared" si="72"/>
        <v>0</v>
      </c>
      <c r="AZ71" s="2">
        <f t="shared" si="72"/>
        <v>0</v>
      </c>
      <c r="BA71" s="2" t="s">
        <v>242</v>
      </c>
      <c r="BB71" s="2">
        <f t="shared" si="72"/>
        <v>0</v>
      </c>
      <c r="BC71" s="2">
        <f t="shared" si="72"/>
        <v>0</v>
      </c>
      <c r="BD71" s="2">
        <f t="shared" si="72"/>
        <v>0</v>
      </c>
      <c r="BE71" s="2">
        <f t="shared" si="72"/>
        <v>0</v>
      </c>
      <c r="BF71" s="2">
        <f t="shared" si="72"/>
        <v>3285.7167526664921</v>
      </c>
      <c r="BG71" s="2">
        <f t="shared" si="72"/>
        <v>0</v>
      </c>
      <c r="BH71" s="2">
        <f t="shared" si="72"/>
        <v>988.38398026773962</v>
      </c>
      <c r="BI71" s="2">
        <f t="shared" si="72"/>
        <v>2107.2826757090802</v>
      </c>
      <c r="BJ71" s="2">
        <f t="shared" si="72"/>
        <v>0</v>
      </c>
      <c r="BK71" s="2" t="s">
        <v>18</v>
      </c>
      <c r="BL71" s="2" t="s">
        <v>243</v>
      </c>
      <c r="BM71" s="2">
        <f t="shared" si="72"/>
        <v>2053.9594058602133</v>
      </c>
      <c r="BN71" s="2">
        <f t="shared" si="72"/>
        <v>8515.0998937777404</v>
      </c>
      <c r="BO71" s="2">
        <f t="shared" ref="BO71:BR71" si="73">BO69+BO70</f>
        <v>0</v>
      </c>
      <c r="BP71" s="2" t="s">
        <v>18</v>
      </c>
      <c r="BQ71" s="2">
        <f t="shared" si="73"/>
        <v>4226.7542996206521</v>
      </c>
      <c r="BR71" s="2">
        <f t="shared" si="73"/>
        <v>7756.4619979201943</v>
      </c>
    </row>
    <row r="72" spans="1:70" s="2" customFormat="1" x14ac:dyDescent="0.35">
      <c r="A72" s="12" t="s">
        <v>97</v>
      </c>
      <c r="B72" s="2" t="s">
        <v>18</v>
      </c>
      <c r="C72" s="2">
        <v>70.047706182772686</v>
      </c>
      <c r="D72" s="2">
        <v>0</v>
      </c>
      <c r="E72" s="2">
        <v>9.114342383941116</v>
      </c>
      <c r="F72" s="2">
        <v>4.634375992240197</v>
      </c>
      <c r="G72" s="2">
        <v>415.15032317284289</v>
      </c>
      <c r="H72" s="2">
        <v>0</v>
      </c>
      <c r="I72" s="2" t="s">
        <v>18</v>
      </c>
      <c r="J72" s="2">
        <v>0</v>
      </c>
      <c r="K72" s="2">
        <v>64.89541778365313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1777.7285664581971</v>
      </c>
      <c r="AR72" s="2">
        <v>4.2342887637533275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68.241823078205883</v>
      </c>
      <c r="BB72" s="2">
        <v>0</v>
      </c>
      <c r="BC72" s="2">
        <v>0</v>
      </c>
      <c r="BD72" s="2">
        <v>0</v>
      </c>
      <c r="BE72" s="2">
        <v>0</v>
      </c>
      <c r="BF72" s="2">
        <v>42.550011401122973</v>
      </c>
      <c r="BG72" s="2">
        <v>0</v>
      </c>
      <c r="BH72" s="2">
        <v>50.584484878745435</v>
      </c>
      <c r="BI72" s="2">
        <v>116.82401299697707</v>
      </c>
      <c r="BJ72" s="2">
        <v>0</v>
      </c>
      <c r="BK72" s="2" t="s">
        <v>18</v>
      </c>
      <c r="BL72" s="2">
        <v>11.818488015619252</v>
      </c>
      <c r="BM72" s="2">
        <v>36.050971498774956</v>
      </c>
      <c r="BN72" s="2">
        <v>196.43966734119431</v>
      </c>
      <c r="BO72" s="2">
        <v>0</v>
      </c>
      <c r="BP72" s="2" t="s">
        <v>18</v>
      </c>
      <c r="BQ72" s="2">
        <v>70.806583077015034</v>
      </c>
      <c r="BR72" s="2">
        <v>344.309681199029</v>
      </c>
    </row>
    <row r="73" spans="1:70" s="2" customFormat="1" x14ac:dyDescent="0.35">
      <c r="A73" s="12" t="s">
        <v>98</v>
      </c>
      <c r="B73" s="2" t="s">
        <v>18</v>
      </c>
      <c r="C73" s="2">
        <v>35.492365891350332</v>
      </c>
      <c r="D73" s="2">
        <v>0</v>
      </c>
      <c r="E73" s="2">
        <v>1.4630413642903461</v>
      </c>
      <c r="F73" s="2">
        <v>2.6427003207481374</v>
      </c>
      <c r="G73" s="2">
        <v>868.69851922797409</v>
      </c>
      <c r="H73" s="2">
        <v>0</v>
      </c>
      <c r="I73" s="2">
        <v>620.32387542724257</v>
      </c>
      <c r="J73" s="2">
        <v>0</v>
      </c>
      <c r="K73" s="2">
        <v>65.911495475088728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188.80370752774931</v>
      </c>
      <c r="AR73" s="2">
        <v>2.9713353362139898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18.726249248411509</v>
      </c>
      <c r="BB73" s="2">
        <v>0</v>
      </c>
      <c r="BC73" s="2">
        <v>0</v>
      </c>
      <c r="BD73" s="2">
        <v>0</v>
      </c>
      <c r="BE73" s="2">
        <v>0</v>
      </c>
      <c r="BF73" s="2">
        <v>123.70481679308536</v>
      </c>
      <c r="BG73" s="2">
        <v>0</v>
      </c>
      <c r="BH73" s="2">
        <v>5.7954773167704055</v>
      </c>
      <c r="BI73" s="2">
        <v>28.016985030863061</v>
      </c>
      <c r="BJ73" s="2">
        <v>0</v>
      </c>
      <c r="BK73" s="2" t="s">
        <v>18</v>
      </c>
      <c r="BL73" s="2" t="s">
        <v>18</v>
      </c>
      <c r="BM73" s="2">
        <v>12.295529352541402</v>
      </c>
      <c r="BN73" s="2">
        <v>142.99128295369889</v>
      </c>
      <c r="BO73" s="2">
        <v>0</v>
      </c>
      <c r="BP73" s="2" t="s">
        <v>18</v>
      </c>
      <c r="BQ73" s="2">
        <v>28.98431090862109</v>
      </c>
      <c r="BR73" s="2">
        <v>104.92400783279064</v>
      </c>
    </row>
    <row r="74" spans="1:70" s="2" customFormat="1" x14ac:dyDescent="0.35">
      <c r="A74" s="12" t="s">
        <v>239</v>
      </c>
      <c r="B74" s="2" t="s">
        <v>18</v>
      </c>
      <c r="C74" s="2">
        <f t="shared" ref="C74:BN74" si="74">C72*6</f>
        <v>420.28623709663611</v>
      </c>
      <c r="D74" s="2">
        <f t="shared" si="74"/>
        <v>0</v>
      </c>
      <c r="E74" s="2">
        <f t="shared" si="74"/>
        <v>54.686054303646699</v>
      </c>
      <c r="F74" s="2">
        <f t="shared" si="74"/>
        <v>27.80625595344118</v>
      </c>
      <c r="G74" s="2">
        <f t="shared" si="74"/>
        <v>2490.9019390370572</v>
      </c>
      <c r="H74" s="2">
        <f t="shared" si="74"/>
        <v>0</v>
      </c>
      <c r="I74" s="2" t="s">
        <v>18</v>
      </c>
      <c r="J74" s="2">
        <f t="shared" si="74"/>
        <v>0</v>
      </c>
      <c r="K74" s="2">
        <f t="shared" si="74"/>
        <v>389.37250670191878</v>
      </c>
      <c r="L74" s="2">
        <f t="shared" si="74"/>
        <v>0</v>
      </c>
      <c r="M74" s="2">
        <f t="shared" si="74"/>
        <v>0</v>
      </c>
      <c r="N74" s="2">
        <f t="shared" si="74"/>
        <v>0</v>
      </c>
      <c r="O74" s="2">
        <f t="shared" si="74"/>
        <v>0</v>
      </c>
      <c r="P74" s="2">
        <f t="shared" si="74"/>
        <v>0</v>
      </c>
      <c r="Q74" s="2">
        <f t="shared" si="74"/>
        <v>0</v>
      </c>
      <c r="R74" s="2">
        <f t="shared" si="74"/>
        <v>0</v>
      </c>
      <c r="S74" s="2">
        <f t="shared" si="74"/>
        <v>0</v>
      </c>
      <c r="T74" s="2">
        <f t="shared" si="74"/>
        <v>0</v>
      </c>
      <c r="U74" s="2">
        <f t="shared" si="74"/>
        <v>0</v>
      </c>
      <c r="V74" s="2">
        <f t="shared" si="74"/>
        <v>0</v>
      </c>
      <c r="W74" s="2">
        <f t="shared" si="74"/>
        <v>0</v>
      </c>
      <c r="X74" s="2">
        <f t="shared" si="74"/>
        <v>0</v>
      </c>
      <c r="Y74" s="2">
        <f t="shared" si="74"/>
        <v>0</v>
      </c>
      <c r="Z74" s="2">
        <f t="shared" si="74"/>
        <v>0</v>
      </c>
      <c r="AA74" s="2">
        <f t="shared" si="74"/>
        <v>0</v>
      </c>
      <c r="AB74" s="2">
        <f t="shared" si="74"/>
        <v>0</v>
      </c>
      <c r="AC74" s="2">
        <f t="shared" si="74"/>
        <v>0</v>
      </c>
      <c r="AD74" s="2">
        <f t="shared" si="74"/>
        <v>0</v>
      </c>
      <c r="AE74" s="2">
        <f t="shared" si="74"/>
        <v>0</v>
      </c>
      <c r="AF74" s="2">
        <f t="shared" si="74"/>
        <v>0</v>
      </c>
      <c r="AG74" s="2">
        <f t="shared" si="74"/>
        <v>0</v>
      </c>
      <c r="AH74" s="2">
        <f t="shared" si="74"/>
        <v>0</v>
      </c>
      <c r="AI74" s="2">
        <f t="shared" si="74"/>
        <v>0</v>
      </c>
      <c r="AJ74" s="2">
        <f t="shared" si="74"/>
        <v>0</v>
      </c>
      <c r="AK74" s="2">
        <f t="shared" si="74"/>
        <v>0</v>
      </c>
      <c r="AL74" s="2">
        <f t="shared" si="74"/>
        <v>0</v>
      </c>
      <c r="AM74" s="2">
        <f t="shared" si="74"/>
        <v>0</v>
      </c>
      <c r="AN74" s="2">
        <f t="shared" si="74"/>
        <v>0</v>
      </c>
      <c r="AO74" s="2">
        <f t="shared" si="74"/>
        <v>0</v>
      </c>
      <c r="AP74" s="2">
        <f t="shared" si="74"/>
        <v>0</v>
      </c>
      <c r="AQ74" s="2">
        <f t="shared" si="74"/>
        <v>10666.371398749183</v>
      </c>
      <c r="AR74" s="2">
        <f t="shared" si="74"/>
        <v>25.405732582519967</v>
      </c>
      <c r="AS74" s="2">
        <f t="shared" si="74"/>
        <v>0</v>
      </c>
      <c r="AT74" s="2">
        <f t="shared" si="74"/>
        <v>0</v>
      </c>
      <c r="AU74" s="2">
        <f t="shared" si="74"/>
        <v>0</v>
      </c>
      <c r="AV74" s="2">
        <f t="shared" si="74"/>
        <v>0</v>
      </c>
      <c r="AW74" s="2">
        <f t="shared" si="74"/>
        <v>0</v>
      </c>
      <c r="AX74" s="2">
        <f t="shared" si="74"/>
        <v>0</v>
      </c>
      <c r="AY74" s="2">
        <f t="shared" si="74"/>
        <v>0</v>
      </c>
      <c r="AZ74" s="2">
        <f t="shared" si="74"/>
        <v>0</v>
      </c>
      <c r="BA74" s="2">
        <f t="shared" si="74"/>
        <v>409.45093846923533</v>
      </c>
      <c r="BB74" s="2">
        <f t="shared" si="74"/>
        <v>0</v>
      </c>
      <c r="BC74" s="2">
        <f t="shared" si="74"/>
        <v>0</v>
      </c>
      <c r="BD74" s="2">
        <f t="shared" si="74"/>
        <v>0</v>
      </c>
      <c r="BE74" s="2">
        <f t="shared" si="74"/>
        <v>0</v>
      </c>
      <c r="BF74" s="2">
        <f t="shared" si="74"/>
        <v>255.30006840673784</v>
      </c>
      <c r="BG74" s="2">
        <f t="shared" si="74"/>
        <v>0</v>
      </c>
      <c r="BH74" s="2">
        <f t="shared" si="74"/>
        <v>303.50690927247263</v>
      </c>
      <c r="BI74" s="2">
        <f t="shared" si="74"/>
        <v>700.94407798186239</v>
      </c>
      <c r="BJ74" s="2">
        <f t="shared" si="74"/>
        <v>0</v>
      </c>
      <c r="BK74" s="2" t="s">
        <v>18</v>
      </c>
      <c r="BL74" s="2">
        <f t="shared" si="74"/>
        <v>70.910928093715512</v>
      </c>
      <c r="BM74" s="2">
        <f t="shared" si="74"/>
        <v>216.30582899264974</v>
      </c>
      <c r="BN74" s="2">
        <f t="shared" si="74"/>
        <v>1178.6380040471659</v>
      </c>
      <c r="BO74" s="2">
        <f t="shared" ref="BO74:BR74" si="75">BO72*6</f>
        <v>0</v>
      </c>
      <c r="BP74" s="2" t="s">
        <v>18</v>
      </c>
      <c r="BQ74" s="2">
        <f t="shared" si="75"/>
        <v>424.83949846209021</v>
      </c>
      <c r="BR74" s="2">
        <f t="shared" si="75"/>
        <v>2065.858087194174</v>
      </c>
    </row>
    <row r="75" spans="1:70" s="2" customFormat="1" x14ac:dyDescent="0.35">
      <c r="A75" s="12" t="s">
        <v>240</v>
      </c>
      <c r="B75" s="2" t="s">
        <v>18</v>
      </c>
      <c r="C75" s="2">
        <f t="shared" ref="C75:BN75" si="76">C73*40</f>
        <v>1419.6946356540134</v>
      </c>
      <c r="D75" s="2">
        <f t="shared" si="76"/>
        <v>0</v>
      </c>
      <c r="E75" s="2">
        <f t="shared" si="76"/>
        <v>58.521654571613844</v>
      </c>
      <c r="F75" s="2">
        <f t="shared" si="76"/>
        <v>105.70801282992549</v>
      </c>
      <c r="G75" s="2">
        <f t="shared" si="76"/>
        <v>34747.940769118963</v>
      </c>
      <c r="H75" s="2">
        <f t="shared" si="76"/>
        <v>0</v>
      </c>
      <c r="I75" s="2">
        <f t="shared" si="76"/>
        <v>24812.955017089702</v>
      </c>
      <c r="J75" s="2">
        <f t="shared" si="76"/>
        <v>0</v>
      </c>
      <c r="K75" s="2">
        <f t="shared" si="76"/>
        <v>2636.459819003549</v>
      </c>
      <c r="L75" s="2">
        <f t="shared" si="76"/>
        <v>0</v>
      </c>
      <c r="M75" s="2">
        <f t="shared" si="76"/>
        <v>0</v>
      </c>
      <c r="N75" s="2">
        <f t="shared" si="76"/>
        <v>0</v>
      </c>
      <c r="O75" s="2">
        <f t="shared" si="76"/>
        <v>0</v>
      </c>
      <c r="P75" s="2">
        <f t="shared" si="76"/>
        <v>0</v>
      </c>
      <c r="Q75" s="2">
        <f t="shared" si="76"/>
        <v>0</v>
      </c>
      <c r="R75" s="2">
        <f t="shared" si="76"/>
        <v>0</v>
      </c>
      <c r="S75" s="2">
        <f t="shared" si="76"/>
        <v>0</v>
      </c>
      <c r="T75" s="2">
        <f t="shared" si="76"/>
        <v>0</v>
      </c>
      <c r="U75" s="2">
        <f t="shared" si="76"/>
        <v>0</v>
      </c>
      <c r="V75" s="2">
        <f t="shared" si="76"/>
        <v>0</v>
      </c>
      <c r="W75" s="2">
        <f t="shared" si="76"/>
        <v>0</v>
      </c>
      <c r="X75" s="2">
        <f t="shared" si="76"/>
        <v>0</v>
      </c>
      <c r="Y75" s="2">
        <f t="shared" si="76"/>
        <v>0</v>
      </c>
      <c r="Z75" s="2">
        <f t="shared" si="76"/>
        <v>0</v>
      </c>
      <c r="AA75" s="2">
        <f t="shared" si="76"/>
        <v>0</v>
      </c>
      <c r="AB75" s="2">
        <f t="shared" si="76"/>
        <v>0</v>
      </c>
      <c r="AC75" s="2">
        <f t="shared" si="76"/>
        <v>0</v>
      </c>
      <c r="AD75" s="2">
        <f t="shared" si="76"/>
        <v>0</v>
      </c>
      <c r="AE75" s="2">
        <f t="shared" si="76"/>
        <v>0</v>
      </c>
      <c r="AF75" s="2">
        <f t="shared" si="76"/>
        <v>0</v>
      </c>
      <c r="AG75" s="2">
        <f t="shared" si="76"/>
        <v>0</v>
      </c>
      <c r="AH75" s="2">
        <f t="shared" si="76"/>
        <v>0</v>
      </c>
      <c r="AI75" s="2">
        <f t="shared" si="76"/>
        <v>0</v>
      </c>
      <c r="AJ75" s="2">
        <f t="shared" si="76"/>
        <v>0</v>
      </c>
      <c r="AK75" s="2">
        <f t="shared" si="76"/>
        <v>0</v>
      </c>
      <c r="AL75" s="2">
        <f t="shared" si="76"/>
        <v>0</v>
      </c>
      <c r="AM75" s="2">
        <f t="shared" si="76"/>
        <v>0</v>
      </c>
      <c r="AN75" s="2">
        <f t="shared" si="76"/>
        <v>0</v>
      </c>
      <c r="AO75" s="2">
        <f t="shared" si="76"/>
        <v>0</v>
      </c>
      <c r="AP75" s="2">
        <f t="shared" si="76"/>
        <v>0</v>
      </c>
      <c r="AQ75" s="2">
        <f t="shared" si="76"/>
        <v>7552.1483011099726</v>
      </c>
      <c r="AR75" s="2">
        <f t="shared" si="76"/>
        <v>118.85341344855959</v>
      </c>
      <c r="AS75" s="2">
        <f t="shared" si="76"/>
        <v>0</v>
      </c>
      <c r="AT75" s="2">
        <f t="shared" si="76"/>
        <v>0</v>
      </c>
      <c r="AU75" s="2">
        <f t="shared" si="76"/>
        <v>0</v>
      </c>
      <c r="AV75" s="2">
        <f t="shared" si="76"/>
        <v>0</v>
      </c>
      <c r="AW75" s="2">
        <f t="shared" si="76"/>
        <v>0</v>
      </c>
      <c r="AX75" s="2">
        <f t="shared" si="76"/>
        <v>0</v>
      </c>
      <c r="AY75" s="2">
        <f t="shared" si="76"/>
        <v>0</v>
      </c>
      <c r="AZ75" s="2">
        <f t="shared" si="76"/>
        <v>0</v>
      </c>
      <c r="BA75" s="2">
        <f t="shared" si="76"/>
        <v>749.04996993646034</v>
      </c>
      <c r="BB75" s="2">
        <f t="shared" si="76"/>
        <v>0</v>
      </c>
      <c r="BC75" s="2">
        <f t="shared" si="76"/>
        <v>0</v>
      </c>
      <c r="BD75" s="2">
        <f t="shared" si="76"/>
        <v>0</v>
      </c>
      <c r="BE75" s="2">
        <f t="shared" si="76"/>
        <v>0</v>
      </c>
      <c r="BF75" s="2">
        <f t="shared" si="76"/>
        <v>4948.1926717234146</v>
      </c>
      <c r="BG75" s="2">
        <f t="shared" si="76"/>
        <v>0</v>
      </c>
      <c r="BH75" s="2">
        <f t="shared" si="76"/>
        <v>231.81909267081622</v>
      </c>
      <c r="BI75" s="2">
        <f t="shared" si="76"/>
        <v>1120.6794012345224</v>
      </c>
      <c r="BJ75" s="2">
        <f t="shared" si="76"/>
        <v>0</v>
      </c>
      <c r="BK75" s="2" t="s">
        <v>18</v>
      </c>
      <c r="BL75" s="2" t="s">
        <v>18</v>
      </c>
      <c r="BM75" s="2">
        <f t="shared" si="76"/>
        <v>491.82117410165608</v>
      </c>
      <c r="BN75" s="2">
        <f t="shared" si="76"/>
        <v>5719.651318147955</v>
      </c>
      <c r="BO75" s="2">
        <f t="shared" ref="BO75:BR75" si="77">BO73*40</f>
        <v>0</v>
      </c>
      <c r="BP75" s="2" t="s">
        <v>18</v>
      </c>
      <c r="BQ75" s="2">
        <f t="shared" si="77"/>
        <v>1159.3724363448437</v>
      </c>
      <c r="BR75" s="2">
        <f t="shared" si="77"/>
        <v>4196.9603133116252</v>
      </c>
    </row>
    <row r="76" spans="1:70" s="2" customFormat="1" x14ac:dyDescent="0.35">
      <c r="A76" s="3" t="s">
        <v>335</v>
      </c>
      <c r="B76" s="2" t="s">
        <v>18</v>
      </c>
      <c r="C76" s="2">
        <f t="shared" ref="C76:BN76" si="78">C74+C75</f>
        <v>1839.9808727506495</v>
      </c>
      <c r="D76" s="2">
        <f t="shared" si="78"/>
        <v>0</v>
      </c>
      <c r="E76" s="2">
        <f t="shared" si="78"/>
        <v>113.20770887526055</v>
      </c>
      <c r="F76" s="2">
        <f t="shared" si="78"/>
        <v>133.51426878336667</v>
      </c>
      <c r="G76" s="2">
        <f t="shared" si="78"/>
        <v>37238.842708156022</v>
      </c>
      <c r="H76" s="2">
        <f t="shared" si="78"/>
        <v>0</v>
      </c>
      <c r="I76" s="2" t="s">
        <v>245</v>
      </c>
      <c r="J76" s="2">
        <f t="shared" si="78"/>
        <v>0</v>
      </c>
      <c r="K76" s="2">
        <f t="shared" si="78"/>
        <v>3025.8323257054676</v>
      </c>
      <c r="L76" s="2">
        <f t="shared" si="78"/>
        <v>0</v>
      </c>
      <c r="M76" s="2">
        <f t="shared" si="78"/>
        <v>0</v>
      </c>
      <c r="N76" s="2">
        <f t="shared" si="78"/>
        <v>0</v>
      </c>
      <c r="O76" s="2">
        <f t="shared" si="78"/>
        <v>0</v>
      </c>
      <c r="P76" s="2">
        <f t="shared" si="78"/>
        <v>0</v>
      </c>
      <c r="Q76" s="2">
        <f t="shared" si="78"/>
        <v>0</v>
      </c>
      <c r="R76" s="2">
        <f t="shared" si="78"/>
        <v>0</v>
      </c>
      <c r="S76" s="2">
        <f t="shared" si="78"/>
        <v>0</v>
      </c>
      <c r="T76" s="2">
        <f t="shared" si="78"/>
        <v>0</v>
      </c>
      <c r="U76" s="2">
        <f t="shared" si="78"/>
        <v>0</v>
      </c>
      <c r="V76" s="2">
        <f t="shared" si="78"/>
        <v>0</v>
      </c>
      <c r="W76" s="2">
        <f t="shared" si="78"/>
        <v>0</v>
      </c>
      <c r="X76" s="2">
        <f t="shared" si="78"/>
        <v>0</v>
      </c>
      <c r="Y76" s="2">
        <f t="shared" si="78"/>
        <v>0</v>
      </c>
      <c r="Z76" s="2">
        <f t="shared" si="78"/>
        <v>0</v>
      </c>
      <c r="AA76" s="2">
        <f t="shared" si="78"/>
        <v>0</v>
      </c>
      <c r="AB76" s="2">
        <f t="shared" si="78"/>
        <v>0</v>
      </c>
      <c r="AC76" s="2">
        <f t="shared" si="78"/>
        <v>0</v>
      </c>
      <c r="AD76" s="2">
        <f t="shared" si="78"/>
        <v>0</v>
      </c>
      <c r="AE76" s="2">
        <f t="shared" si="78"/>
        <v>0</v>
      </c>
      <c r="AF76" s="2">
        <f t="shared" si="78"/>
        <v>0</v>
      </c>
      <c r="AG76" s="2">
        <f t="shared" si="78"/>
        <v>0</v>
      </c>
      <c r="AH76" s="2">
        <f t="shared" si="78"/>
        <v>0</v>
      </c>
      <c r="AI76" s="2">
        <f t="shared" si="78"/>
        <v>0</v>
      </c>
      <c r="AJ76" s="2">
        <f t="shared" si="78"/>
        <v>0</v>
      </c>
      <c r="AK76" s="2">
        <f t="shared" si="78"/>
        <v>0</v>
      </c>
      <c r="AL76" s="2">
        <f t="shared" si="78"/>
        <v>0</v>
      </c>
      <c r="AM76" s="2">
        <f t="shared" si="78"/>
        <v>0</v>
      </c>
      <c r="AN76" s="2">
        <f t="shared" si="78"/>
        <v>0</v>
      </c>
      <c r="AO76" s="2">
        <f t="shared" si="78"/>
        <v>0</v>
      </c>
      <c r="AP76" s="2">
        <f t="shared" si="78"/>
        <v>0</v>
      </c>
      <c r="AQ76" s="2">
        <f t="shared" si="78"/>
        <v>18218.519699859156</v>
      </c>
      <c r="AR76" s="2">
        <f t="shared" si="78"/>
        <v>144.25914603107955</v>
      </c>
      <c r="AS76" s="2">
        <f t="shared" si="78"/>
        <v>0</v>
      </c>
      <c r="AT76" s="2">
        <f t="shared" si="78"/>
        <v>0</v>
      </c>
      <c r="AU76" s="2">
        <f t="shared" si="78"/>
        <v>0</v>
      </c>
      <c r="AV76" s="2">
        <f t="shared" si="78"/>
        <v>0</v>
      </c>
      <c r="AW76" s="2">
        <f t="shared" si="78"/>
        <v>0</v>
      </c>
      <c r="AX76" s="2">
        <f t="shared" si="78"/>
        <v>0</v>
      </c>
      <c r="AY76" s="2">
        <f t="shared" si="78"/>
        <v>0</v>
      </c>
      <c r="AZ76" s="2">
        <f t="shared" si="78"/>
        <v>0</v>
      </c>
      <c r="BA76" s="2">
        <f t="shared" si="78"/>
        <v>1158.5009084056956</v>
      </c>
      <c r="BB76" s="2">
        <f t="shared" si="78"/>
        <v>0</v>
      </c>
      <c r="BC76" s="2">
        <f t="shared" si="78"/>
        <v>0</v>
      </c>
      <c r="BD76" s="2">
        <f t="shared" si="78"/>
        <v>0</v>
      </c>
      <c r="BE76" s="2">
        <f t="shared" si="78"/>
        <v>0</v>
      </c>
      <c r="BF76" s="2">
        <f t="shared" si="78"/>
        <v>5203.492740130152</v>
      </c>
      <c r="BG76" s="2">
        <f t="shared" si="78"/>
        <v>0</v>
      </c>
      <c r="BH76" s="2">
        <f t="shared" si="78"/>
        <v>535.32600194328882</v>
      </c>
      <c r="BI76" s="2">
        <f t="shared" si="78"/>
        <v>1821.6234792163848</v>
      </c>
      <c r="BJ76" s="2">
        <f t="shared" si="78"/>
        <v>0</v>
      </c>
      <c r="BK76" s="2" t="s">
        <v>18</v>
      </c>
      <c r="BL76" s="2" t="s">
        <v>244</v>
      </c>
      <c r="BM76" s="2">
        <f t="shared" si="78"/>
        <v>708.12700309430579</v>
      </c>
      <c r="BN76" s="2">
        <f t="shared" si="78"/>
        <v>6898.2893221951208</v>
      </c>
      <c r="BO76" s="2">
        <f t="shared" ref="BO76:BR76" si="79">BO74+BO75</f>
        <v>0</v>
      </c>
      <c r="BP76" s="2" t="s">
        <v>18</v>
      </c>
      <c r="BQ76" s="2">
        <f t="shared" si="79"/>
        <v>1584.2119348069339</v>
      </c>
      <c r="BR76" s="2">
        <f t="shared" si="79"/>
        <v>6262.8184005057992</v>
      </c>
    </row>
    <row r="77" spans="1:70" s="2" customFormat="1" x14ac:dyDescent="0.35">
      <c r="A77" s="12" t="s">
        <v>99</v>
      </c>
      <c r="B77" s="2" t="s">
        <v>18</v>
      </c>
      <c r="C77" s="2">
        <v>128.35337262086765</v>
      </c>
      <c r="D77" s="2">
        <v>0</v>
      </c>
      <c r="E77" s="2">
        <v>63.902650579211496</v>
      </c>
      <c r="F77" s="2">
        <v>7.7892859963956473</v>
      </c>
      <c r="G77" s="2">
        <v>1622.8768258581708</v>
      </c>
      <c r="H77" s="2">
        <v>0</v>
      </c>
      <c r="I77" s="2">
        <v>336.86044534731576</v>
      </c>
      <c r="J77" s="2">
        <v>0</v>
      </c>
      <c r="K77" s="2">
        <v>66.616332134005788</v>
      </c>
      <c r="L77" s="2">
        <v>0</v>
      </c>
      <c r="M77" s="2" t="s">
        <v>18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343.25587278550518</v>
      </c>
      <c r="AR77" s="2">
        <v>3.0646436533401236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63.302495457758639</v>
      </c>
      <c r="BB77" s="2">
        <v>0</v>
      </c>
      <c r="BC77" s="2">
        <v>0</v>
      </c>
      <c r="BD77" s="2">
        <v>0</v>
      </c>
      <c r="BE77" s="2">
        <v>0</v>
      </c>
      <c r="BF77" s="2">
        <v>29.636135052964526</v>
      </c>
      <c r="BG77" s="2">
        <v>0</v>
      </c>
      <c r="BH77" s="2">
        <v>20.092585161557775</v>
      </c>
      <c r="BI77" s="2">
        <v>107.01706923932363</v>
      </c>
      <c r="BJ77" s="2">
        <v>0</v>
      </c>
      <c r="BK77" s="2" t="s">
        <v>18</v>
      </c>
      <c r="BL77" s="2" t="s">
        <v>18</v>
      </c>
      <c r="BM77" s="2">
        <v>56.856267033339549</v>
      </c>
      <c r="BN77" s="2">
        <v>199.87132280890756</v>
      </c>
      <c r="BO77" s="2">
        <v>0</v>
      </c>
      <c r="BP77" s="2" t="s">
        <v>18</v>
      </c>
      <c r="BQ77" s="2">
        <v>127.33125665527912</v>
      </c>
      <c r="BR77" s="2">
        <v>675.89510399701135</v>
      </c>
    </row>
    <row r="78" spans="1:70" s="2" customFormat="1" x14ac:dyDescent="0.35">
      <c r="A78" s="12" t="s">
        <v>100</v>
      </c>
      <c r="B78" s="2" t="s">
        <v>18</v>
      </c>
      <c r="C78" s="2">
        <v>33.454384709720578</v>
      </c>
      <c r="D78" s="2">
        <v>0</v>
      </c>
      <c r="E78" s="2">
        <v>12.763811564582429</v>
      </c>
      <c r="F78" s="2">
        <v>2.2923238448769956</v>
      </c>
      <c r="G78" s="2">
        <v>1485.6877536992677</v>
      </c>
      <c r="H78" s="2">
        <v>0</v>
      </c>
      <c r="I78" s="2" t="s">
        <v>18</v>
      </c>
      <c r="J78" s="2">
        <v>0</v>
      </c>
      <c r="K78" s="2">
        <v>65.888201120739311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69.526628716328133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1.6277327001648552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 t="s">
        <v>18</v>
      </c>
      <c r="BB78" s="2">
        <v>0</v>
      </c>
      <c r="BC78" s="2">
        <v>0</v>
      </c>
      <c r="BD78" s="2">
        <v>0</v>
      </c>
      <c r="BE78" s="2">
        <v>0</v>
      </c>
      <c r="BF78" s="2">
        <v>17.253006207364155</v>
      </c>
      <c r="BG78" s="2">
        <v>0</v>
      </c>
      <c r="BH78" s="2">
        <v>8.3285165303288426</v>
      </c>
      <c r="BI78" s="2">
        <v>38.126593628446408</v>
      </c>
      <c r="BJ78" s="2">
        <v>0</v>
      </c>
      <c r="BK78" s="2" t="s">
        <v>18</v>
      </c>
      <c r="BL78" s="2" t="s">
        <v>18</v>
      </c>
      <c r="BM78" s="2" t="s">
        <v>18</v>
      </c>
      <c r="BN78" s="2">
        <v>146.8810250231673</v>
      </c>
      <c r="BO78" s="2">
        <v>0</v>
      </c>
      <c r="BP78" s="2" t="s">
        <v>18</v>
      </c>
      <c r="BQ78" s="2" t="s">
        <v>18</v>
      </c>
      <c r="BR78" s="2" t="s">
        <v>18</v>
      </c>
    </row>
    <row r="79" spans="1:70" s="2" customFormat="1" x14ac:dyDescent="0.35">
      <c r="A79" s="12" t="s">
        <v>246</v>
      </c>
      <c r="B79" s="2" t="s">
        <v>18</v>
      </c>
      <c r="C79" s="2">
        <f t="shared" ref="C79:BN79" si="80">C77*8</f>
        <v>1026.8269809669412</v>
      </c>
      <c r="D79" s="2">
        <f t="shared" si="80"/>
        <v>0</v>
      </c>
      <c r="E79" s="2">
        <f t="shared" si="80"/>
        <v>511.22120463369197</v>
      </c>
      <c r="F79" s="2">
        <f t="shared" si="80"/>
        <v>62.314287971165179</v>
      </c>
      <c r="G79" s="2">
        <f t="shared" si="80"/>
        <v>12983.014606865367</v>
      </c>
      <c r="H79" s="2">
        <f t="shared" si="80"/>
        <v>0</v>
      </c>
      <c r="I79" s="2">
        <f t="shared" si="80"/>
        <v>2694.8835627785261</v>
      </c>
      <c r="J79" s="2">
        <f t="shared" si="80"/>
        <v>0</v>
      </c>
      <c r="K79" s="2">
        <f t="shared" si="80"/>
        <v>532.9306570720463</v>
      </c>
      <c r="L79" s="2">
        <f t="shared" si="80"/>
        <v>0</v>
      </c>
      <c r="M79" s="2" t="s">
        <v>18</v>
      </c>
      <c r="N79" s="2">
        <f t="shared" si="80"/>
        <v>0</v>
      </c>
      <c r="O79" s="2">
        <f t="shared" si="80"/>
        <v>0</v>
      </c>
      <c r="P79" s="2">
        <f t="shared" si="80"/>
        <v>0</v>
      </c>
      <c r="Q79" s="2">
        <f t="shared" si="80"/>
        <v>0</v>
      </c>
      <c r="R79" s="2">
        <f t="shared" si="80"/>
        <v>0</v>
      </c>
      <c r="S79" s="2">
        <f t="shared" si="80"/>
        <v>0</v>
      </c>
      <c r="T79" s="2">
        <f t="shared" si="80"/>
        <v>0</v>
      </c>
      <c r="U79" s="2">
        <f t="shared" si="80"/>
        <v>0</v>
      </c>
      <c r="V79" s="2">
        <f t="shared" si="80"/>
        <v>0</v>
      </c>
      <c r="W79" s="2">
        <f t="shared" si="80"/>
        <v>0</v>
      </c>
      <c r="X79" s="2">
        <f t="shared" si="80"/>
        <v>0</v>
      </c>
      <c r="Y79" s="2">
        <f t="shared" si="80"/>
        <v>0</v>
      </c>
      <c r="Z79" s="2">
        <f t="shared" si="80"/>
        <v>0</v>
      </c>
      <c r="AA79" s="2">
        <f t="shared" si="80"/>
        <v>0</v>
      </c>
      <c r="AB79" s="2">
        <f t="shared" si="80"/>
        <v>0</v>
      </c>
      <c r="AC79" s="2">
        <f t="shared" si="80"/>
        <v>0</v>
      </c>
      <c r="AD79" s="2">
        <f t="shared" si="80"/>
        <v>0</v>
      </c>
      <c r="AE79" s="2">
        <f t="shared" si="80"/>
        <v>0</v>
      </c>
      <c r="AF79" s="2">
        <f t="shared" si="80"/>
        <v>0</v>
      </c>
      <c r="AG79" s="2">
        <f t="shared" si="80"/>
        <v>0</v>
      </c>
      <c r="AH79" s="2">
        <f t="shared" si="80"/>
        <v>0</v>
      </c>
      <c r="AI79" s="2">
        <f t="shared" si="80"/>
        <v>0</v>
      </c>
      <c r="AJ79" s="2">
        <f t="shared" si="80"/>
        <v>0</v>
      </c>
      <c r="AK79" s="2">
        <f t="shared" si="80"/>
        <v>0</v>
      </c>
      <c r="AL79" s="2">
        <f t="shared" si="80"/>
        <v>0</v>
      </c>
      <c r="AM79" s="2">
        <f t="shared" si="80"/>
        <v>0</v>
      </c>
      <c r="AN79" s="2">
        <f t="shared" si="80"/>
        <v>0</v>
      </c>
      <c r="AO79" s="2">
        <f t="shared" si="80"/>
        <v>0</v>
      </c>
      <c r="AP79" s="2">
        <f t="shared" si="80"/>
        <v>0</v>
      </c>
      <c r="AQ79" s="2">
        <f t="shared" si="80"/>
        <v>2746.0469822840414</v>
      </c>
      <c r="AR79" s="2">
        <f t="shared" si="80"/>
        <v>24.517149226720989</v>
      </c>
      <c r="AS79" s="2">
        <f t="shared" si="80"/>
        <v>0</v>
      </c>
      <c r="AT79" s="2">
        <f t="shared" si="80"/>
        <v>0</v>
      </c>
      <c r="AU79" s="2">
        <f t="shared" si="80"/>
        <v>0</v>
      </c>
      <c r="AV79" s="2">
        <f t="shared" si="80"/>
        <v>0</v>
      </c>
      <c r="AW79" s="2">
        <f t="shared" si="80"/>
        <v>0</v>
      </c>
      <c r="AX79" s="2">
        <f t="shared" si="80"/>
        <v>0</v>
      </c>
      <c r="AY79" s="2">
        <f t="shared" si="80"/>
        <v>0</v>
      </c>
      <c r="AZ79" s="2">
        <f t="shared" si="80"/>
        <v>0</v>
      </c>
      <c r="BA79" s="2">
        <f t="shared" si="80"/>
        <v>506.41996366206911</v>
      </c>
      <c r="BB79" s="2">
        <f t="shared" si="80"/>
        <v>0</v>
      </c>
      <c r="BC79" s="2">
        <f t="shared" si="80"/>
        <v>0</v>
      </c>
      <c r="BD79" s="2">
        <f t="shared" si="80"/>
        <v>0</v>
      </c>
      <c r="BE79" s="2">
        <f t="shared" si="80"/>
        <v>0</v>
      </c>
      <c r="BF79" s="2">
        <f t="shared" si="80"/>
        <v>237.08908042371621</v>
      </c>
      <c r="BG79" s="2">
        <f t="shared" si="80"/>
        <v>0</v>
      </c>
      <c r="BH79" s="2">
        <f t="shared" si="80"/>
        <v>160.7406812924622</v>
      </c>
      <c r="BI79" s="2">
        <f t="shared" si="80"/>
        <v>856.13655391458906</v>
      </c>
      <c r="BJ79" s="2">
        <f t="shared" si="80"/>
        <v>0</v>
      </c>
      <c r="BK79" s="2" t="s">
        <v>18</v>
      </c>
      <c r="BL79" s="2" t="s">
        <v>18</v>
      </c>
      <c r="BM79" s="2">
        <f t="shared" si="80"/>
        <v>454.85013626671639</v>
      </c>
      <c r="BN79" s="2">
        <f t="shared" si="80"/>
        <v>1598.9705824712605</v>
      </c>
      <c r="BO79" s="2">
        <f t="shared" ref="BO79:BR79" si="81">BO77*8</f>
        <v>0</v>
      </c>
      <c r="BP79" s="2" t="s">
        <v>18</v>
      </c>
      <c r="BQ79" s="2">
        <f t="shared" si="81"/>
        <v>1018.650053242233</v>
      </c>
      <c r="BR79" s="2">
        <f t="shared" si="81"/>
        <v>5407.1608319760908</v>
      </c>
    </row>
    <row r="80" spans="1:70" s="2" customFormat="1" x14ac:dyDescent="0.35">
      <c r="A80" s="12" t="s">
        <v>247</v>
      </c>
      <c r="B80" s="2" t="s">
        <v>18</v>
      </c>
      <c r="C80" s="2">
        <f t="shared" ref="C80:BN80" si="82">C78*40</f>
        <v>1338.1753883888232</v>
      </c>
      <c r="D80" s="2">
        <f t="shared" si="82"/>
        <v>0</v>
      </c>
      <c r="E80" s="2">
        <f t="shared" si="82"/>
        <v>510.55246258329714</v>
      </c>
      <c r="F80" s="2">
        <f t="shared" si="82"/>
        <v>91.692953795079831</v>
      </c>
      <c r="G80" s="2">
        <f t="shared" si="82"/>
        <v>59427.510147970708</v>
      </c>
      <c r="H80" s="2">
        <f t="shared" si="82"/>
        <v>0</v>
      </c>
      <c r="I80" s="2" t="s">
        <v>18</v>
      </c>
      <c r="J80" s="2">
        <f t="shared" si="82"/>
        <v>0</v>
      </c>
      <c r="K80" s="2">
        <f t="shared" si="82"/>
        <v>2635.5280448295725</v>
      </c>
      <c r="L80" s="2">
        <f t="shared" si="82"/>
        <v>0</v>
      </c>
      <c r="M80" s="2">
        <f t="shared" si="82"/>
        <v>0</v>
      </c>
      <c r="N80" s="2">
        <f t="shared" si="82"/>
        <v>0</v>
      </c>
      <c r="O80" s="2">
        <f t="shared" si="82"/>
        <v>0</v>
      </c>
      <c r="P80" s="2">
        <f t="shared" si="82"/>
        <v>0</v>
      </c>
      <c r="Q80" s="2">
        <f t="shared" si="82"/>
        <v>0</v>
      </c>
      <c r="R80" s="2">
        <f t="shared" si="82"/>
        <v>0</v>
      </c>
      <c r="S80" s="2">
        <f t="shared" si="82"/>
        <v>0</v>
      </c>
      <c r="T80" s="2">
        <f t="shared" si="82"/>
        <v>0</v>
      </c>
      <c r="U80" s="2">
        <f t="shared" si="82"/>
        <v>0</v>
      </c>
      <c r="V80" s="2">
        <f t="shared" si="82"/>
        <v>0</v>
      </c>
      <c r="W80" s="2">
        <f t="shared" si="82"/>
        <v>0</v>
      </c>
      <c r="X80" s="2">
        <f t="shared" si="82"/>
        <v>0</v>
      </c>
      <c r="Y80" s="2">
        <f t="shared" si="82"/>
        <v>0</v>
      </c>
      <c r="Z80" s="2">
        <f t="shared" si="82"/>
        <v>2781.0651486531251</v>
      </c>
      <c r="AA80" s="2">
        <f t="shared" si="82"/>
        <v>0</v>
      </c>
      <c r="AB80" s="2">
        <f t="shared" si="82"/>
        <v>0</v>
      </c>
      <c r="AC80" s="2">
        <f t="shared" si="82"/>
        <v>0</v>
      </c>
      <c r="AD80" s="2">
        <f t="shared" si="82"/>
        <v>0</v>
      </c>
      <c r="AE80" s="2">
        <f t="shared" si="82"/>
        <v>0</v>
      </c>
      <c r="AF80" s="2">
        <f t="shared" si="82"/>
        <v>0</v>
      </c>
      <c r="AG80" s="2">
        <f t="shared" si="82"/>
        <v>0</v>
      </c>
      <c r="AH80" s="2">
        <f t="shared" si="82"/>
        <v>0</v>
      </c>
      <c r="AI80" s="2">
        <f t="shared" si="82"/>
        <v>0</v>
      </c>
      <c r="AJ80" s="2">
        <f t="shared" si="82"/>
        <v>0</v>
      </c>
      <c r="AK80" s="2">
        <f t="shared" si="82"/>
        <v>0</v>
      </c>
      <c r="AL80" s="2">
        <f t="shared" si="82"/>
        <v>0</v>
      </c>
      <c r="AM80" s="2">
        <f t="shared" si="82"/>
        <v>0</v>
      </c>
      <c r="AN80" s="2">
        <f t="shared" si="82"/>
        <v>0</v>
      </c>
      <c r="AO80" s="2">
        <f t="shared" si="82"/>
        <v>0</v>
      </c>
      <c r="AP80" s="2">
        <f t="shared" si="82"/>
        <v>0</v>
      </c>
      <c r="AQ80" s="2">
        <f t="shared" si="82"/>
        <v>0</v>
      </c>
      <c r="AR80" s="2">
        <f t="shared" si="82"/>
        <v>65.109308006594205</v>
      </c>
      <c r="AS80" s="2">
        <f t="shared" si="82"/>
        <v>0</v>
      </c>
      <c r="AT80" s="2">
        <f t="shared" si="82"/>
        <v>0</v>
      </c>
      <c r="AU80" s="2">
        <f t="shared" si="82"/>
        <v>0</v>
      </c>
      <c r="AV80" s="2">
        <f t="shared" si="82"/>
        <v>0</v>
      </c>
      <c r="AW80" s="2">
        <f t="shared" si="82"/>
        <v>0</v>
      </c>
      <c r="AX80" s="2">
        <f t="shared" si="82"/>
        <v>0</v>
      </c>
      <c r="AY80" s="2">
        <f t="shared" si="82"/>
        <v>0</v>
      </c>
      <c r="AZ80" s="2">
        <f t="shared" si="82"/>
        <v>0</v>
      </c>
      <c r="BA80" s="2" t="s">
        <v>18</v>
      </c>
      <c r="BB80" s="2">
        <f t="shared" si="82"/>
        <v>0</v>
      </c>
      <c r="BC80" s="2">
        <f t="shared" si="82"/>
        <v>0</v>
      </c>
      <c r="BD80" s="2">
        <f t="shared" si="82"/>
        <v>0</v>
      </c>
      <c r="BE80" s="2">
        <f t="shared" si="82"/>
        <v>0</v>
      </c>
      <c r="BF80" s="2">
        <f t="shared" si="82"/>
        <v>690.12024829456618</v>
      </c>
      <c r="BG80" s="2">
        <f t="shared" si="82"/>
        <v>0</v>
      </c>
      <c r="BH80" s="2">
        <f t="shared" si="82"/>
        <v>333.14066121315369</v>
      </c>
      <c r="BI80" s="2">
        <f t="shared" si="82"/>
        <v>1525.0637451378564</v>
      </c>
      <c r="BJ80" s="2">
        <f t="shared" si="82"/>
        <v>0</v>
      </c>
      <c r="BK80" s="2" t="s">
        <v>18</v>
      </c>
      <c r="BL80" s="2" t="s">
        <v>18</v>
      </c>
      <c r="BM80" s="2" t="s">
        <v>18</v>
      </c>
      <c r="BN80" s="2">
        <f t="shared" si="82"/>
        <v>5875.2410009266914</v>
      </c>
      <c r="BO80" s="2">
        <f t="shared" ref="BO80" si="83">BO78*40</f>
        <v>0</v>
      </c>
      <c r="BP80" s="2" t="s">
        <v>18</v>
      </c>
      <c r="BQ80" s="2" t="s">
        <v>18</v>
      </c>
      <c r="BR80" s="2" t="s">
        <v>18</v>
      </c>
    </row>
    <row r="81" spans="1:70" s="2" customFormat="1" x14ac:dyDescent="0.35">
      <c r="A81" s="3" t="s">
        <v>336</v>
      </c>
      <c r="B81" s="2" t="s">
        <v>18</v>
      </c>
      <c r="C81" s="2">
        <f t="shared" ref="C81:BN81" si="84">C79+C80</f>
        <v>2365.0023693557641</v>
      </c>
      <c r="D81" s="2">
        <f t="shared" si="84"/>
        <v>0</v>
      </c>
      <c r="E81" s="2">
        <f t="shared" si="84"/>
        <v>1021.7736672169891</v>
      </c>
      <c r="F81" s="2">
        <f t="shared" si="84"/>
        <v>154.00724176624502</v>
      </c>
      <c r="G81" s="2">
        <f t="shared" si="84"/>
        <v>72410.524754836079</v>
      </c>
      <c r="H81" s="2">
        <f t="shared" si="84"/>
        <v>0</v>
      </c>
      <c r="I81" s="2" t="s">
        <v>258</v>
      </c>
      <c r="J81" s="2">
        <f t="shared" si="84"/>
        <v>0</v>
      </c>
      <c r="K81" s="2">
        <f t="shared" si="84"/>
        <v>3168.458701901619</v>
      </c>
      <c r="L81" s="2">
        <f t="shared" si="84"/>
        <v>0</v>
      </c>
      <c r="M81" s="2" t="s">
        <v>18</v>
      </c>
      <c r="N81" s="2">
        <f t="shared" si="84"/>
        <v>0</v>
      </c>
      <c r="O81" s="2">
        <f t="shared" si="84"/>
        <v>0</v>
      </c>
      <c r="P81" s="2">
        <f t="shared" si="84"/>
        <v>0</v>
      </c>
      <c r="Q81" s="2">
        <f t="shared" si="84"/>
        <v>0</v>
      </c>
      <c r="R81" s="2">
        <f t="shared" si="84"/>
        <v>0</v>
      </c>
      <c r="S81" s="2">
        <f t="shared" si="84"/>
        <v>0</v>
      </c>
      <c r="T81" s="2">
        <f t="shared" si="84"/>
        <v>0</v>
      </c>
      <c r="U81" s="2">
        <f t="shared" si="84"/>
        <v>0</v>
      </c>
      <c r="V81" s="2">
        <f t="shared" si="84"/>
        <v>0</v>
      </c>
      <c r="W81" s="2">
        <f t="shared" si="84"/>
        <v>0</v>
      </c>
      <c r="X81" s="2">
        <f t="shared" si="84"/>
        <v>0</v>
      </c>
      <c r="Y81" s="2">
        <f t="shared" si="84"/>
        <v>0</v>
      </c>
      <c r="Z81" s="2">
        <f t="shared" si="84"/>
        <v>2781.0651486531251</v>
      </c>
      <c r="AA81" s="2">
        <f t="shared" si="84"/>
        <v>0</v>
      </c>
      <c r="AB81" s="2">
        <f t="shared" si="84"/>
        <v>0</v>
      </c>
      <c r="AC81" s="2">
        <f t="shared" si="84"/>
        <v>0</v>
      </c>
      <c r="AD81" s="2">
        <f t="shared" si="84"/>
        <v>0</v>
      </c>
      <c r="AE81" s="2">
        <f t="shared" si="84"/>
        <v>0</v>
      </c>
      <c r="AF81" s="2">
        <f t="shared" si="84"/>
        <v>0</v>
      </c>
      <c r="AG81" s="2">
        <f t="shared" si="84"/>
        <v>0</v>
      </c>
      <c r="AH81" s="2">
        <f t="shared" si="84"/>
        <v>0</v>
      </c>
      <c r="AI81" s="2">
        <f t="shared" si="84"/>
        <v>0</v>
      </c>
      <c r="AJ81" s="2">
        <f t="shared" si="84"/>
        <v>0</v>
      </c>
      <c r="AK81" s="2">
        <f t="shared" si="84"/>
        <v>0</v>
      </c>
      <c r="AL81" s="2">
        <f t="shared" si="84"/>
        <v>0</v>
      </c>
      <c r="AM81" s="2">
        <f t="shared" si="84"/>
        <v>0</v>
      </c>
      <c r="AN81" s="2">
        <f t="shared" si="84"/>
        <v>0</v>
      </c>
      <c r="AO81" s="2">
        <f t="shared" si="84"/>
        <v>0</v>
      </c>
      <c r="AP81" s="2">
        <f t="shared" si="84"/>
        <v>0</v>
      </c>
      <c r="AQ81" s="2">
        <f t="shared" si="84"/>
        <v>2746.0469822840414</v>
      </c>
      <c r="AR81" s="2">
        <f t="shared" si="84"/>
        <v>89.626457233315193</v>
      </c>
      <c r="AS81" s="2">
        <f t="shared" si="84"/>
        <v>0</v>
      </c>
      <c r="AT81" s="2">
        <f t="shared" si="84"/>
        <v>0</v>
      </c>
      <c r="AU81" s="2">
        <f t="shared" si="84"/>
        <v>0</v>
      </c>
      <c r="AV81" s="2">
        <f t="shared" si="84"/>
        <v>0</v>
      </c>
      <c r="AW81" s="2">
        <f t="shared" si="84"/>
        <v>0</v>
      </c>
      <c r="AX81" s="2">
        <f t="shared" si="84"/>
        <v>0</v>
      </c>
      <c r="AY81" s="2">
        <f t="shared" si="84"/>
        <v>0</v>
      </c>
      <c r="AZ81" s="2">
        <f t="shared" si="84"/>
        <v>0</v>
      </c>
      <c r="BA81" s="2" t="s">
        <v>259</v>
      </c>
      <c r="BB81" s="2">
        <f t="shared" si="84"/>
        <v>0</v>
      </c>
      <c r="BC81" s="2">
        <f t="shared" si="84"/>
        <v>0</v>
      </c>
      <c r="BD81" s="2">
        <f t="shared" si="84"/>
        <v>0</v>
      </c>
      <c r="BE81" s="2">
        <f t="shared" si="84"/>
        <v>0</v>
      </c>
      <c r="BF81" s="2">
        <f t="shared" si="84"/>
        <v>927.20932871828245</v>
      </c>
      <c r="BG81" s="2">
        <f t="shared" si="84"/>
        <v>0</v>
      </c>
      <c r="BH81" s="2">
        <f t="shared" si="84"/>
        <v>493.88134250561586</v>
      </c>
      <c r="BI81" s="2">
        <f t="shared" si="84"/>
        <v>2381.2002990524452</v>
      </c>
      <c r="BJ81" s="2">
        <f t="shared" si="84"/>
        <v>0</v>
      </c>
      <c r="BK81" s="2" t="s">
        <v>18</v>
      </c>
      <c r="BL81" s="2" t="s">
        <v>18</v>
      </c>
      <c r="BM81" s="2" t="s">
        <v>260</v>
      </c>
      <c r="BN81" s="2">
        <f t="shared" si="84"/>
        <v>7474.2115833979515</v>
      </c>
      <c r="BO81" s="2">
        <f t="shared" ref="BO81" si="85">BO79+BO80</f>
        <v>0</v>
      </c>
      <c r="BP81" s="2" t="s">
        <v>18</v>
      </c>
      <c r="BQ81" s="2" t="s">
        <v>261</v>
      </c>
      <c r="BR81" s="2" t="s">
        <v>262</v>
      </c>
    </row>
    <row r="82" spans="1:70" s="2" customFormat="1" x14ac:dyDescent="0.35">
      <c r="A82" s="12" t="s">
        <v>101</v>
      </c>
      <c r="B82" s="2">
        <v>29.308041236163255</v>
      </c>
      <c r="C82" s="2">
        <v>841.61589246793858</v>
      </c>
      <c r="D82" s="2" t="s">
        <v>18</v>
      </c>
      <c r="E82" s="2">
        <v>90.748992000248791</v>
      </c>
      <c r="F82" s="2">
        <v>5.9947770289683504</v>
      </c>
      <c r="G82" s="2">
        <v>529.98813882063644</v>
      </c>
      <c r="H82" s="2">
        <v>0</v>
      </c>
      <c r="I82" s="2">
        <v>346.90203027810344</v>
      </c>
      <c r="J82" s="2" t="s">
        <v>18</v>
      </c>
      <c r="K82" s="2">
        <v>67.384780671761902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 t="s">
        <v>18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6.2831708579613661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 t="s">
        <v>18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342.13059022642</v>
      </c>
      <c r="AR82" s="2">
        <v>13.54480076847449</v>
      </c>
      <c r="AS82" s="2">
        <v>0</v>
      </c>
      <c r="AT82" s="2">
        <v>0</v>
      </c>
      <c r="AU82" s="2">
        <v>0</v>
      </c>
      <c r="AV82" s="2">
        <v>0</v>
      </c>
      <c r="AW82" s="2">
        <v>10.743713827866472</v>
      </c>
      <c r="AX82" s="2">
        <v>0</v>
      </c>
      <c r="AY82" s="2">
        <v>0</v>
      </c>
      <c r="AZ82" s="2">
        <v>0</v>
      </c>
      <c r="BA82" s="2">
        <v>82.338264584926876</v>
      </c>
      <c r="BB82" s="2">
        <v>0</v>
      </c>
      <c r="BC82" s="2">
        <v>0</v>
      </c>
      <c r="BD82" s="2">
        <v>0</v>
      </c>
      <c r="BE82" s="2">
        <v>0</v>
      </c>
      <c r="BF82" s="2">
        <v>39.539586641435122</v>
      </c>
      <c r="BG82" s="2">
        <v>0</v>
      </c>
      <c r="BH82" s="2">
        <v>24.322233824744785</v>
      </c>
      <c r="BI82" s="2">
        <v>110.72839703853681</v>
      </c>
      <c r="BJ82" s="2">
        <v>0</v>
      </c>
      <c r="BK82" s="2" t="s">
        <v>18</v>
      </c>
      <c r="BL82" s="2" t="s">
        <v>18</v>
      </c>
      <c r="BM82" s="2">
        <v>47.626203020055613</v>
      </c>
      <c r="BN82" s="2">
        <v>188.33432367264857</v>
      </c>
      <c r="BO82" s="2">
        <v>0</v>
      </c>
      <c r="BP82" s="2" t="s">
        <v>18</v>
      </c>
      <c r="BQ82" s="2">
        <v>82.378594435698517</v>
      </c>
      <c r="BR82" s="2">
        <v>465.81932374125574</v>
      </c>
    </row>
    <row r="83" spans="1:70" s="2" customFormat="1" x14ac:dyDescent="0.35">
      <c r="A83" s="12" t="s">
        <v>102</v>
      </c>
      <c r="B83" s="2">
        <v>27.512247208146302</v>
      </c>
      <c r="C83" s="2">
        <v>500.07852879626796</v>
      </c>
      <c r="D83" s="2" t="s">
        <v>18</v>
      </c>
      <c r="E83" s="2">
        <v>156.50341097527883</v>
      </c>
      <c r="F83" s="2">
        <v>15.6185008456871</v>
      </c>
      <c r="G83" s="2">
        <v>843.10112805248957</v>
      </c>
      <c r="H83" s="2">
        <v>0</v>
      </c>
      <c r="I83" s="2">
        <v>749.05841363220679</v>
      </c>
      <c r="J83" s="2" t="s">
        <v>18</v>
      </c>
      <c r="K83" s="2">
        <v>71.668838071169219</v>
      </c>
      <c r="L83" s="2">
        <v>0</v>
      </c>
      <c r="M83" s="2" t="s">
        <v>18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 t="s">
        <v>18</v>
      </c>
      <c r="Y83" s="2">
        <v>0</v>
      </c>
      <c r="Z83" s="2">
        <v>24.88543370056907</v>
      </c>
      <c r="AA83" s="2">
        <v>0</v>
      </c>
      <c r="AB83" s="2">
        <v>0</v>
      </c>
      <c r="AC83" s="2">
        <v>0</v>
      </c>
      <c r="AD83" s="2">
        <v>0</v>
      </c>
      <c r="AE83" s="2">
        <v>2.8833221184516296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582.20022238983177</v>
      </c>
      <c r="AR83" s="2">
        <v>21.313229491532478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38.887373368013627</v>
      </c>
      <c r="BB83" s="2">
        <v>0</v>
      </c>
      <c r="BC83" s="2">
        <v>0</v>
      </c>
      <c r="BD83" s="2">
        <v>0</v>
      </c>
      <c r="BE83" s="2">
        <v>0</v>
      </c>
      <c r="BF83" s="2">
        <v>81.404450168267331</v>
      </c>
      <c r="BG83" s="2">
        <v>0</v>
      </c>
      <c r="BH83" s="2">
        <v>38.747207127594805</v>
      </c>
      <c r="BI83" s="2">
        <v>113.51293029966868</v>
      </c>
      <c r="BJ83" s="2">
        <v>0</v>
      </c>
      <c r="BK83" s="2" t="s">
        <v>18</v>
      </c>
      <c r="BL83" s="2">
        <v>27.600563260666537</v>
      </c>
      <c r="BM83" s="2">
        <v>84.766100203561024</v>
      </c>
      <c r="BN83" s="2">
        <v>215.06214449696452</v>
      </c>
      <c r="BO83" s="2">
        <v>0</v>
      </c>
      <c r="BP83" s="2" t="s">
        <v>18</v>
      </c>
      <c r="BQ83" s="2">
        <v>99.48499304190679</v>
      </c>
      <c r="BR83" s="2">
        <v>563.36926070816753</v>
      </c>
    </row>
    <row r="84" spans="1:70" s="2" customFormat="1" x14ac:dyDescent="0.35">
      <c r="A84" s="12" t="s">
        <v>103</v>
      </c>
      <c r="B84" s="2" t="s">
        <v>18</v>
      </c>
      <c r="C84" s="2">
        <v>106.48510347819821</v>
      </c>
      <c r="D84" s="2">
        <v>0</v>
      </c>
      <c r="E84" s="2" t="s">
        <v>18</v>
      </c>
      <c r="F84" s="2">
        <v>0</v>
      </c>
      <c r="G84" s="2">
        <v>31.516867672855497</v>
      </c>
      <c r="H84" s="2">
        <v>0</v>
      </c>
      <c r="I84" s="2" t="s">
        <v>18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7.496302083356321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 t="s">
        <v>18</v>
      </c>
      <c r="BB84" s="2">
        <v>0</v>
      </c>
      <c r="BC84" s="2">
        <v>0</v>
      </c>
      <c r="BD84" s="2">
        <v>0</v>
      </c>
      <c r="BE84" s="2">
        <v>0</v>
      </c>
      <c r="BF84" s="2">
        <v>16.124052727504903</v>
      </c>
      <c r="BG84" s="2">
        <v>0</v>
      </c>
      <c r="BH84" s="2">
        <v>6.009121494825318</v>
      </c>
      <c r="BI84" s="2">
        <v>25.915557736354565</v>
      </c>
      <c r="BJ84" s="2">
        <v>0</v>
      </c>
      <c r="BK84" s="2" t="s">
        <v>18</v>
      </c>
      <c r="BL84" s="2" t="s">
        <v>18</v>
      </c>
      <c r="BM84" s="2">
        <v>23.376547230641414</v>
      </c>
      <c r="BN84" s="2">
        <v>134.51666811775107</v>
      </c>
      <c r="BO84" s="2">
        <v>0</v>
      </c>
      <c r="BP84" s="2" t="s">
        <v>18</v>
      </c>
      <c r="BQ84" s="2">
        <v>18.408120655239909</v>
      </c>
      <c r="BR84" s="2">
        <v>62.721594407411303</v>
      </c>
    </row>
    <row r="85" spans="1:70" s="2" customFormat="1" x14ac:dyDescent="0.35">
      <c r="A85" s="12" t="s">
        <v>248</v>
      </c>
      <c r="B85" s="2">
        <f>B82*4</f>
        <v>117.23216494465302</v>
      </c>
      <c r="C85" s="2">
        <f t="shared" ref="C85:BN85" si="86">C82*4</f>
        <v>3366.4635698717543</v>
      </c>
      <c r="D85" s="2" t="s">
        <v>18</v>
      </c>
      <c r="E85" s="2">
        <f t="shared" si="86"/>
        <v>362.99596800099516</v>
      </c>
      <c r="F85" s="2">
        <f t="shared" si="86"/>
        <v>23.979108115873402</v>
      </c>
      <c r="G85" s="2">
        <f t="shared" si="86"/>
        <v>2119.9525552825457</v>
      </c>
      <c r="H85" s="2">
        <f t="shared" si="86"/>
        <v>0</v>
      </c>
      <c r="I85" s="2">
        <f t="shared" si="86"/>
        <v>1387.6081211124138</v>
      </c>
      <c r="J85" s="2" t="s">
        <v>18</v>
      </c>
      <c r="K85" s="2">
        <f t="shared" si="86"/>
        <v>269.53912268704761</v>
      </c>
      <c r="L85" s="2">
        <f t="shared" si="86"/>
        <v>0</v>
      </c>
      <c r="M85" s="2">
        <f t="shared" si="86"/>
        <v>0</v>
      </c>
      <c r="N85" s="2">
        <f t="shared" si="86"/>
        <v>0</v>
      </c>
      <c r="O85" s="2">
        <f t="shared" si="86"/>
        <v>0</v>
      </c>
      <c r="P85" s="2">
        <f t="shared" si="86"/>
        <v>0</v>
      </c>
      <c r="Q85" s="2">
        <f t="shared" si="86"/>
        <v>0</v>
      </c>
      <c r="R85" s="2">
        <f t="shared" si="86"/>
        <v>0</v>
      </c>
      <c r="S85" s="2">
        <f t="shared" si="86"/>
        <v>0</v>
      </c>
      <c r="T85" s="2">
        <f t="shared" si="86"/>
        <v>0</v>
      </c>
      <c r="U85" s="2">
        <f t="shared" si="86"/>
        <v>0</v>
      </c>
      <c r="V85" s="2">
        <f t="shared" si="86"/>
        <v>0</v>
      </c>
      <c r="W85" s="2">
        <f t="shared" si="86"/>
        <v>0</v>
      </c>
      <c r="X85" s="2" t="s">
        <v>18</v>
      </c>
      <c r="Y85" s="2">
        <f t="shared" si="86"/>
        <v>0</v>
      </c>
      <c r="Z85" s="2">
        <f t="shared" si="86"/>
        <v>0</v>
      </c>
      <c r="AA85" s="2">
        <f t="shared" si="86"/>
        <v>0</v>
      </c>
      <c r="AB85" s="2">
        <f t="shared" si="86"/>
        <v>0</v>
      </c>
      <c r="AC85" s="2">
        <f t="shared" si="86"/>
        <v>0</v>
      </c>
      <c r="AD85" s="2">
        <f t="shared" si="86"/>
        <v>0</v>
      </c>
      <c r="AE85" s="2">
        <f t="shared" si="86"/>
        <v>25.132683431845464</v>
      </c>
      <c r="AF85" s="2">
        <f t="shared" si="86"/>
        <v>0</v>
      </c>
      <c r="AG85" s="2">
        <f t="shared" si="86"/>
        <v>0</v>
      </c>
      <c r="AH85" s="2">
        <f t="shared" si="86"/>
        <v>0</v>
      </c>
      <c r="AI85" s="2">
        <f t="shared" si="86"/>
        <v>0</v>
      </c>
      <c r="AJ85" s="2">
        <f t="shared" si="86"/>
        <v>0</v>
      </c>
      <c r="AK85" s="2" t="s">
        <v>18</v>
      </c>
      <c r="AL85" s="2">
        <f t="shared" si="86"/>
        <v>0</v>
      </c>
      <c r="AM85" s="2">
        <f t="shared" si="86"/>
        <v>0</v>
      </c>
      <c r="AN85" s="2">
        <f t="shared" si="86"/>
        <v>0</v>
      </c>
      <c r="AO85" s="2">
        <f t="shared" si="86"/>
        <v>0</v>
      </c>
      <c r="AP85" s="2">
        <f t="shared" si="86"/>
        <v>0</v>
      </c>
      <c r="AQ85" s="2">
        <f t="shared" si="86"/>
        <v>1368.52236090568</v>
      </c>
      <c r="AR85" s="2">
        <f t="shared" si="86"/>
        <v>54.179203073897959</v>
      </c>
      <c r="AS85" s="2">
        <f t="shared" si="86"/>
        <v>0</v>
      </c>
      <c r="AT85" s="2">
        <f t="shared" si="86"/>
        <v>0</v>
      </c>
      <c r="AU85" s="2">
        <f t="shared" si="86"/>
        <v>0</v>
      </c>
      <c r="AV85" s="2">
        <f t="shared" si="86"/>
        <v>0</v>
      </c>
      <c r="AW85" s="2">
        <f t="shared" si="86"/>
        <v>42.974855311465888</v>
      </c>
      <c r="AX85" s="2">
        <f t="shared" si="86"/>
        <v>0</v>
      </c>
      <c r="AY85" s="2">
        <f t="shared" si="86"/>
        <v>0</v>
      </c>
      <c r="AZ85" s="2">
        <f t="shared" si="86"/>
        <v>0</v>
      </c>
      <c r="BA85" s="2">
        <f t="shared" si="86"/>
        <v>329.3530583397075</v>
      </c>
      <c r="BB85" s="2">
        <f t="shared" si="86"/>
        <v>0</v>
      </c>
      <c r="BC85" s="2">
        <f t="shared" si="86"/>
        <v>0</v>
      </c>
      <c r="BD85" s="2">
        <f t="shared" si="86"/>
        <v>0</v>
      </c>
      <c r="BE85" s="2">
        <f t="shared" si="86"/>
        <v>0</v>
      </c>
      <c r="BF85" s="2">
        <f t="shared" si="86"/>
        <v>158.15834656574049</v>
      </c>
      <c r="BG85" s="2">
        <f t="shared" si="86"/>
        <v>0</v>
      </c>
      <c r="BH85" s="2">
        <f t="shared" si="86"/>
        <v>97.28893529897914</v>
      </c>
      <c r="BI85" s="2">
        <f t="shared" si="86"/>
        <v>442.91358815414725</v>
      </c>
      <c r="BJ85" s="2">
        <f t="shared" si="86"/>
        <v>0</v>
      </c>
      <c r="BK85" s="2" t="s">
        <v>18</v>
      </c>
      <c r="BL85" s="2" t="s">
        <v>18</v>
      </c>
      <c r="BM85" s="2">
        <f t="shared" si="86"/>
        <v>190.50481208022245</v>
      </c>
      <c r="BN85" s="2">
        <f t="shared" si="86"/>
        <v>753.33729469059426</v>
      </c>
      <c r="BO85" s="2">
        <f t="shared" ref="BO85:BR85" si="87">BO82*4</f>
        <v>0</v>
      </c>
      <c r="BP85" s="2" t="s">
        <v>18</v>
      </c>
      <c r="BQ85" s="2">
        <f t="shared" si="87"/>
        <v>329.51437774279407</v>
      </c>
      <c r="BR85" s="2">
        <f t="shared" si="87"/>
        <v>1863.277294965023</v>
      </c>
    </row>
    <row r="86" spans="1:70" s="2" customFormat="1" x14ac:dyDescent="0.35">
      <c r="A86" s="12" t="s">
        <v>249</v>
      </c>
      <c r="B86" s="2">
        <f>B83*4</f>
        <v>110.04898883258521</v>
      </c>
      <c r="C86" s="2">
        <f t="shared" ref="C86:BN86" si="88">C83*4</f>
        <v>2000.3141151850718</v>
      </c>
      <c r="D86" s="2" t="s">
        <v>18</v>
      </c>
      <c r="E86" s="2">
        <f t="shared" si="88"/>
        <v>626.0136439011153</v>
      </c>
      <c r="F86" s="2">
        <f t="shared" si="88"/>
        <v>62.4740033827484</v>
      </c>
      <c r="G86" s="2">
        <f t="shared" si="88"/>
        <v>3372.4045122099583</v>
      </c>
      <c r="H86" s="2">
        <f t="shared" si="88"/>
        <v>0</v>
      </c>
      <c r="I86" s="2">
        <f t="shared" si="88"/>
        <v>2996.2336545288272</v>
      </c>
      <c r="J86" s="2" t="s">
        <v>18</v>
      </c>
      <c r="K86" s="2">
        <f t="shared" si="88"/>
        <v>286.67535228467688</v>
      </c>
      <c r="L86" s="2">
        <f t="shared" si="88"/>
        <v>0</v>
      </c>
      <c r="M86" s="2" t="s">
        <v>18</v>
      </c>
      <c r="N86" s="2">
        <f t="shared" si="88"/>
        <v>0</v>
      </c>
      <c r="O86" s="2">
        <f t="shared" si="88"/>
        <v>0</v>
      </c>
      <c r="P86" s="2">
        <f t="shared" si="88"/>
        <v>0</v>
      </c>
      <c r="Q86" s="2">
        <f t="shared" si="88"/>
        <v>0</v>
      </c>
      <c r="R86" s="2">
        <f t="shared" si="88"/>
        <v>0</v>
      </c>
      <c r="S86" s="2">
        <f t="shared" si="88"/>
        <v>0</v>
      </c>
      <c r="T86" s="2">
        <f t="shared" si="88"/>
        <v>0</v>
      </c>
      <c r="U86" s="2">
        <f t="shared" si="88"/>
        <v>0</v>
      </c>
      <c r="V86" s="2">
        <f t="shared" si="88"/>
        <v>0</v>
      </c>
      <c r="W86" s="2">
        <f t="shared" si="88"/>
        <v>0</v>
      </c>
      <c r="X86" s="2" t="s">
        <v>18</v>
      </c>
      <c r="Y86" s="2">
        <f t="shared" si="88"/>
        <v>0</v>
      </c>
      <c r="Z86" s="2">
        <f t="shared" si="88"/>
        <v>99.541734802276281</v>
      </c>
      <c r="AA86" s="2">
        <f t="shared" si="88"/>
        <v>0</v>
      </c>
      <c r="AB86" s="2">
        <f t="shared" si="88"/>
        <v>0</v>
      </c>
      <c r="AC86" s="2">
        <f t="shared" si="88"/>
        <v>0</v>
      </c>
      <c r="AD86" s="2">
        <f t="shared" si="88"/>
        <v>0</v>
      </c>
      <c r="AE86" s="2">
        <f t="shared" si="88"/>
        <v>11.533288473806518</v>
      </c>
      <c r="AF86" s="2">
        <f t="shared" si="88"/>
        <v>0</v>
      </c>
      <c r="AG86" s="2">
        <f t="shared" si="88"/>
        <v>0</v>
      </c>
      <c r="AH86" s="2">
        <f t="shared" si="88"/>
        <v>0</v>
      </c>
      <c r="AI86" s="2">
        <f t="shared" si="88"/>
        <v>0</v>
      </c>
      <c r="AJ86" s="2">
        <f t="shared" si="88"/>
        <v>0</v>
      </c>
      <c r="AK86" s="2">
        <f t="shared" si="88"/>
        <v>0</v>
      </c>
      <c r="AL86" s="2">
        <f t="shared" si="88"/>
        <v>0</v>
      </c>
      <c r="AM86" s="2">
        <f t="shared" si="88"/>
        <v>0</v>
      </c>
      <c r="AN86" s="2">
        <f t="shared" si="88"/>
        <v>0</v>
      </c>
      <c r="AO86" s="2">
        <f t="shared" si="88"/>
        <v>0</v>
      </c>
      <c r="AP86" s="2">
        <f t="shared" si="88"/>
        <v>0</v>
      </c>
      <c r="AQ86" s="2">
        <f t="shared" si="88"/>
        <v>2328.8008895593271</v>
      </c>
      <c r="AR86" s="2">
        <f t="shared" si="88"/>
        <v>85.252917966129914</v>
      </c>
      <c r="AS86" s="2">
        <f t="shared" si="88"/>
        <v>0</v>
      </c>
      <c r="AT86" s="2">
        <f t="shared" si="88"/>
        <v>0</v>
      </c>
      <c r="AU86" s="2">
        <f t="shared" si="88"/>
        <v>0</v>
      </c>
      <c r="AV86" s="2">
        <f t="shared" si="88"/>
        <v>0</v>
      </c>
      <c r="AW86" s="2">
        <f t="shared" si="88"/>
        <v>0</v>
      </c>
      <c r="AX86" s="2">
        <f t="shared" si="88"/>
        <v>0</v>
      </c>
      <c r="AY86" s="2">
        <f t="shared" si="88"/>
        <v>0</v>
      </c>
      <c r="AZ86" s="2">
        <f t="shared" si="88"/>
        <v>0</v>
      </c>
      <c r="BA86" s="2">
        <f t="shared" si="88"/>
        <v>155.54949347205451</v>
      </c>
      <c r="BB86" s="2">
        <f t="shared" si="88"/>
        <v>0</v>
      </c>
      <c r="BC86" s="2">
        <f t="shared" si="88"/>
        <v>0</v>
      </c>
      <c r="BD86" s="2">
        <f t="shared" si="88"/>
        <v>0</v>
      </c>
      <c r="BE86" s="2">
        <f t="shared" si="88"/>
        <v>0</v>
      </c>
      <c r="BF86" s="2">
        <f t="shared" si="88"/>
        <v>325.61780067306933</v>
      </c>
      <c r="BG86" s="2">
        <f t="shared" si="88"/>
        <v>0</v>
      </c>
      <c r="BH86" s="2">
        <f t="shared" si="88"/>
        <v>154.98882851037922</v>
      </c>
      <c r="BI86" s="2">
        <f t="shared" si="88"/>
        <v>454.05172119867473</v>
      </c>
      <c r="BJ86" s="2">
        <f t="shared" si="88"/>
        <v>0</v>
      </c>
      <c r="BK86" s="2" t="s">
        <v>18</v>
      </c>
      <c r="BL86" s="2">
        <f t="shared" si="88"/>
        <v>110.40225304266615</v>
      </c>
      <c r="BM86" s="2">
        <f t="shared" si="88"/>
        <v>339.0644008142441</v>
      </c>
      <c r="BN86" s="2">
        <f t="shared" si="88"/>
        <v>860.24857798785808</v>
      </c>
      <c r="BO86" s="2">
        <f t="shared" ref="BO86:BR86" si="89">BO83*4</f>
        <v>0</v>
      </c>
      <c r="BP86" s="2" t="s">
        <v>18</v>
      </c>
      <c r="BQ86" s="2">
        <f t="shared" si="89"/>
        <v>397.93997216762716</v>
      </c>
      <c r="BR86" s="2">
        <f t="shared" si="89"/>
        <v>2253.4770428326701</v>
      </c>
    </row>
    <row r="87" spans="1:70" s="2" customFormat="1" x14ac:dyDescent="0.35">
      <c r="A87" s="12" t="s">
        <v>250</v>
      </c>
      <c r="B87" s="2" t="s">
        <v>18</v>
      </c>
      <c r="C87" s="2">
        <f t="shared" ref="C87:BN87" si="90">C84*40</f>
        <v>4259.4041391279288</v>
      </c>
      <c r="D87" s="2">
        <f t="shared" si="90"/>
        <v>0</v>
      </c>
      <c r="E87" s="2" t="s">
        <v>18</v>
      </c>
      <c r="F87" s="2">
        <f t="shared" si="90"/>
        <v>0</v>
      </c>
      <c r="G87" s="2">
        <f t="shared" si="90"/>
        <v>1260.6747069142198</v>
      </c>
      <c r="H87" s="2">
        <f t="shared" si="90"/>
        <v>0</v>
      </c>
      <c r="I87" s="2" t="s">
        <v>18</v>
      </c>
      <c r="J87" s="2">
        <f t="shared" si="90"/>
        <v>0</v>
      </c>
      <c r="K87" s="2">
        <f t="shared" si="90"/>
        <v>0</v>
      </c>
      <c r="L87" s="2">
        <f t="shared" si="90"/>
        <v>0</v>
      </c>
      <c r="M87" s="2">
        <f t="shared" si="90"/>
        <v>0</v>
      </c>
      <c r="N87" s="2">
        <f t="shared" si="90"/>
        <v>0</v>
      </c>
      <c r="O87" s="2">
        <f t="shared" si="90"/>
        <v>0</v>
      </c>
      <c r="P87" s="2">
        <f t="shared" si="90"/>
        <v>0</v>
      </c>
      <c r="Q87" s="2">
        <f t="shared" si="90"/>
        <v>0</v>
      </c>
      <c r="R87" s="2">
        <f t="shared" si="90"/>
        <v>0</v>
      </c>
      <c r="S87" s="2">
        <f t="shared" si="90"/>
        <v>0</v>
      </c>
      <c r="T87" s="2">
        <f t="shared" si="90"/>
        <v>0</v>
      </c>
      <c r="U87" s="2">
        <f t="shared" si="90"/>
        <v>0</v>
      </c>
      <c r="V87" s="2">
        <f t="shared" si="90"/>
        <v>0</v>
      </c>
      <c r="W87" s="2">
        <f t="shared" si="90"/>
        <v>0</v>
      </c>
      <c r="X87" s="2">
        <f t="shared" si="90"/>
        <v>0</v>
      </c>
      <c r="Y87" s="2">
        <f t="shared" si="90"/>
        <v>0</v>
      </c>
      <c r="Z87" s="2">
        <f t="shared" si="90"/>
        <v>0</v>
      </c>
      <c r="AA87" s="2">
        <f t="shared" si="90"/>
        <v>0</v>
      </c>
      <c r="AB87" s="2">
        <f t="shared" si="90"/>
        <v>0</v>
      </c>
      <c r="AC87" s="2">
        <f t="shared" si="90"/>
        <v>0</v>
      </c>
      <c r="AD87" s="2">
        <f t="shared" si="90"/>
        <v>0</v>
      </c>
      <c r="AE87" s="2">
        <f t="shared" si="90"/>
        <v>0</v>
      </c>
      <c r="AF87" s="2">
        <f t="shared" si="90"/>
        <v>0</v>
      </c>
      <c r="AG87" s="2">
        <f t="shared" si="90"/>
        <v>0</v>
      </c>
      <c r="AH87" s="2">
        <f t="shared" si="90"/>
        <v>0</v>
      </c>
      <c r="AI87" s="2">
        <f t="shared" si="90"/>
        <v>0</v>
      </c>
      <c r="AJ87" s="2">
        <f t="shared" si="90"/>
        <v>0</v>
      </c>
      <c r="AK87" s="2">
        <f t="shared" si="90"/>
        <v>0</v>
      </c>
      <c r="AL87" s="2">
        <f t="shared" si="90"/>
        <v>0</v>
      </c>
      <c r="AM87" s="2">
        <f t="shared" si="90"/>
        <v>0</v>
      </c>
      <c r="AN87" s="2">
        <f t="shared" si="90"/>
        <v>0</v>
      </c>
      <c r="AO87" s="2">
        <f t="shared" si="90"/>
        <v>0</v>
      </c>
      <c r="AP87" s="2">
        <f t="shared" si="90"/>
        <v>0</v>
      </c>
      <c r="AQ87" s="2">
        <f t="shared" si="90"/>
        <v>0</v>
      </c>
      <c r="AR87" s="2">
        <f t="shared" si="90"/>
        <v>299.85208333425282</v>
      </c>
      <c r="AS87" s="2">
        <f t="shared" si="90"/>
        <v>0</v>
      </c>
      <c r="AT87" s="2">
        <f t="shared" si="90"/>
        <v>0</v>
      </c>
      <c r="AU87" s="2">
        <f t="shared" si="90"/>
        <v>0</v>
      </c>
      <c r="AV87" s="2">
        <f t="shared" si="90"/>
        <v>0</v>
      </c>
      <c r="AW87" s="2">
        <f t="shared" si="90"/>
        <v>0</v>
      </c>
      <c r="AX87" s="2">
        <f t="shared" si="90"/>
        <v>0</v>
      </c>
      <c r="AY87" s="2">
        <f t="shared" si="90"/>
        <v>0</v>
      </c>
      <c r="AZ87" s="2">
        <f t="shared" si="90"/>
        <v>0</v>
      </c>
      <c r="BA87" s="2" t="s">
        <v>18</v>
      </c>
      <c r="BB87" s="2">
        <f t="shared" si="90"/>
        <v>0</v>
      </c>
      <c r="BC87" s="2">
        <f t="shared" si="90"/>
        <v>0</v>
      </c>
      <c r="BD87" s="2">
        <f t="shared" si="90"/>
        <v>0</v>
      </c>
      <c r="BE87" s="2">
        <f t="shared" si="90"/>
        <v>0</v>
      </c>
      <c r="BF87" s="2">
        <f t="shared" si="90"/>
        <v>644.96210910019613</v>
      </c>
      <c r="BG87" s="2">
        <f t="shared" si="90"/>
        <v>0</v>
      </c>
      <c r="BH87" s="2">
        <f t="shared" si="90"/>
        <v>240.36485979301273</v>
      </c>
      <c r="BI87" s="2">
        <f t="shared" si="90"/>
        <v>1036.6223094541826</v>
      </c>
      <c r="BJ87" s="2">
        <f t="shared" si="90"/>
        <v>0</v>
      </c>
      <c r="BK87" s="2" t="s">
        <v>18</v>
      </c>
      <c r="BL87" s="2" t="s">
        <v>18</v>
      </c>
      <c r="BM87" s="2">
        <f t="shared" si="90"/>
        <v>935.06188922565661</v>
      </c>
      <c r="BN87" s="2">
        <f t="shared" si="90"/>
        <v>5380.6667247100431</v>
      </c>
      <c r="BO87" s="2">
        <f t="shared" ref="BO87:BR87" si="91">BO84*40</f>
        <v>0</v>
      </c>
      <c r="BP87" s="2" t="s">
        <v>18</v>
      </c>
      <c r="BQ87" s="2">
        <f t="shared" si="91"/>
        <v>736.32482620959638</v>
      </c>
      <c r="BR87" s="2">
        <f t="shared" si="91"/>
        <v>2508.8637762964522</v>
      </c>
    </row>
    <row r="88" spans="1:70" s="2" customFormat="1" x14ac:dyDescent="0.35">
      <c r="A88" s="3" t="s">
        <v>337</v>
      </c>
      <c r="B88" s="2" t="s">
        <v>263</v>
      </c>
      <c r="C88" s="2">
        <f t="shared" ref="C88:BN88" si="92">C85+C86+C87</f>
        <v>9626.1818241847541</v>
      </c>
      <c r="D88" s="2" t="s">
        <v>18</v>
      </c>
      <c r="E88" s="2" t="s">
        <v>264</v>
      </c>
      <c r="F88" s="2">
        <f t="shared" si="92"/>
        <v>86.453111498621809</v>
      </c>
      <c r="G88" s="2">
        <f t="shared" si="92"/>
        <v>6753.0317744067233</v>
      </c>
      <c r="H88" s="2">
        <f t="shared" si="92"/>
        <v>0</v>
      </c>
      <c r="I88" s="2" t="s">
        <v>265</v>
      </c>
      <c r="J88" s="2" t="s">
        <v>18</v>
      </c>
      <c r="K88" s="2">
        <f t="shared" si="92"/>
        <v>556.21447497172448</v>
      </c>
      <c r="L88" s="2">
        <f t="shared" si="92"/>
        <v>0</v>
      </c>
      <c r="M88" s="2" t="s">
        <v>18</v>
      </c>
      <c r="N88" s="2">
        <f t="shared" si="92"/>
        <v>0</v>
      </c>
      <c r="O88" s="2">
        <f t="shared" si="92"/>
        <v>0</v>
      </c>
      <c r="P88" s="2">
        <f t="shared" si="92"/>
        <v>0</v>
      </c>
      <c r="Q88" s="2">
        <f t="shared" si="92"/>
        <v>0</v>
      </c>
      <c r="R88" s="2">
        <f t="shared" si="92"/>
        <v>0</v>
      </c>
      <c r="S88" s="2">
        <f t="shared" si="92"/>
        <v>0</v>
      </c>
      <c r="T88" s="2">
        <f t="shared" si="92"/>
        <v>0</v>
      </c>
      <c r="U88" s="2">
        <f t="shared" si="92"/>
        <v>0</v>
      </c>
      <c r="V88" s="2">
        <f t="shared" si="92"/>
        <v>0</v>
      </c>
      <c r="W88" s="2">
        <f t="shared" si="92"/>
        <v>0</v>
      </c>
      <c r="X88" s="2" t="s">
        <v>18</v>
      </c>
      <c r="Y88" s="2">
        <f t="shared" si="92"/>
        <v>0</v>
      </c>
      <c r="Z88" s="2">
        <f t="shared" si="92"/>
        <v>99.541734802276281</v>
      </c>
      <c r="AA88" s="2">
        <f t="shared" si="92"/>
        <v>0</v>
      </c>
      <c r="AB88" s="2">
        <f t="shared" si="92"/>
        <v>0</v>
      </c>
      <c r="AC88" s="2">
        <f t="shared" si="92"/>
        <v>0</v>
      </c>
      <c r="AD88" s="2">
        <f t="shared" si="92"/>
        <v>0</v>
      </c>
      <c r="AE88" s="2">
        <f t="shared" si="92"/>
        <v>36.665971905651986</v>
      </c>
      <c r="AF88" s="2">
        <f t="shared" si="92"/>
        <v>0</v>
      </c>
      <c r="AG88" s="2">
        <f t="shared" si="92"/>
        <v>0</v>
      </c>
      <c r="AH88" s="2">
        <f t="shared" si="92"/>
        <v>0</v>
      </c>
      <c r="AI88" s="2">
        <f t="shared" si="92"/>
        <v>0</v>
      </c>
      <c r="AJ88" s="2">
        <f t="shared" si="92"/>
        <v>0</v>
      </c>
      <c r="AK88" s="2" t="s">
        <v>18</v>
      </c>
      <c r="AL88" s="2">
        <f t="shared" si="92"/>
        <v>0</v>
      </c>
      <c r="AM88" s="2">
        <f t="shared" si="92"/>
        <v>0</v>
      </c>
      <c r="AN88" s="2">
        <f t="shared" si="92"/>
        <v>0</v>
      </c>
      <c r="AO88" s="2">
        <f t="shared" si="92"/>
        <v>0</v>
      </c>
      <c r="AP88" s="2">
        <f t="shared" si="92"/>
        <v>0</v>
      </c>
      <c r="AQ88" s="2">
        <f t="shared" si="92"/>
        <v>3697.3232504650068</v>
      </c>
      <c r="AR88" s="2">
        <f t="shared" si="92"/>
        <v>439.2842043742807</v>
      </c>
      <c r="AS88" s="2">
        <f t="shared" si="92"/>
        <v>0</v>
      </c>
      <c r="AT88" s="2">
        <f t="shared" si="92"/>
        <v>0</v>
      </c>
      <c r="AU88" s="2">
        <f t="shared" si="92"/>
        <v>0</v>
      </c>
      <c r="AV88" s="2">
        <f t="shared" si="92"/>
        <v>0</v>
      </c>
      <c r="AW88" s="2">
        <f t="shared" si="92"/>
        <v>42.974855311465888</v>
      </c>
      <c r="AX88" s="2">
        <f t="shared" si="92"/>
        <v>0</v>
      </c>
      <c r="AY88" s="2">
        <f t="shared" si="92"/>
        <v>0</v>
      </c>
      <c r="AZ88" s="2">
        <f t="shared" si="92"/>
        <v>0</v>
      </c>
      <c r="BA88" s="2" t="s">
        <v>266</v>
      </c>
      <c r="BB88" s="2">
        <f t="shared" si="92"/>
        <v>0</v>
      </c>
      <c r="BC88" s="2">
        <f t="shared" si="92"/>
        <v>0</v>
      </c>
      <c r="BD88" s="2">
        <f t="shared" si="92"/>
        <v>0</v>
      </c>
      <c r="BE88" s="2">
        <f t="shared" si="92"/>
        <v>0</v>
      </c>
      <c r="BF88" s="2">
        <f t="shared" si="92"/>
        <v>1128.7382563390061</v>
      </c>
      <c r="BG88" s="2">
        <f t="shared" si="92"/>
        <v>0</v>
      </c>
      <c r="BH88" s="2">
        <f t="shared" si="92"/>
        <v>492.64262360237109</v>
      </c>
      <c r="BI88" s="2">
        <f t="shared" si="92"/>
        <v>1933.5876188070047</v>
      </c>
      <c r="BJ88" s="2">
        <f t="shared" si="92"/>
        <v>0</v>
      </c>
      <c r="BK88" s="2" t="s">
        <v>18</v>
      </c>
      <c r="BL88" s="2" t="s">
        <v>267</v>
      </c>
      <c r="BM88" s="2">
        <f t="shared" si="92"/>
        <v>1464.6311021201232</v>
      </c>
      <c r="BN88" s="2">
        <f t="shared" si="92"/>
        <v>6994.2525973884949</v>
      </c>
      <c r="BO88" s="2">
        <f t="shared" ref="BO88:BR88" si="93">BO85+BO86+BO87</f>
        <v>0</v>
      </c>
      <c r="BP88" s="2" t="s">
        <v>18</v>
      </c>
      <c r="BQ88" s="2">
        <f t="shared" si="93"/>
        <v>1463.7791761200176</v>
      </c>
      <c r="BR88" s="2">
        <f t="shared" si="93"/>
        <v>6625.6181140941444</v>
      </c>
    </row>
    <row r="89" spans="1:70" s="2" customFormat="1" x14ac:dyDescent="0.35">
      <c r="A89" s="12" t="s">
        <v>104</v>
      </c>
      <c r="B89" s="2" t="s">
        <v>18</v>
      </c>
      <c r="C89" s="2">
        <v>343.57702158700931</v>
      </c>
      <c r="D89" s="2" t="s">
        <v>18</v>
      </c>
      <c r="E89" s="2">
        <v>108.35517710059322</v>
      </c>
      <c r="F89" s="2">
        <v>24.518058099662888</v>
      </c>
      <c r="G89" s="2">
        <v>576.25250921890745</v>
      </c>
      <c r="H89" s="2">
        <v>0</v>
      </c>
      <c r="I89" s="2">
        <v>427.16050877297903</v>
      </c>
      <c r="J89" s="2">
        <v>0</v>
      </c>
      <c r="K89" s="2">
        <v>67.411933849206193</v>
      </c>
      <c r="L89" s="2">
        <v>0</v>
      </c>
      <c r="M89" s="2" t="s">
        <v>18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110.67509468569763</v>
      </c>
      <c r="AR89" s="2">
        <v>4.6102321007325324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74.718898721072122</v>
      </c>
      <c r="BB89" s="2">
        <v>0</v>
      </c>
      <c r="BC89" s="2">
        <v>0</v>
      </c>
      <c r="BD89" s="2">
        <v>0</v>
      </c>
      <c r="BE89" s="2">
        <v>0</v>
      </c>
      <c r="BF89" s="2">
        <v>93.016229404792199</v>
      </c>
      <c r="BG89" s="2">
        <v>0</v>
      </c>
      <c r="BH89" s="2">
        <v>60.091549674909075</v>
      </c>
      <c r="BI89" s="2">
        <v>202.04956991636874</v>
      </c>
      <c r="BJ89" s="2">
        <v>0</v>
      </c>
      <c r="BK89" s="2" t="s">
        <v>18</v>
      </c>
      <c r="BL89" s="2">
        <v>48.236979778973883</v>
      </c>
      <c r="BM89" s="2">
        <v>114.83010499797641</v>
      </c>
      <c r="BN89" s="2">
        <v>288.90231785931269</v>
      </c>
      <c r="BO89" s="2">
        <v>0</v>
      </c>
      <c r="BP89" s="2" t="s">
        <v>18</v>
      </c>
      <c r="BQ89" s="2">
        <v>142.88936516935584</v>
      </c>
      <c r="BR89" s="2">
        <v>565.66604994090642</v>
      </c>
    </row>
    <row r="90" spans="1:70" s="2" customFormat="1" x14ac:dyDescent="0.35">
      <c r="A90" s="12" t="s">
        <v>105</v>
      </c>
      <c r="B90" s="2" t="s">
        <v>18</v>
      </c>
      <c r="C90" s="2">
        <v>89.340083566129906</v>
      </c>
      <c r="D90" s="2">
        <v>0</v>
      </c>
      <c r="E90" s="2" t="s">
        <v>18</v>
      </c>
      <c r="F90" s="2">
        <v>0</v>
      </c>
      <c r="G90" s="2">
        <v>460.86226804289021</v>
      </c>
      <c r="H90" s="2">
        <v>0</v>
      </c>
      <c r="I90" s="2" t="s">
        <v>18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2.5448820661177196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4.5177053148694517</v>
      </c>
      <c r="BB90" s="2">
        <v>0</v>
      </c>
      <c r="BC90" s="2">
        <v>0</v>
      </c>
      <c r="BD90" s="2">
        <v>0</v>
      </c>
      <c r="BE90" s="2">
        <v>0</v>
      </c>
      <c r="BF90" s="2">
        <v>36.9177714520591</v>
      </c>
      <c r="BG90" s="2">
        <v>0</v>
      </c>
      <c r="BH90" s="2">
        <v>6.4385760589111829</v>
      </c>
      <c r="BI90" s="2">
        <v>27.747920529406649</v>
      </c>
      <c r="BJ90" s="2">
        <v>0</v>
      </c>
      <c r="BK90" s="2" t="s">
        <v>18</v>
      </c>
      <c r="BL90" s="2" t="s">
        <v>18</v>
      </c>
      <c r="BM90" s="2">
        <v>28.280212611384989</v>
      </c>
      <c r="BN90" s="2">
        <v>119.81141198649316</v>
      </c>
      <c r="BO90" s="2">
        <v>0</v>
      </c>
      <c r="BP90" s="2" t="s">
        <v>18</v>
      </c>
      <c r="BQ90" s="2">
        <v>21.349981511118912</v>
      </c>
      <c r="BR90" s="2">
        <v>17.789102399516132</v>
      </c>
    </row>
    <row r="91" spans="1:70" s="2" customFormat="1" x14ac:dyDescent="0.35">
      <c r="A91" s="12" t="s">
        <v>268</v>
      </c>
      <c r="B91" s="2" t="s">
        <v>18</v>
      </c>
      <c r="C91" s="2">
        <f t="shared" ref="C91:BN91" si="94">C89*8</f>
        <v>2748.6161726960745</v>
      </c>
      <c r="D91" s="2" t="s">
        <v>18</v>
      </c>
      <c r="E91" s="2">
        <f t="shared" si="94"/>
        <v>866.84141680474579</v>
      </c>
      <c r="F91" s="2">
        <f t="shared" si="94"/>
        <v>196.1444647973031</v>
      </c>
      <c r="G91" s="2">
        <f t="shared" si="94"/>
        <v>4610.0200737512596</v>
      </c>
      <c r="H91" s="2">
        <f t="shared" si="94"/>
        <v>0</v>
      </c>
      <c r="I91" s="2">
        <f t="shared" si="94"/>
        <v>3417.2840701838322</v>
      </c>
      <c r="J91" s="2">
        <f t="shared" si="94"/>
        <v>0</v>
      </c>
      <c r="K91" s="2">
        <f t="shared" si="94"/>
        <v>539.29547079364954</v>
      </c>
      <c r="L91" s="2">
        <f t="shared" si="94"/>
        <v>0</v>
      </c>
      <c r="M91" s="2" t="s">
        <v>18</v>
      </c>
      <c r="N91" s="2">
        <f t="shared" si="94"/>
        <v>0</v>
      </c>
      <c r="O91" s="2">
        <f t="shared" si="94"/>
        <v>0</v>
      </c>
      <c r="P91" s="2">
        <f t="shared" si="94"/>
        <v>0</v>
      </c>
      <c r="Q91" s="2">
        <f t="shared" si="94"/>
        <v>0</v>
      </c>
      <c r="R91" s="2">
        <f t="shared" si="94"/>
        <v>0</v>
      </c>
      <c r="S91" s="2">
        <f t="shared" si="94"/>
        <v>0</v>
      </c>
      <c r="T91" s="2">
        <f t="shared" si="94"/>
        <v>0</v>
      </c>
      <c r="U91" s="2">
        <f t="shared" si="94"/>
        <v>0</v>
      </c>
      <c r="V91" s="2">
        <f t="shared" si="94"/>
        <v>0</v>
      </c>
      <c r="W91" s="2">
        <f t="shared" si="94"/>
        <v>0</v>
      </c>
      <c r="X91" s="2">
        <f t="shared" si="94"/>
        <v>0</v>
      </c>
      <c r="Y91" s="2">
        <f t="shared" si="94"/>
        <v>0</v>
      </c>
      <c r="Z91" s="2">
        <f t="shared" si="94"/>
        <v>0</v>
      </c>
      <c r="AA91" s="2">
        <f t="shared" si="94"/>
        <v>0</v>
      </c>
      <c r="AB91" s="2">
        <f t="shared" si="94"/>
        <v>0</v>
      </c>
      <c r="AC91" s="2">
        <f t="shared" si="94"/>
        <v>0</v>
      </c>
      <c r="AD91" s="2">
        <f t="shared" si="94"/>
        <v>0</v>
      </c>
      <c r="AE91" s="2">
        <f t="shared" si="94"/>
        <v>0</v>
      </c>
      <c r="AF91" s="2">
        <f t="shared" si="94"/>
        <v>0</v>
      </c>
      <c r="AG91" s="2">
        <f t="shared" si="94"/>
        <v>0</v>
      </c>
      <c r="AH91" s="2">
        <f t="shared" si="94"/>
        <v>0</v>
      </c>
      <c r="AI91" s="2">
        <f t="shared" si="94"/>
        <v>0</v>
      </c>
      <c r="AJ91" s="2">
        <f t="shared" si="94"/>
        <v>0</v>
      </c>
      <c r="AK91" s="2">
        <f t="shared" si="94"/>
        <v>0</v>
      </c>
      <c r="AL91" s="2">
        <f t="shared" si="94"/>
        <v>0</v>
      </c>
      <c r="AM91" s="2">
        <f t="shared" si="94"/>
        <v>0</v>
      </c>
      <c r="AN91" s="2">
        <f t="shared" si="94"/>
        <v>0</v>
      </c>
      <c r="AO91" s="2">
        <f t="shared" si="94"/>
        <v>0</v>
      </c>
      <c r="AP91" s="2">
        <f t="shared" si="94"/>
        <v>0</v>
      </c>
      <c r="AQ91" s="2">
        <f t="shared" si="94"/>
        <v>885.40075748558104</v>
      </c>
      <c r="AR91" s="2">
        <f t="shared" si="94"/>
        <v>36.881856805860259</v>
      </c>
      <c r="AS91" s="2">
        <f t="shared" si="94"/>
        <v>0</v>
      </c>
      <c r="AT91" s="2">
        <f t="shared" si="94"/>
        <v>0</v>
      </c>
      <c r="AU91" s="2">
        <f t="shared" si="94"/>
        <v>0</v>
      </c>
      <c r="AV91" s="2">
        <f t="shared" si="94"/>
        <v>0</v>
      </c>
      <c r="AW91" s="2">
        <f t="shared" si="94"/>
        <v>0</v>
      </c>
      <c r="AX91" s="2">
        <f t="shared" si="94"/>
        <v>0</v>
      </c>
      <c r="AY91" s="2">
        <f t="shared" si="94"/>
        <v>0</v>
      </c>
      <c r="AZ91" s="2">
        <f t="shared" si="94"/>
        <v>0</v>
      </c>
      <c r="BA91" s="2">
        <f t="shared" si="94"/>
        <v>597.75118976857698</v>
      </c>
      <c r="BB91" s="2">
        <f t="shared" si="94"/>
        <v>0</v>
      </c>
      <c r="BC91" s="2">
        <f t="shared" si="94"/>
        <v>0</v>
      </c>
      <c r="BD91" s="2">
        <f t="shared" si="94"/>
        <v>0</v>
      </c>
      <c r="BE91" s="2">
        <f t="shared" si="94"/>
        <v>0</v>
      </c>
      <c r="BF91" s="2">
        <f t="shared" si="94"/>
        <v>744.12983523833759</v>
      </c>
      <c r="BG91" s="2">
        <f t="shared" si="94"/>
        <v>0</v>
      </c>
      <c r="BH91" s="2">
        <f t="shared" si="94"/>
        <v>480.7323973992726</v>
      </c>
      <c r="BI91" s="2">
        <f t="shared" si="94"/>
        <v>1616.3965593309499</v>
      </c>
      <c r="BJ91" s="2">
        <f t="shared" si="94"/>
        <v>0</v>
      </c>
      <c r="BK91" s="2" t="s">
        <v>18</v>
      </c>
      <c r="BL91" s="2">
        <f t="shared" si="94"/>
        <v>385.89583823179106</v>
      </c>
      <c r="BM91" s="2">
        <f t="shared" si="94"/>
        <v>918.64083998381125</v>
      </c>
      <c r="BN91" s="2">
        <f t="shared" si="94"/>
        <v>2311.2185428745015</v>
      </c>
      <c r="BO91" s="2">
        <f t="shared" ref="BO91:BR91" si="95">BO89*8</f>
        <v>0</v>
      </c>
      <c r="BP91" s="2" t="s">
        <v>18</v>
      </c>
      <c r="BQ91" s="2">
        <f t="shared" si="95"/>
        <v>1143.1149213548467</v>
      </c>
      <c r="BR91" s="2">
        <f t="shared" si="95"/>
        <v>4525.3283995272513</v>
      </c>
    </row>
    <row r="92" spans="1:70" s="2" customFormat="1" x14ac:dyDescent="0.35">
      <c r="A92" s="12" t="s">
        <v>269</v>
      </c>
      <c r="B92" s="2" t="s">
        <v>18</v>
      </c>
      <c r="C92" s="2">
        <f t="shared" ref="C92:BN92" si="96">C90*30</f>
        <v>2680.2025069838974</v>
      </c>
      <c r="D92" s="2">
        <f t="shared" si="96"/>
        <v>0</v>
      </c>
      <c r="E92" s="2" t="s">
        <v>18</v>
      </c>
      <c r="F92" s="2">
        <f t="shared" si="96"/>
        <v>0</v>
      </c>
      <c r="G92" s="2">
        <f t="shared" si="96"/>
        <v>13825.868041286707</v>
      </c>
      <c r="H92" s="2">
        <f t="shared" si="96"/>
        <v>0</v>
      </c>
      <c r="I92" s="2" t="s">
        <v>18</v>
      </c>
      <c r="J92" s="2">
        <f t="shared" si="96"/>
        <v>0</v>
      </c>
      <c r="K92" s="2">
        <f t="shared" si="96"/>
        <v>0</v>
      </c>
      <c r="L92" s="2">
        <f t="shared" si="96"/>
        <v>0</v>
      </c>
      <c r="M92" s="2">
        <f t="shared" si="96"/>
        <v>0</v>
      </c>
      <c r="N92" s="2">
        <f t="shared" si="96"/>
        <v>0</v>
      </c>
      <c r="O92" s="2">
        <f t="shared" si="96"/>
        <v>0</v>
      </c>
      <c r="P92" s="2">
        <f t="shared" si="96"/>
        <v>0</v>
      </c>
      <c r="Q92" s="2">
        <f t="shared" si="96"/>
        <v>0</v>
      </c>
      <c r="R92" s="2">
        <f t="shared" si="96"/>
        <v>0</v>
      </c>
      <c r="S92" s="2">
        <f t="shared" si="96"/>
        <v>0</v>
      </c>
      <c r="T92" s="2">
        <f t="shared" si="96"/>
        <v>0</v>
      </c>
      <c r="U92" s="2">
        <f t="shared" si="96"/>
        <v>0</v>
      </c>
      <c r="V92" s="2">
        <f t="shared" si="96"/>
        <v>0</v>
      </c>
      <c r="W92" s="2">
        <f t="shared" si="96"/>
        <v>0</v>
      </c>
      <c r="X92" s="2">
        <f t="shared" si="96"/>
        <v>0</v>
      </c>
      <c r="Y92" s="2">
        <f t="shared" si="96"/>
        <v>0</v>
      </c>
      <c r="Z92" s="2">
        <f t="shared" si="96"/>
        <v>0</v>
      </c>
      <c r="AA92" s="2">
        <f t="shared" si="96"/>
        <v>0</v>
      </c>
      <c r="AB92" s="2">
        <f t="shared" si="96"/>
        <v>0</v>
      </c>
      <c r="AC92" s="2">
        <f t="shared" si="96"/>
        <v>0</v>
      </c>
      <c r="AD92" s="2">
        <f t="shared" si="96"/>
        <v>0</v>
      </c>
      <c r="AE92" s="2">
        <f t="shared" si="96"/>
        <v>0</v>
      </c>
      <c r="AF92" s="2">
        <f t="shared" si="96"/>
        <v>0</v>
      </c>
      <c r="AG92" s="2">
        <f t="shared" si="96"/>
        <v>0</v>
      </c>
      <c r="AH92" s="2">
        <f t="shared" si="96"/>
        <v>0</v>
      </c>
      <c r="AI92" s="2">
        <f t="shared" si="96"/>
        <v>0</v>
      </c>
      <c r="AJ92" s="2">
        <f t="shared" si="96"/>
        <v>0</v>
      </c>
      <c r="AK92" s="2">
        <f t="shared" si="96"/>
        <v>0</v>
      </c>
      <c r="AL92" s="2">
        <f t="shared" si="96"/>
        <v>0</v>
      </c>
      <c r="AM92" s="2">
        <f t="shared" si="96"/>
        <v>0</v>
      </c>
      <c r="AN92" s="2">
        <f t="shared" si="96"/>
        <v>0</v>
      </c>
      <c r="AO92" s="2">
        <f t="shared" si="96"/>
        <v>0</v>
      </c>
      <c r="AP92" s="2">
        <f t="shared" si="96"/>
        <v>0</v>
      </c>
      <c r="AQ92" s="2">
        <f t="shared" si="96"/>
        <v>0</v>
      </c>
      <c r="AR92" s="2">
        <f t="shared" si="96"/>
        <v>76.346461983531583</v>
      </c>
      <c r="AS92" s="2">
        <f t="shared" si="96"/>
        <v>0</v>
      </c>
      <c r="AT92" s="2">
        <f t="shared" si="96"/>
        <v>0</v>
      </c>
      <c r="AU92" s="2">
        <f t="shared" si="96"/>
        <v>0</v>
      </c>
      <c r="AV92" s="2">
        <f t="shared" si="96"/>
        <v>0</v>
      </c>
      <c r="AW92" s="2">
        <f t="shared" si="96"/>
        <v>0</v>
      </c>
      <c r="AX92" s="2">
        <f t="shared" si="96"/>
        <v>0</v>
      </c>
      <c r="AY92" s="2">
        <f t="shared" si="96"/>
        <v>0</v>
      </c>
      <c r="AZ92" s="2">
        <f t="shared" si="96"/>
        <v>0</v>
      </c>
      <c r="BA92" s="2">
        <f t="shared" si="96"/>
        <v>135.53115944608356</v>
      </c>
      <c r="BB92" s="2">
        <f t="shared" si="96"/>
        <v>0</v>
      </c>
      <c r="BC92" s="2">
        <f t="shared" si="96"/>
        <v>0</v>
      </c>
      <c r="BD92" s="2">
        <f t="shared" si="96"/>
        <v>0</v>
      </c>
      <c r="BE92" s="2">
        <f t="shared" si="96"/>
        <v>0</v>
      </c>
      <c r="BF92" s="2">
        <f t="shared" si="96"/>
        <v>1107.5331435617729</v>
      </c>
      <c r="BG92" s="2">
        <f t="shared" si="96"/>
        <v>0</v>
      </c>
      <c r="BH92" s="2">
        <f t="shared" si="96"/>
        <v>193.15728176733549</v>
      </c>
      <c r="BI92" s="2">
        <f t="shared" si="96"/>
        <v>832.43761588219945</v>
      </c>
      <c r="BJ92" s="2">
        <f t="shared" si="96"/>
        <v>0</v>
      </c>
      <c r="BK92" s="2" t="s">
        <v>18</v>
      </c>
      <c r="BL92" s="2" t="s">
        <v>18</v>
      </c>
      <c r="BM92" s="2">
        <f t="shared" si="96"/>
        <v>848.40637834154973</v>
      </c>
      <c r="BN92" s="2">
        <f t="shared" si="96"/>
        <v>3594.3423595947947</v>
      </c>
      <c r="BO92" s="2">
        <f t="shared" ref="BO92:BR92" si="97">BO90*30</f>
        <v>0</v>
      </c>
      <c r="BP92" s="2" t="s">
        <v>18</v>
      </c>
      <c r="BQ92" s="2">
        <f t="shared" si="97"/>
        <v>640.49944533356734</v>
      </c>
      <c r="BR92" s="2">
        <f t="shared" si="97"/>
        <v>533.67307198548394</v>
      </c>
    </row>
    <row r="93" spans="1:70" s="2" customFormat="1" x14ac:dyDescent="0.35">
      <c r="A93" s="3" t="s">
        <v>338</v>
      </c>
      <c r="B93" s="2" t="s">
        <v>18</v>
      </c>
      <c r="C93" s="2">
        <f t="shared" ref="C93:BN93" si="98">C91+C92</f>
        <v>5428.8186796799719</v>
      </c>
      <c r="D93" s="2" t="s">
        <v>18</v>
      </c>
      <c r="E93" s="2" t="s">
        <v>270</v>
      </c>
      <c r="F93" s="2">
        <f t="shared" si="98"/>
        <v>196.1444647973031</v>
      </c>
      <c r="G93" s="2">
        <f t="shared" si="98"/>
        <v>18435.888115037968</v>
      </c>
      <c r="H93" s="2">
        <f t="shared" si="98"/>
        <v>0</v>
      </c>
      <c r="I93" s="2" t="s">
        <v>271</v>
      </c>
      <c r="J93" s="2">
        <f t="shared" si="98"/>
        <v>0</v>
      </c>
      <c r="K93" s="2">
        <f t="shared" si="98"/>
        <v>539.29547079364954</v>
      </c>
      <c r="L93" s="2">
        <f t="shared" si="98"/>
        <v>0</v>
      </c>
      <c r="M93" s="2" t="s">
        <v>18</v>
      </c>
      <c r="N93" s="2">
        <f t="shared" si="98"/>
        <v>0</v>
      </c>
      <c r="O93" s="2">
        <f t="shared" si="98"/>
        <v>0</v>
      </c>
      <c r="P93" s="2">
        <f t="shared" si="98"/>
        <v>0</v>
      </c>
      <c r="Q93" s="2">
        <f t="shared" si="98"/>
        <v>0</v>
      </c>
      <c r="R93" s="2">
        <f t="shared" si="98"/>
        <v>0</v>
      </c>
      <c r="S93" s="2">
        <f t="shared" si="98"/>
        <v>0</v>
      </c>
      <c r="T93" s="2">
        <f t="shared" si="98"/>
        <v>0</v>
      </c>
      <c r="U93" s="2">
        <f t="shared" si="98"/>
        <v>0</v>
      </c>
      <c r="V93" s="2">
        <f t="shared" si="98"/>
        <v>0</v>
      </c>
      <c r="W93" s="2">
        <f t="shared" si="98"/>
        <v>0</v>
      </c>
      <c r="X93" s="2">
        <f t="shared" si="98"/>
        <v>0</v>
      </c>
      <c r="Y93" s="2">
        <f t="shared" si="98"/>
        <v>0</v>
      </c>
      <c r="Z93" s="2">
        <f t="shared" si="98"/>
        <v>0</v>
      </c>
      <c r="AA93" s="2">
        <f t="shared" si="98"/>
        <v>0</v>
      </c>
      <c r="AB93" s="2">
        <f t="shared" si="98"/>
        <v>0</v>
      </c>
      <c r="AC93" s="2">
        <f t="shared" si="98"/>
        <v>0</v>
      </c>
      <c r="AD93" s="2">
        <f t="shared" si="98"/>
        <v>0</v>
      </c>
      <c r="AE93" s="2">
        <f t="shared" si="98"/>
        <v>0</v>
      </c>
      <c r="AF93" s="2">
        <f t="shared" si="98"/>
        <v>0</v>
      </c>
      <c r="AG93" s="2">
        <f t="shared" si="98"/>
        <v>0</v>
      </c>
      <c r="AH93" s="2">
        <f t="shared" si="98"/>
        <v>0</v>
      </c>
      <c r="AI93" s="2">
        <f t="shared" si="98"/>
        <v>0</v>
      </c>
      <c r="AJ93" s="2">
        <f t="shared" si="98"/>
        <v>0</v>
      </c>
      <c r="AK93" s="2">
        <f t="shared" si="98"/>
        <v>0</v>
      </c>
      <c r="AL93" s="2">
        <f t="shared" si="98"/>
        <v>0</v>
      </c>
      <c r="AM93" s="2">
        <f t="shared" si="98"/>
        <v>0</v>
      </c>
      <c r="AN93" s="2">
        <f t="shared" si="98"/>
        <v>0</v>
      </c>
      <c r="AO93" s="2">
        <f t="shared" si="98"/>
        <v>0</v>
      </c>
      <c r="AP93" s="2">
        <f t="shared" si="98"/>
        <v>0</v>
      </c>
      <c r="AQ93" s="2">
        <f t="shared" si="98"/>
        <v>885.40075748558104</v>
      </c>
      <c r="AR93" s="2">
        <f t="shared" si="98"/>
        <v>113.22831878939184</v>
      </c>
      <c r="AS93" s="2">
        <f t="shared" si="98"/>
        <v>0</v>
      </c>
      <c r="AT93" s="2">
        <f t="shared" si="98"/>
        <v>0</v>
      </c>
      <c r="AU93" s="2">
        <f t="shared" si="98"/>
        <v>0</v>
      </c>
      <c r="AV93" s="2">
        <f t="shared" si="98"/>
        <v>0</v>
      </c>
      <c r="AW93" s="2">
        <f t="shared" si="98"/>
        <v>0</v>
      </c>
      <c r="AX93" s="2">
        <f t="shared" si="98"/>
        <v>0</v>
      </c>
      <c r="AY93" s="2">
        <f t="shared" si="98"/>
        <v>0</v>
      </c>
      <c r="AZ93" s="2">
        <f t="shared" si="98"/>
        <v>0</v>
      </c>
      <c r="BA93" s="2">
        <f t="shared" si="98"/>
        <v>733.2823492146606</v>
      </c>
      <c r="BB93" s="2">
        <f t="shared" si="98"/>
        <v>0</v>
      </c>
      <c r="BC93" s="2">
        <f t="shared" si="98"/>
        <v>0</v>
      </c>
      <c r="BD93" s="2">
        <f t="shared" si="98"/>
        <v>0</v>
      </c>
      <c r="BE93" s="2">
        <f t="shared" si="98"/>
        <v>0</v>
      </c>
      <c r="BF93" s="2">
        <f t="shared" si="98"/>
        <v>1851.6629788001105</v>
      </c>
      <c r="BG93" s="2">
        <f t="shared" si="98"/>
        <v>0</v>
      </c>
      <c r="BH93" s="2">
        <f t="shared" si="98"/>
        <v>673.88967916660806</v>
      </c>
      <c r="BI93" s="2">
        <f t="shared" si="98"/>
        <v>2448.8341752131491</v>
      </c>
      <c r="BJ93" s="2">
        <f t="shared" si="98"/>
        <v>0</v>
      </c>
      <c r="BK93" s="2" t="s">
        <v>18</v>
      </c>
      <c r="BL93" s="2" t="s">
        <v>272</v>
      </c>
      <c r="BM93" s="2">
        <f t="shared" si="98"/>
        <v>1767.047218325361</v>
      </c>
      <c r="BN93" s="2">
        <f t="shared" si="98"/>
        <v>5905.5609024692967</v>
      </c>
      <c r="BO93" s="2">
        <f t="shared" ref="BO93:BR93" si="99">BO91+BO92</f>
        <v>0</v>
      </c>
      <c r="BP93" s="2" t="e">
        <f t="shared" si="99"/>
        <v>#VALUE!</v>
      </c>
      <c r="BQ93" s="2">
        <f t="shared" si="99"/>
        <v>1783.6143666884141</v>
      </c>
      <c r="BR93" s="2">
        <f t="shared" si="99"/>
        <v>5059.0014715127354</v>
      </c>
    </row>
    <row r="94" spans="1:70" s="2" customFormat="1" x14ac:dyDescent="0.35">
      <c r="A94" s="12" t="s">
        <v>106</v>
      </c>
      <c r="B94" s="2" t="s">
        <v>18</v>
      </c>
      <c r="C94" s="2">
        <v>220.49256808195142</v>
      </c>
      <c r="D94" s="2" t="s">
        <v>18</v>
      </c>
      <c r="E94" s="2">
        <v>10.215909413735435</v>
      </c>
      <c r="F94" s="2">
        <v>0</v>
      </c>
      <c r="G94" s="2">
        <v>848.14516403700122</v>
      </c>
      <c r="H94" s="2">
        <v>0</v>
      </c>
      <c r="I94" s="2">
        <v>276.58858899144929</v>
      </c>
      <c r="J94" s="2">
        <v>0</v>
      </c>
      <c r="K94" s="2">
        <v>0</v>
      </c>
      <c r="L94" s="2">
        <v>0</v>
      </c>
      <c r="M94" s="2" t="s">
        <v>18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 t="s">
        <v>18</v>
      </c>
      <c r="Y94" s="2">
        <v>0</v>
      </c>
      <c r="Z94" s="2">
        <v>25.191516879108093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64.491204296034695</v>
      </c>
      <c r="AR94" s="2">
        <v>12.569671320281603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59.556832143457946</v>
      </c>
      <c r="BB94" s="2">
        <v>0</v>
      </c>
      <c r="BC94" s="2">
        <v>0</v>
      </c>
      <c r="BD94" s="2">
        <v>0</v>
      </c>
      <c r="BE94" s="2">
        <v>0</v>
      </c>
      <c r="BF94" s="2">
        <v>150.64332533753134</v>
      </c>
      <c r="BG94" s="2">
        <v>0</v>
      </c>
      <c r="BH94" s="2">
        <v>32.232709307762903</v>
      </c>
      <c r="BI94" s="2">
        <v>113.30445024321642</v>
      </c>
      <c r="BJ94" s="2">
        <v>0</v>
      </c>
      <c r="BK94" s="2" t="s">
        <v>18</v>
      </c>
      <c r="BL94" s="2">
        <v>35.184985756289223</v>
      </c>
      <c r="BM94" s="2">
        <v>40.296582481426356</v>
      </c>
      <c r="BN94" s="2">
        <v>231.03003715729466</v>
      </c>
      <c r="BO94" s="2">
        <v>0</v>
      </c>
      <c r="BP94" s="2" t="s">
        <v>18</v>
      </c>
      <c r="BQ94" s="2">
        <v>113.46539088808488</v>
      </c>
      <c r="BR94" s="2">
        <v>896.04817332030859</v>
      </c>
    </row>
    <row r="95" spans="1:70" s="2" customFormat="1" x14ac:dyDescent="0.35">
      <c r="A95" s="12" t="s">
        <v>107</v>
      </c>
      <c r="B95" s="2" t="s">
        <v>18</v>
      </c>
      <c r="C95" s="2">
        <v>178.58407913488938</v>
      </c>
      <c r="D95" s="2">
        <v>0</v>
      </c>
      <c r="E95" s="2">
        <v>7.4087483291366691</v>
      </c>
      <c r="F95" s="2">
        <v>3.7292645594815217</v>
      </c>
      <c r="G95" s="2">
        <v>616.4221360341711</v>
      </c>
      <c r="H95" s="2" t="s">
        <v>18</v>
      </c>
      <c r="I95" s="2">
        <v>148.66014414731836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13.489971477894072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3.2791613892879985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71.518129859312012</v>
      </c>
      <c r="BB95" s="2">
        <v>0</v>
      </c>
      <c r="BC95" s="2">
        <v>0</v>
      </c>
      <c r="BD95" s="2">
        <v>0</v>
      </c>
      <c r="BE95" s="2">
        <v>0</v>
      </c>
      <c r="BF95" s="2">
        <v>126.74330479983513</v>
      </c>
      <c r="BG95" s="2">
        <v>0</v>
      </c>
      <c r="BH95" s="2">
        <v>15.962538667012494</v>
      </c>
      <c r="BI95" s="2">
        <v>137.06477546770583</v>
      </c>
      <c r="BJ95" s="2">
        <v>0</v>
      </c>
      <c r="BK95" s="2" t="s">
        <v>18</v>
      </c>
      <c r="BL95" s="2">
        <v>9.203899369261265</v>
      </c>
      <c r="BM95" s="2">
        <v>53.230065592199622</v>
      </c>
      <c r="BN95" s="2">
        <v>229.5038060956158</v>
      </c>
      <c r="BO95" s="2">
        <v>0</v>
      </c>
      <c r="BP95" s="2" t="s">
        <v>18</v>
      </c>
      <c r="BQ95" s="2">
        <v>93.983298265154559</v>
      </c>
      <c r="BR95" s="2">
        <v>421.47868202225203</v>
      </c>
    </row>
    <row r="96" spans="1:70" s="2" customFormat="1" x14ac:dyDescent="0.35">
      <c r="A96" s="12" t="s">
        <v>108</v>
      </c>
      <c r="B96" s="2" t="s">
        <v>18</v>
      </c>
      <c r="C96" s="2">
        <v>50.596727508277986</v>
      </c>
      <c r="D96" s="2">
        <v>0</v>
      </c>
      <c r="E96" s="2" t="s">
        <v>18</v>
      </c>
      <c r="F96" s="2">
        <v>0</v>
      </c>
      <c r="G96" s="2" t="s">
        <v>18</v>
      </c>
      <c r="H96" s="2">
        <v>0</v>
      </c>
      <c r="I96" s="2" t="s">
        <v>18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13.098325921572949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1.3716779799899754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 t="s">
        <v>18</v>
      </c>
      <c r="BB96" s="2">
        <v>0</v>
      </c>
      <c r="BC96" s="2">
        <v>0</v>
      </c>
      <c r="BD96" s="2">
        <v>0</v>
      </c>
      <c r="BE96" s="2">
        <v>0</v>
      </c>
      <c r="BF96" s="2">
        <v>11.066402451324059</v>
      </c>
      <c r="BG96" s="2">
        <v>0</v>
      </c>
      <c r="BH96" s="2">
        <v>12.399931612573786</v>
      </c>
      <c r="BI96" s="2">
        <v>54.678024770752714</v>
      </c>
      <c r="BJ96" s="2">
        <v>0</v>
      </c>
      <c r="BK96" s="2" t="s">
        <v>18</v>
      </c>
      <c r="BL96" s="2" t="s">
        <v>18</v>
      </c>
      <c r="BM96" s="2">
        <v>32.280673479796278</v>
      </c>
      <c r="BN96" s="2">
        <v>138.99918924841438</v>
      </c>
      <c r="BO96" s="2">
        <v>0</v>
      </c>
      <c r="BP96" s="2" t="s">
        <v>18</v>
      </c>
      <c r="BQ96" s="2">
        <v>14.831637199651308</v>
      </c>
      <c r="BR96" s="2">
        <v>33.284217946721967</v>
      </c>
    </row>
    <row r="97" spans="1:70" s="2" customFormat="1" x14ac:dyDescent="0.35">
      <c r="A97" s="12" t="s">
        <v>251</v>
      </c>
      <c r="B97" s="2" t="s">
        <v>18</v>
      </c>
      <c r="C97" s="2">
        <f t="shared" ref="C97:BN97" si="100">C94*20</f>
        <v>4409.8513616390283</v>
      </c>
      <c r="D97" s="2" t="s">
        <v>18</v>
      </c>
      <c r="E97" s="2">
        <f t="shared" si="100"/>
        <v>204.31818827470869</v>
      </c>
      <c r="F97" s="2">
        <f t="shared" si="100"/>
        <v>0</v>
      </c>
      <c r="G97" s="2">
        <f t="shared" si="100"/>
        <v>16962.903280740025</v>
      </c>
      <c r="H97" s="2">
        <f t="shared" si="100"/>
        <v>0</v>
      </c>
      <c r="I97" s="2">
        <f t="shared" si="100"/>
        <v>5531.7717798289859</v>
      </c>
      <c r="J97" s="2">
        <f t="shared" si="100"/>
        <v>0</v>
      </c>
      <c r="K97" s="2">
        <f t="shared" si="100"/>
        <v>0</v>
      </c>
      <c r="L97" s="2">
        <f t="shared" si="100"/>
        <v>0</v>
      </c>
      <c r="M97" s="2" t="s">
        <v>18</v>
      </c>
      <c r="N97" s="2">
        <f t="shared" si="100"/>
        <v>0</v>
      </c>
      <c r="O97" s="2">
        <f t="shared" si="100"/>
        <v>0</v>
      </c>
      <c r="P97" s="2">
        <f t="shared" si="100"/>
        <v>0</v>
      </c>
      <c r="Q97" s="2">
        <f t="shared" si="100"/>
        <v>0</v>
      </c>
      <c r="R97" s="2">
        <f t="shared" si="100"/>
        <v>0</v>
      </c>
      <c r="S97" s="2">
        <f t="shared" si="100"/>
        <v>0</v>
      </c>
      <c r="T97" s="2">
        <f t="shared" si="100"/>
        <v>0</v>
      </c>
      <c r="U97" s="2">
        <f t="shared" si="100"/>
        <v>0</v>
      </c>
      <c r="V97" s="2">
        <f t="shared" si="100"/>
        <v>0</v>
      </c>
      <c r="W97" s="2">
        <f t="shared" si="100"/>
        <v>0</v>
      </c>
      <c r="X97" s="2" t="s">
        <v>18</v>
      </c>
      <c r="Y97" s="2">
        <f t="shared" si="100"/>
        <v>0</v>
      </c>
      <c r="Z97" s="2">
        <f t="shared" si="100"/>
        <v>503.83033758216186</v>
      </c>
      <c r="AA97" s="2">
        <f t="shared" si="100"/>
        <v>0</v>
      </c>
      <c r="AB97" s="2">
        <f t="shared" si="100"/>
        <v>0</v>
      </c>
      <c r="AC97" s="2">
        <f t="shared" si="100"/>
        <v>0</v>
      </c>
      <c r="AD97" s="2">
        <f t="shared" si="100"/>
        <v>0</v>
      </c>
      <c r="AE97" s="2">
        <f t="shared" si="100"/>
        <v>0</v>
      </c>
      <c r="AF97" s="2">
        <f t="shared" si="100"/>
        <v>0</v>
      </c>
      <c r="AG97" s="2">
        <f t="shared" si="100"/>
        <v>0</v>
      </c>
      <c r="AH97" s="2">
        <f t="shared" si="100"/>
        <v>0</v>
      </c>
      <c r="AI97" s="2">
        <f t="shared" si="100"/>
        <v>0</v>
      </c>
      <c r="AJ97" s="2">
        <f t="shared" si="100"/>
        <v>0</v>
      </c>
      <c r="AK97" s="2">
        <f t="shared" si="100"/>
        <v>0</v>
      </c>
      <c r="AL97" s="2">
        <f t="shared" si="100"/>
        <v>0</v>
      </c>
      <c r="AM97" s="2">
        <f t="shared" si="100"/>
        <v>0</v>
      </c>
      <c r="AN97" s="2">
        <f t="shared" si="100"/>
        <v>0</v>
      </c>
      <c r="AO97" s="2">
        <f t="shared" si="100"/>
        <v>0</v>
      </c>
      <c r="AP97" s="2">
        <f t="shared" si="100"/>
        <v>0</v>
      </c>
      <c r="AQ97" s="2">
        <f t="shared" si="100"/>
        <v>1289.824085920694</v>
      </c>
      <c r="AR97" s="2">
        <f t="shared" si="100"/>
        <v>251.39342640563206</v>
      </c>
      <c r="AS97" s="2">
        <f t="shared" si="100"/>
        <v>0</v>
      </c>
      <c r="AT97" s="2">
        <f t="shared" si="100"/>
        <v>0</v>
      </c>
      <c r="AU97" s="2">
        <f t="shared" si="100"/>
        <v>0</v>
      </c>
      <c r="AV97" s="2">
        <f t="shared" si="100"/>
        <v>0</v>
      </c>
      <c r="AW97" s="2">
        <f t="shared" si="100"/>
        <v>0</v>
      </c>
      <c r="AX97" s="2">
        <f t="shared" si="100"/>
        <v>0</v>
      </c>
      <c r="AY97" s="2">
        <f t="shared" si="100"/>
        <v>0</v>
      </c>
      <c r="AZ97" s="2">
        <f t="shared" si="100"/>
        <v>0</v>
      </c>
      <c r="BA97" s="2">
        <f t="shared" si="100"/>
        <v>1191.136642869159</v>
      </c>
      <c r="BB97" s="2">
        <f t="shared" si="100"/>
        <v>0</v>
      </c>
      <c r="BC97" s="2">
        <f t="shared" si="100"/>
        <v>0</v>
      </c>
      <c r="BD97" s="2">
        <f t="shared" si="100"/>
        <v>0</v>
      </c>
      <c r="BE97" s="2">
        <f t="shared" si="100"/>
        <v>0</v>
      </c>
      <c r="BF97" s="2">
        <f t="shared" si="100"/>
        <v>3012.8665067506267</v>
      </c>
      <c r="BG97" s="2">
        <f t="shared" si="100"/>
        <v>0</v>
      </c>
      <c r="BH97" s="2">
        <f t="shared" si="100"/>
        <v>644.654186155258</v>
      </c>
      <c r="BI97" s="2">
        <f t="shared" si="100"/>
        <v>2266.0890048643287</v>
      </c>
      <c r="BJ97" s="2">
        <f t="shared" si="100"/>
        <v>0</v>
      </c>
      <c r="BK97" s="2" t="s">
        <v>18</v>
      </c>
      <c r="BL97" s="2">
        <f t="shared" si="100"/>
        <v>703.69971512578445</v>
      </c>
      <c r="BM97" s="2">
        <f t="shared" si="100"/>
        <v>805.93164962852711</v>
      </c>
      <c r="BN97" s="2">
        <f t="shared" si="100"/>
        <v>4620.6007431458929</v>
      </c>
      <c r="BO97" s="2">
        <f t="shared" ref="BO97:BR97" si="101">BO94*20</f>
        <v>0</v>
      </c>
      <c r="BP97" s="2" t="s">
        <v>18</v>
      </c>
      <c r="BQ97" s="2">
        <f t="shared" si="101"/>
        <v>2269.3078177616976</v>
      </c>
      <c r="BR97" s="2">
        <f t="shared" si="101"/>
        <v>17920.96346640617</v>
      </c>
    </row>
    <row r="98" spans="1:70" s="2" customFormat="1" x14ac:dyDescent="0.35">
      <c r="A98" s="12" t="s">
        <v>252</v>
      </c>
      <c r="B98" s="2" t="s">
        <v>18</v>
      </c>
      <c r="C98" s="2">
        <f t="shared" ref="C98:BN98" si="102">C95*20</f>
        <v>3571.6815826977877</v>
      </c>
      <c r="D98" s="2">
        <f t="shared" si="102"/>
        <v>0</v>
      </c>
      <c r="E98" s="2">
        <f t="shared" si="102"/>
        <v>148.17496658273339</v>
      </c>
      <c r="F98" s="2">
        <f t="shared" si="102"/>
        <v>74.585291189630439</v>
      </c>
      <c r="G98" s="2">
        <f t="shared" si="102"/>
        <v>12328.442720683423</v>
      </c>
      <c r="H98" s="2" t="s">
        <v>18</v>
      </c>
      <c r="I98" s="2">
        <f t="shared" si="102"/>
        <v>2973.202882946367</v>
      </c>
      <c r="J98" s="2">
        <f t="shared" si="102"/>
        <v>0</v>
      </c>
      <c r="K98" s="2">
        <f t="shared" si="102"/>
        <v>0</v>
      </c>
      <c r="L98" s="2">
        <f t="shared" si="102"/>
        <v>0</v>
      </c>
      <c r="M98" s="2">
        <f t="shared" si="102"/>
        <v>0</v>
      </c>
      <c r="N98" s="2">
        <f t="shared" si="102"/>
        <v>0</v>
      </c>
      <c r="O98" s="2">
        <f t="shared" si="102"/>
        <v>0</v>
      </c>
      <c r="P98" s="2">
        <f t="shared" si="102"/>
        <v>0</v>
      </c>
      <c r="Q98" s="2">
        <f t="shared" si="102"/>
        <v>0</v>
      </c>
      <c r="R98" s="2">
        <f t="shared" si="102"/>
        <v>0</v>
      </c>
      <c r="S98" s="2">
        <f t="shared" si="102"/>
        <v>0</v>
      </c>
      <c r="T98" s="2">
        <f t="shared" si="102"/>
        <v>0</v>
      </c>
      <c r="U98" s="2">
        <f t="shared" si="102"/>
        <v>0</v>
      </c>
      <c r="V98" s="2">
        <f t="shared" si="102"/>
        <v>0</v>
      </c>
      <c r="W98" s="2">
        <f t="shared" si="102"/>
        <v>0</v>
      </c>
      <c r="X98" s="2">
        <f t="shared" si="102"/>
        <v>0</v>
      </c>
      <c r="Y98" s="2">
        <f t="shared" si="102"/>
        <v>0</v>
      </c>
      <c r="Z98" s="2">
        <f t="shared" si="102"/>
        <v>269.79942955788141</v>
      </c>
      <c r="AA98" s="2">
        <f t="shared" si="102"/>
        <v>0</v>
      </c>
      <c r="AB98" s="2">
        <f t="shared" si="102"/>
        <v>0</v>
      </c>
      <c r="AC98" s="2">
        <f t="shared" si="102"/>
        <v>0</v>
      </c>
      <c r="AD98" s="2">
        <f t="shared" si="102"/>
        <v>0</v>
      </c>
      <c r="AE98" s="2">
        <f t="shared" si="102"/>
        <v>0</v>
      </c>
      <c r="AF98" s="2">
        <f t="shared" si="102"/>
        <v>0</v>
      </c>
      <c r="AG98" s="2">
        <f t="shared" si="102"/>
        <v>0</v>
      </c>
      <c r="AH98" s="2">
        <f t="shared" si="102"/>
        <v>0</v>
      </c>
      <c r="AI98" s="2">
        <f t="shared" si="102"/>
        <v>0</v>
      </c>
      <c r="AJ98" s="2">
        <f t="shared" si="102"/>
        <v>0</v>
      </c>
      <c r="AK98" s="2">
        <f t="shared" si="102"/>
        <v>0</v>
      </c>
      <c r="AL98" s="2">
        <f t="shared" si="102"/>
        <v>0</v>
      </c>
      <c r="AM98" s="2">
        <f t="shared" si="102"/>
        <v>0</v>
      </c>
      <c r="AN98" s="2">
        <f t="shared" si="102"/>
        <v>0</v>
      </c>
      <c r="AO98" s="2">
        <f t="shared" si="102"/>
        <v>0</v>
      </c>
      <c r="AP98" s="2">
        <f t="shared" si="102"/>
        <v>0</v>
      </c>
      <c r="AQ98" s="2">
        <f t="shared" si="102"/>
        <v>0</v>
      </c>
      <c r="AR98" s="2">
        <f t="shared" si="102"/>
        <v>65.583227785759973</v>
      </c>
      <c r="AS98" s="2">
        <f t="shared" si="102"/>
        <v>0</v>
      </c>
      <c r="AT98" s="2">
        <f t="shared" si="102"/>
        <v>0</v>
      </c>
      <c r="AU98" s="2">
        <f t="shared" si="102"/>
        <v>0</v>
      </c>
      <c r="AV98" s="2">
        <f t="shared" si="102"/>
        <v>0</v>
      </c>
      <c r="AW98" s="2">
        <f t="shared" si="102"/>
        <v>0</v>
      </c>
      <c r="AX98" s="2">
        <f t="shared" si="102"/>
        <v>0</v>
      </c>
      <c r="AY98" s="2">
        <f t="shared" si="102"/>
        <v>0</v>
      </c>
      <c r="AZ98" s="2">
        <f t="shared" si="102"/>
        <v>0</v>
      </c>
      <c r="BA98" s="2">
        <f t="shared" si="102"/>
        <v>1430.3625971862402</v>
      </c>
      <c r="BB98" s="2">
        <f t="shared" si="102"/>
        <v>0</v>
      </c>
      <c r="BC98" s="2">
        <f t="shared" si="102"/>
        <v>0</v>
      </c>
      <c r="BD98" s="2">
        <f t="shared" si="102"/>
        <v>0</v>
      </c>
      <c r="BE98" s="2">
        <f t="shared" si="102"/>
        <v>0</v>
      </c>
      <c r="BF98" s="2">
        <f t="shared" si="102"/>
        <v>2534.8660959967028</v>
      </c>
      <c r="BG98" s="2">
        <f t="shared" si="102"/>
        <v>0</v>
      </c>
      <c r="BH98" s="2">
        <f t="shared" si="102"/>
        <v>319.25077334024985</v>
      </c>
      <c r="BI98" s="2">
        <f t="shared" si="102"/>
        <v>2741.2955093541168</v>
      </c>
      <c r="BJ98" s="2">
        <f t="shared" si="102"/>
        <v>0</v>
      </c>
      <c r="BK98" s="2" t="s">
        <v>18</v>
      </c>
      <c r="BL98" s="2">
        <f t="shared" si="102"/>
        <v>184.0779873852253</v>
      </c>
      <c r="BM98" s="2">
        <f t="shared" si="102"/>
        <v>1064.6013118439923</v>
      </c>
      <c r="BN98" s="2">
        <f t="shared" si="102"/>
        <v>4590.076121912316</v>
      </c>
      <c r="BO98" s="2">
        <f t="shared" ref="BO98:BR98" si="103">BO95*20</f>
        <v>0</v>
      </c>
      <c r="BP98" s="2" t="s">
        <v>18</v>
      </c>
      <c r="BQ98" s="2">
        <f t="shared" si="103"/>
        <v>1879.6659653030911</v>
      </c>
      <c r="BR98" s="2">
        <f t="shared" si="103"/>
        <v>8429.5736404450399</v>
      </c>
    </row>
    <row r="99" spans="1:70" s="2" customFormat="1" x14ac:dyDescent="0.35">
      <c r="A99" s="12" t="s">
        <v>253</v>
      </c>
      <c r="B99" s="2" t="s">
        <v>18</v>
      </c>
      <c r="C99" s="2">
        <f t="shared" ref="C99:BN99" si="104">C96*50</f>
        <v>2529.8363754138995</v>
      </c>
      <c r="D99" s="2">
        <f t="shared" si="104"/>
        <v>0</v>
      </c>
      <c r="E99" s="2" t="s">
        <v>18</v>
      </c>
      <c r="F99" s="2">
        <f t="shared" si="104"/>
        <v>0</v>
      </c>
      <c r="G99" s="2" t="s">
        <v>18</v>
      </c>
      <c r="H99" s="2">
        <f t="shared" si="104"/>
        <v>0</v>
      </c>
      <c r="I99" s="2" t="s">
        <v>18</v>
      </c>
      <c r="J99" s="2">
        <f t="shared" si="104"/>
        <v>0</v>
      </c>
      <c r="K99" s="2">
        <f t="shared" si="104"/>
        <v>0</v>
      </c>
      <c r="L99" s="2">
        <f t="shared" si="104"/>
        <v>0</v>
      </c>
      <c r="M99" s="2">
        <f t="shared" si="104"/>
        <v>0</v>
      </c>
      <c r="N99" s="2">
        <f t="shared" si="104"/>
        <v>0</v>
      </c>
      <c r="O99" s="2">
        <f t="shared" si="104"/>
        <v>0</v>
      </c>
      <c r="P99" s="2">
        <f t="shared" si="104"/>
        <v>0</v>
      </c>
      <c r="Q99" s="2">
        <f t="shared" si="104"/>
        <v>0</v>
      </c>
      <c r="R99" s="2">
        <f t="shared" si="104"/>
        <v>0</v>
      </c>
      <c r="S99" s="2">
        <f t="shared" si="104"/>
        <v>0</v>
      </c>
      <c r="T99" s="2">
        <f t="shared" si="104"/>
        <v>0</v>
      </c>
      <c r="U99" s="2">
        <f t="shared" si="104"/>
        <v>0</v>
      </c>
      <c r="V99" s="2">
        <f t="shared" si="104"/>
        <v>0</v>
      </c>
      <c r="W99" s="2">
        <f t="shared" si="104"/>
        <v>0</v>
      </c>
      <c r="X99" s="2">
        <f t="shared" si="104"/>
        <v>0</v>
      </c>
      <c r="Y99" s="2">
        <f t="shared" si="104"/>
        <v>0</v>
      </c>
      <c r="Z99" s="2">
        <f t="shared" si="104"/>
        <v>654.91629607864741</v>
      </c>
      <c r="AA99" s="2">
        <f t="shared" si="104"/>
        <v>0</v>
      </c>
      <c r="AB99" s="2">
        <f t="shared" si="104"/>
        <v>0</v>
      </c>
      <c r="AC99" s="2">
        <f t="shared" si="104"/>
        <v>0</v>
      </c>
      <c r="AD99" s="2">
        <f t="shared" si="104"/>
        <v>0</v>
      </c>
      <c r="AE99" s="2">
        <f t="shared" si="104"/>
        <v>0</v>
      </c>
      <c r="AF99" s="2">
        <f t="shared" si="104"/>
        <v>0</v>
      </c>
      <c r="AG99" s="2">
        <f t="shared" si="104"/>
        <v>0</v>
      </c>
      <c r="AH99" s="2">
        <f t="shared" si="104"/>
        <v>0</v>
      </c>
      <c r="AI99" s="2">
        <f t="shared" si="104"/>
        <v>0</v>
      </c>
      <c r="AJ99" s="2">
        <f t="shared" si="104"/>
        <v>0</v>
      </c>
      <c r="AK99" s="2">
        <f t="shared" si="104"/>
        <v>0</v>
      </c>
      <c r="AL99" s="2">
        <f t="shared" si="104"/>
        <v>0</v>
      </c>
      <c r="AM99" s="2">
        <f t="shared" si="104"/>
        <v>0</v>
      </c>
      <c r="AN99" s="2">
        <f t="shared" si="104"/>
        <v>0</v>
      </c>
      <c r="AO99" s="2">
        <f t="shared" si="104"/>
        <v>0</v>
      </c>
      <c r="AP99" s="2">
        <f t="shared" si="104"/>
        <v>0</v>
      </c>
      <c r="AQ99" s="2">
        <f t="shared" si="104"/>
        <v>0</v>
      </c>
      <c r="AR99" s="2">
        <f t="shared" si="104"/>
        <v>68.583898999498771</v>
      </c>
      <c r="AS99" s="2">
        <f t="shared" si="104"/>
        <v>0</v>
      </c>
      <c r="AT99" s="2">
        <f t="shared" si="104"/>
        <v>0</v>
      </c>
      <c r="AU99" s="2">
        <f t="shared" si="104"/>
        <v>0</v>
      </c>
      <c r="AV99" s="2">
        <f t="shared" si="104"/>
        <v>0</v>
      </c>
      <c r="AW99" s="2">
        <f t="shared" si="104"/>
        <v>0</v>
      </c>
      <c r="AX99" s="2">
        <f t="shared" si="104"/>
        <v>0</v>
      </c>
      <c r="AY99" s="2">
        <f t="shared" si="104"/>
        <v>0</v>
      </c>
      <c r="AZ99" s="2">
        <f t="shared" si="104"/>
        <v>0</v>
      </c>
      <c r="BA99" s="2" t="s">
        <v>18</v>
      </c>
      <c r="BB99" s="2">
        <f t="shared" si="104"/>
        <v>0</v>
      </c>
      <c r="BC99" s="2">
        <f t="shared" si="104"/>
        <v>0</v>
      </c>
      <c r="BD99" s="2">
        <f t="shared" si="104"/>
        <v>0</v>
      </c>
      <c r="BE99" s="2">
        <f t="shared" si="104"/>
        <v>0</v>
      </c>
      <c r="BF99" s="2">
        <f t="shared" si="104"/>
        <v>553.32012256620294</v>
      </c>
      <c r="BG99" s="2">
        <f t="shared" si="104"/>
        <v>0</v>
      </c>
      <c r="BH99" s="2">
        <f t="shared" si="104"/>
        <v>619.99658062868934</v>
      </c>
      <c r="BI99" s="2">
        <f t="shared" si="104"/>
        <v>2733.9012385376359</v>
      </c>
      <c r="BJ99" s="2">
        <f t="shared" si="104"/>
        <v>0</v>
      </c>
      <c r="BK99" s="2" t="s">
        <v>18</v>
      </c>
      <c r="BL99" s="2" t="s">
        <v>18</v>
      </c>
      <c r="BM99" s="2">
        <f t="shared" si="104"/>
        <v>1614.0336739898139</v>
      </c>
      <c r="BN99" s="2">
        <f t="shared" si="104"/>
        <v>6949.9594624207193</v>
      </c>
      <c r="BO99" s="2">
        <f t="shared" ref="BO99:BR99" si="105">BO96*50</f>
        <v>0</v>
      </c>
      <c r="BP99" s="2" t="s">
        <v>18</v>
      </c>
      <c r="BQ99" s="2">
        <f t="shared" si="105"/>
        <v>741.58185998256533</v>
      </c>
      <c r="BR99" s="2">
        <f t="shared" si="105"/>
        <v>1664.2108973360982</v>
      </c>
    </row>
    <row r="100" spans="1:70" s="2" customFormat="1" x14ac:dyDescent="0.35">
      <c r="A100" s="3" t="s">
        <v>339</v>
      </c>
      <c r="B100" s="2" t="s">
        <v>18</v>
      </c>
      <c r="C100" s="2">
        <f t="shared" ref="C100:BN100" si="106">C97+C98+C99</f>
        <v>10511.369319750715</v>
      </c>
      <c r="D100" s="2" t="s">
        <v>18</v>
      </c>
      <c r="E100" s="2" t="s">
        <v>273</v>
      </c>
      <c r="F100" s="2">
        <f t="shared" si="106"/>
        <v>74.585291189630439</v>
      </c>
      <c r="G100" s="2" t="s">
        <v>274</v>
      </c>
      <c r="H100" s="2" t="s">
        <v>18</v>
      </c>
      <c r="I100" s="2" t="s">
        <v>275</v>
      </c>
      <c r="J100" s="2">
        <f t="shared" si="106"/>
        <v>0</v>
      </c>
      <c r="K100" s="2">
        <f t="shared" si="106"/>
        <v>0</v>
      </c>
      <c r="L100" s="2">
        <f t="shared" si="106"/>
        <v>0</v>
      </c>
      <c r="M100" s="2" t="s">
        <v>18</v>
      </c>
      <c r="N100" s="2">
        <f t="shared" si="106"/>
        <v>0</v>
      </c>
      <c r="O100" s="2">
        <f t="shared" si="106"/>
        <v>0</v>
      </c>
      <c r="P100" s="2">
        <f t="shared" si="106"/>
        <v>0</v>
      </c>
      <c r="Q100" s="2">
        <f t="shared" si="106"/>
        <v>0</v>
      </c>
      <c r="R100" s="2">
        <f t="shared" si="106"/>
        <v>0</v>
      </c>
      <c r="S100" s="2">
        <f t="shared" si="106"/>
        <v>0</v>
      </c>
      <c r="T100" s="2">
        <f t="shared" si="106"/>
        <v>0</v>
      </c>
      <c r="U100" s="2">
        <f t="shared" si="106"/>
        <v>0</v>
      </c>
      <c r="V100" s="2">
        <f t="shared" si="106"/>
        <v>0</v>
      </c>
      <c r="W100" s="2">
        <f t="shared" si="106"/>
        <v>0</v>
      </c>
      <c r="X100" s="2" t="s">
        <v>18</v>
      </c>
      <c r="Y100" s="2">
        <f t="shared" si="106"/>
        <v>0</v>
      </c>
      <c r="Z100" s="2">
        <f t="shared" si="106"/>
        <v>1428.5460632186905</v>
      </c>
      <c r="AA100" s="2">
        <f t="shared" si="106"/>
        <v>0</v>
      </c>
      <c r="AB100" s="2">
        <f t="shared" si="106"/>
        <v>0</v>
      </c>
      <c r="AC100" s="2">
        <f t="shared" si="106"/>
        <v>0</v>
      </c>
      <c r="AD100" s="2">
        <f t="shared" si="106"/>
        <v>0</v>
      </c>
      <c r="AE100" s="2">
        <f t="shared" si="106"/>
        <v>0</v>
      </c>
      <c r="AF100" s="2">
        <f t="shared" si="106"/>
        <v>0</v>
      </c>
      <c r="AG100" s="2">
        <f t="shared" si="106"/>
        <v>0</v>
      </c>
      <c r="AH100" s="2">
        <f t="shared" si="106"/>
        <v>0</v>
      </c>
      <c r="AI100" s="2">
        <f t="shared" si="106"/>
        <v>0</v>
      </c>
      <c r="AJ100" s="2">
        <f t="shared" si="106"/>
        <v>0</v>
      </c>
      <c r="AK100" s="2">
        <f t="shared" si="106"/>
        <v>0</v>
      </c>
      <c r="AL100" s="2">
        <f t="shared" si="106"/>
        <v>0</v>
      </c>
      <c r="AM100" s="2">
        <f t="shared" si="106"/>
        <v>0</v>
      </c>
      <c r="AN100" s="2">
        <f t="shared" si="106"/>
        <v>0</v>
      </c>
      <c r="AO100" s="2">
        <f t="shared" si="106"/>
        <v>0</v>
      </c>
      <c r="AP100" s="2">
        <f t="shared" si="106"/>
        <v>0</v>
      </c>
      <c r="AQ100" s="2">
        <f t="shared" si="106"/>
        <v>1289.824085920694</v>
      </c>
      <c r="AR100" s="2">
        <f t="shared" si="106"/>
        <v>385.5605531908908</v>
      </c>
      <c r="AS100" s="2">
        <f t="shared" si="106"/>
        <v>0</v>
      </c>
      <c r="AT100" s="2">
        <f t="shared" si="106"/>
        <v>0</v>
      </c>
      <c r="AU100" s="2">
        <f t="shared" si="106"/>
        <v>0</v>
      </c>
      <c r="AV100" s="2">
        <f t="shared" si="106"/>
        <v>0</v>
      </c>
      <c r="AW100" s="2">
        <f t="shared" si="106"/>
        <v>0</v>
      </c>
      <c r="AX100" s="2">
        <f t="shared" si="106"/>
        <v>0</v>
      </c>
      <c r="AY100" s="2">
        <f t="shared" si="106"/>
        <v>0</v>
      </c>
      <c r="AZ100" s="2">
        <f t="shared" si="106"/>
        <v>0</v>
      </c>
      <c r="BA100" s="2" t="s">
        <v>276</v>
      </c>
      <c r="BB100" s="2">
        <f t="shared" si="106"/>
        <v>0</v>
      </c>
      <c r="BC100" s="2">
        <f t="shared" si="106"/>
        <v>0</v>
      </c>
      <c r="BD100" s="2">
        <f t="shared" si="106"/>
        <v>0</v>
      </c>
      <c r="BE100" s="2">
        <f t="shared" si="106"/>
        <v>0</v>
      </c>
      <c r="BF100" s="2">
        <f t="shared" si="106"/>
        <v>6101.0527253135333</v>
      </c>
      <c r="BG100" s="2">
        <f t="shared" si="106"/>
        <v>0</v>
      </c>
      <c r="BH100" s="2">
        <f t="shared" si="106"/>
        <v>1583.9015401241973</v>
      </c>
      <c r="BI100" s="2">
        <f t="shared" si="106"/>
        <v>7741.2857527560809</v>
      </c>
      <c r="BJ100" s="2">
        <f t="shared" si="106"/>
        <v>0</v>
      </c>
      <c r="BK100" s="2" t="s">
        <v>18</v>
      </c>
      <c r="BL100" s="2" t="s">
        <v>277</v>
      </c>
      <c r="BM100" s="2">
        <f t="shared" si="106"/>
        <v>3484.5666354623336</v>
      </c>
      <c r="BN100" s="2">
        <f t="shared" si="106"/>
        <v>16160.636327478929</v>
      </c>
      <c r="BO100" s="2">
        <f t="shared" ref="BO100:BR100" si="107">BO97+BO98+BO99</f>
        <v>0</v>
      </c>
      <c r="BP100" s="2" t="s">
        <v>18</v>
      </c>
      <c r="BQ100" s="2">
        <f t="shared" si="107"/>
        <v>4890.5556430473534</v>
      </c>
      <c r="BR100" s="2">
        <f t="shared" si="107"/>
        <v>28014.74800418731</v>
      </c>
    </row>
    <row r="101" spans="1:70" s="2" customFormat="1" x14ac:dyDescent="0.35">
      <c r="A101" s="12" t="s">
        <v>110</v>
      </c>
      <c r="B101" s="2" t="s">
        <v>18</v>
      </c>
      <c r="C101" s="2">
        <v>123.47798257204552</v>
      </c>
      <c r="D101" s="2" t="s">
        <v>18</v>
      </c>
      <c r="E101" s="2">
        <v>14.588806447814864</v>
      </c>
      <c r="F101" s="2">
        <v>6.3810612546714971</v>
      </c>
      <c r="G101" s="2">
        <v>1460.1105940986963</v>
      </c>
      <c r="H101" s="2">
        <v>0</v>
      </c>
      <c r="I101" s="2">
        <v>628.50798126685129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23.821809316713587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5.4127784013540063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1.6860200524982014</v>
      </c>
      <c r="BB101" s="2">
        <v>0</v>
      </c>
      <c r="BC101" s="2">
        <v>0</v>
      </c>
      <c r="BD101" s="2">
        <v>0</v>
      </c>
      <c r="BE101" s="2">
        <v>0</v>
      </c>
      <c r="BF101" s="2">
        <v>12.128011300075586</v>
      </c>
      <c r="BG101" s="2">
        <v>0</v>
      </c>
      <c r="BH101" s="2">
        <v>35.364104532129069</v>
      </c>
      <c r="BI101" s="2">
        <v>121.96106558350415</v>
      </c>
      <c r="BJ101" s="2">
        <v>0</v>
      </c>
      <c r="BK101" s="2" t="s">
        <v>18</v>
      </c>
      <c r="BL101" s="2">
        <v>33.603715888104482</v>
      </c>
      <c r="BM101" s="2">
        <v>60.084804496814449</v>
      </c>
      <c r="BN101" s="2">
        <v>204.80478807606752</v>
      </c>
      <c r="BO101" s="2">
        <v>0</v>
      </c>
      <c r="BP101" s="2" t="s">
        <v>18</v>
      </c>
      <c r="BQ101" s="2">
        <v>127.31954407902269</v>
      </c>
      <c r="BR101" s="2">
        <v>599.52379915323968</v>
      </c>
    </row>
    <row r="102" spans="1:70" s="2" customFormat="1" x14ac:dyDescent="0.35">
      <c r="A102" s="12" t="s">
        <v>109</v>
      </c>
      <c r="B102" s="2" t="s">
        <v>18</v>
      </c>
      <c r="C102" s="2">
        <v>546.76672479920796</v>
      </c>
      <c r="D102" s="2">
        <v>10.568619951285791</v>
      </c>
      <c r="E102" s="2">
        <v>91.841684472662322</v>
      </c>
      <c r="F102" s="2">
        <v>30.270898403373717</v>
      </c>
      <c r="G102" s="2">
        <v>2640.4278784343401</v>
      </c>
      <c r="H102" s="2" t="s">
        <v>18</v>
      </c>
      <c r="I102" s="2">
        <v>1237.069256292061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29.895128565630351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4.3577714113592272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54.426146152617449</v>
      </c>
      <c r="BB102" s="2">
        <v>0</v>
      </c>
      <c r="BC102" s="2">
        <v>0</v>
      </c>
      <c r="BD102" s="2">
        <v>0</v>
      </c>
      <c r="BE102" s="2">
        <v>0</v>
      </c>
      <c r="BF102" s="2">
        <v>365.75515427013488</v>
      </c>
      <c r="BG102" s="2">
        <v>0</v>
      </c>
      <c r="BH102" s="2">
        <v>93.027951228292324</v>
      </c>
      <c r="BI102" s="2">
        <v>164.98419921089248</v>
      </c>
      <c r="BJ102" s="2">
        <v>0</v>
      </c>
      <c r="BK102" s="2" t="s">
        <v>18</v>
      </c>
      <c r="BL102" s="2">
        <v>55.768946757577567</v>
      </c>
      <c r="BM102" s="2">
        <v>108.6575952038999</v>
      </c>
      <c r="BN102" s="2">
        <v>192.36950140890309</v>
      </c>
      <c r="BO102" s="2">
        <v>0</v>
      </c>
      <c r="BP102" s="2" t="s">
        <v>18</v>
      </c>
      <c r="BQ102" s="2">
        <v>304.99554319338176</v>
      </c>
      <c r="BR102" s="2">
        <v>850.35323739001387</v>
      </c>
    </row>
    <row r="103" spans="1:70" s="2" customFormat="1" x14ac:dyDescent="0.35">
      <c r="A103" s="12" t="s">
        <v>111</v>
      </c>
      <c r="B103" s="2" t="s">
        <v>18</v>
      </c>
      <c r="C103" s="2">
        <v>313.25357567208465</v>
      </c>
      <c r="D103" s="2">
        <v>11.803310598807881</v>
      </c>
      <c r="E103" s="2">
        <v>45.845349352369276</v>
      </c>
      <c r="F103" s="2">
        <v>9.6956211012037521</v>
      </c>
      <c r="G103" s="2">
        <v>1238.423329881625</v>
      </c>
      <c r="H103" s="2">
        <v>0</v>
      </c>
      <c r="I103" s="2">
        <v>620.28717666319744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2.6316547783203754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</v>
      </c>
      <c r="BA103" s="2">
        <v>86.502773182381304</v>
      </c>
      <c r="BB103" s="2">
        <v>0</v>
      </c>
      <c r="BC103" s="2">
        <v>0</v>
      </c>
      <c r="BD103" s="2">
        <v>0</v>
      </c>
      <c r="BE103" s="2">
        <v>0</v>
      </c>
      <c r="BF103" s="2">
        <v>114.77286268506427</v>
      </c>
      <c r="BG103" s="2">
        <v>0</v>
      </c>
      <c r="BH103" s="2">
        <v>32.378307552794098</v>
      </c>
      <c r="BI103" s="2">
        <v>117.01225935184684</v>
      </c>
      <c r="BJ103" s="2">
        <v>0</v>
      </c>
      <c r="BK103" s="2" t="s">
        <v>18</v>
      </c>
      <c r="BL103" s="2" t="s">
        <v>18</v>
      </c>
      <c r="BM103" s="2">
        <v>39.366345891148882</v>
      </c>
      <c r="BN103" s="2">
        <v>203.41755551197974</v>
      </c>
      <c r="BO103" s="2">
        <v>0</v>
      </c>
      <c r="BP103" s="2" t="s">
        <v>18</v>
      </c>
      <c r="BQ103" s="2">
        <v>141.17743221917772</v>
      </c>
      <c r="BR103" s="2">
        <v>530.96386238545119</v>
      </c>
    </row>
    <row r="104" spans="1:70" s="2" customFormat="1" x14ac:dyDescent="0.35">
      <c r="A104" s="12" t="s">
        <v>112</v>
      </c>
      <c r="B104" s="2" t="s">
        <v>18</v>
      </c>
      <c r="C104" s="2">
        <v>32.128327828504752</v>
      </c>
      <c r="D104" s="2">
        <v>0</v>
      </c>
      <c r="E104" s="2" t="s">
        <v>18</v>
      </c>
      <c r="F104" s="2">
        <v>0</v>
      </c>
      <c r="G104" s="2" t="s">
        <v>18</v>
      </c>
      <c r="H104" s="2">
        <v>0</v>
      </c>
      <c r="I104" s="2" t="s">
        <v>18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1.6441656358207719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s="2" t="s">
        <v>18</v>
      </c>
      <c r="BB104" s="2">
        <v>0</v>
      </c>
      <c r="BC104" s="2">
        <v>0</v>
      </c>
      <c r="BD104" s="2">
        <v>0</v>
      </c>
      <c r="BE104" s="2">
        <v>0</v>
      </c>
      <c r="BF104" s="2" t="s">
        <v>18</v>
      </c>
      <c r="BG104" s="2">
        <v>0</v>
      </c>
      <c r="BH104" s="2">
        <v>6.1566125300784229</v>
      </c>
      <c r="BI104" s="2">
        <v>17.662873284232059</v>
      </c>
      <c r="BJ104" s="2">
        <v>0</v>
      </c>
      <c r="BK104" s="2" t="s">
        <v>18</v>
      </c>
      <c r="BL104" s="2" t="s">
        <v>18</v>
      </c>
      <c r="BM104" s="2" t="s">
        <v>18</v>
      </c>
      <c r="BN104" s="2">
        <v>119.27217799920035</v>
      </c>
      <c r="BO104" s="2">
        <v>0</v>
      </c>
      <c r="BP104" s="2" t="s">
        <v>18</v>
      </c>
      <c r="BQ104" s="2">
        <v>12.167454944397537</v>
      </c>
      <c r="BR104" s="2" t="s">
        <v>18</v>
      </c>
    </row>
    <row r="105" spans="1:70" s="2" customFormat="1" x14ac:dyDescent="0.35">
      <c r="A105" s="12" t="s">
        <v>254</v>
      </c>
      <c r="B105" s="2" t="s">
        <v>18</v>
      </c>
      <c r="C105" s="2">
        <f t="shared" ref="C105:BN105" si="108">C101*4</f>
        <v>493.91193028818208</v>
      </c>
      <c r="D105" s="2" t="s">
        <v>18</v>
      </c>
      <c r="E105" s="2">
        <f t="shared" si="108"/>
        <v>58.355225791259457</v>
      </c>
      <c r="F105" s="2">
        <f t="shared" si="108"/>
        <v>25.524245018685988</v>
      </c>
      <c r="G105" s="2">
        <f t="shared" si="108"/>
        <v>5840.4423763947852</v>
      </c>
      <c r="H105" s="2">
        <f t="shared" si="108"/>
        <v>0</v>
      </c>
      <c r="I105" s="2">
        <f t="shared" si="108"/>
        <v>2514.0319250674052</v>
      </c>
      <c r="J105" s="2">
        <f t="shared" si="108"/>
        <v>0</v>
      </c>
      <c r="K105" s="2">
        <f t="shared" si="108"/>
        <v>0</v>
      </c>
      <c r="L105" s="2">
        <f t="shared" si="108"/>
        <v>0</v>
      </c>
      <c r="M105" s="2">
        <f t="shared" si="108"/>
        <v>0</v>
      </c>
      <c r="N105" s="2">
        <f t="shared" si="108"/>
        <v>0</v>
      </c>
      <c r="O105" s="2">
        <f t="shared" si="108"/>
        <v>0</v>
      </c>
      <c r="P105" s="2">
        <f t="shared" si="108"/>
        <v>0</v>
      </c>
      <c r="Q105" s="2">
        <f t="shared" si="108"/>
        <v>0</v>
      </c>
      <c r="R105" s="2">
        <f t="shared" si="108"/>
        <v>0</v>
      </c>
      <c r="S105" s="2">
        <f t="shared" si="108"/>
        <v>0</v>
      </c>
      <c r="T105" s="2">
        <f t="shared" si="108"/>
        <v>0</v>
      </c>
      <c r="U105" s="2">
        <f t="shared" si="108"/>
        <v>0</v>
      </c>
      <c r="V105" s="2">
        <f t="shared" si="108"/>
        <v>0</v>
      </c>
      <c r="W105" s="2">
        <f t="shared" si="108"/>
        <v>0</v>
      </c>
      <c r="X105" s="2">
        <f t="shared" si="108"/>
        <v>0</v>
      </c>
      <c r="Y105" s="2">
        <f t="shared" si="108"/>
        <v>0</v>
      </c>
      <c r="Z105" s="2">
        <f t="shared" si="108"/>
        <v>95.287237266854348</v>
      </c>
      <c r="AA105" s="2">
        <f t="shared" si="108"/>
        <v>0</v>
      </c>
      <c r="AB105" s="2">
        <f t="shared" si="108"/>
        <v>0</v>
      </c>
      <c r="AC105" s="2">
        <f t="shared" si="108"/>
        <v>0</v>
      </c>
      <c r="AD105" s="2">
        <f t="shared" si="108"/>
        <v>0</v>
      </c>
      <c r="AE105" s="2">
        <f t="shared" si="108"/>
        <v>0</v>
      </c>
      <c r="AF105" s="2">
        <f t="shared" si="108"/>
        <v>0</v>
      </c>
      <c r="AG105" s="2">
        <f t="shared" si="108"/>
        <v>0</v>
      </c>
      <c r="AH105" s="2">
        <f t="shared" si="108"/>
        <v>0</v>
      </c>
      <c r="AI105" s="2">
        <f t="shared" si="108"/>
        <v>0</v>
      </c>
      <c r="AJ105" s="2">
        <f t="shared" si="108"/>
        <v>0</v>
      </c>
      <c r="AK105" s="2">
        <f t="shared" si="108"/>
        <v>0</v>
      </c>
      <c r="AL105" s="2">
        <f t="shared" si="108"/>
        <v>0</v>
      </c>
      <c r="AM105" s="2">
        <f t="shared" si="108"/>
        <v>0</v>
      </c>
      <c r="AN105" s="2">
        <f t="shared" si="108"/>
        <v>0</v>
      </c>
      <c r="AO105" s="2">
        <f t="shared" si="108"/>
        <v>0</v>
      </c>
      <c r="AP105" s="2">
        <f t="shared" si="108"/>
        <v>0</v>
      </c>
      <c r="AQ105" s="2">
        <f t="shared" si="108"/>
        <v>0</v>
      </c>
      <c r="AR105" s="2">
        <f t="shared" si="108"/>
        <v>21.651113605416025</v>
      </c>
      <c r="AS105" s="2">
        <f t="shared" si="108"/>
        <v>0</v>
      </c>
      <c r="AT105" s="2">
        <f t="shared" si="108"/>
        <v>0</v>
      </c>
      <c r="AU105" s="2">
        <f t="shared" si="108"/>
        <v>0</v>
      </c>
      <c r="AV105" s="2">
        <f t="shared" si="108"/>
        <v>0</v>
      </c>
      <c r="AW105" s="2">
        <f t="shared" si="108"/>
        <v>0</v>
      </c>
      <c r="AX105" s="2">
        <f t="shared" si="108"/>
        <v>0</v>
      </c>
      <c r="AY105" s="2">
        <f t="shared" si="108"/>
        <v>0</v>
      </c>
      <c r="AZ105" s="2">
        <f t="shared" si="108"/>
        <v>0</v>
      </c>
      <c r="BA105" s="2">
        <f t="shared" si="108"/>
        <v>6.7440802099928057</v>
      </c>
      <c r="BB105" s="2">
        <f t="shared" si="108"/>
        <v>0</v>
      </c>
      <c r="BC105" s="2">
        <f t="shared" si="108"/>
        <v>0</v>
      </c>
      <c r="BD105" s="2">
        <f t="shared" si="108"/>
        <v>0</v>
      </c>
      <c r="BE105" s="2">
        <f t="shared" si="108"/>
        <v>0</v>
      </c>
      <c r="BF105" s="2">
        <f t="shared" si="108"/>
        <v>48.512045200302346</v>
      </c>
      <c r="BG105" s="2">
        <f t="shared" si="108"/>
        <v>0</v>
      </c>
      <c r="BH105" s="2">
        <f t="shared" si="108"/>
        <v>141.45641812851628</v>
      </c>
      <c r="BI105" s="2">
        <f t="shared" si="108"/>
        <v>487.84426233401661</v>
      </c>
      <c r="BJ105" s="2">
        <f t="shared" si="108"/>
        <v>0</v>
      </c>
      <c r="BK105" s="2" t="s">
        <v>18</v>
      </c>
      <c r="BL105" s="2">
        <f t="shared" si="108"/>
        <v>134.41486355241793</v>
      </c>
      <c r="BM105" s="2">
        <f t="shared" si="108"/>
        <v>240.3392179872578</v>
      </c>
      <c r="BN105" s="2">
        <f t="shared" si="108"/>
        <v>819.2191523042701</v>
      </c>
      <c r="BO105" s="2">
        <f t="shared" ref="BO105:BR105" si="109">BO101*4</f>
        <v>0</v>
      </c>
      <c r="BP105" s="2" t="s">
        <v>18</v>
      </c>
      <c r="BQ105" s="2">
        <f t="shared" si="109"/>
        <v>509.27817631609076</v>
      </c>
      <c r="BR105" s="2">
        <f t="shared" si="109"/>
        <v>2398.0951966129587</v>
      </c>
    </row>
    <row r="106" spans="1:70" s="2" customFormat="1" x14ac:dyDescent="0.35">
      <c r="A106" s="12" t="s">
        <v>255</v>
      </c>
      <c r="B106" s="2" t="s">
        <v>18</v>
      </c>
      <c r="C106" s="2">
        <f t="shared" ref="C106:BN106" si="110">C102*4</f>
        <v>2187.0668991968319</v>
      </c>
      <c r="D106" s="2">
        <f t="shared" si="110"/>
        <v>42.274479805143166</v>
      </c>
      <c r="E106" s="2">
        <f t="shared" si="110"/>
        <v>367.36673789064929</v>
      </c>
      <c r="F106" s="2">
        <f t="shared" si="110"/>
        <v>121.08359361349487</v>
      </c>
      <c r="G106" s="2">
        <f t="shared" si="110"/>
        <v>10561.71151373736</v>
      </c>
      <c r="H106" s="2" t="s">
        <v>18</v>
      </c>
      <c r="I106" s="2">
        <f t="shared" si="110"/>
        <v>4948.2770251682441</v>
      </c>
      <c r="J106" s="2">
        <f t="shared" si="110"/>
        <v>0</v>
      </c>
      <c r="K106" s="2">
        <f t="shared" si="110"/>
        <v>0</v>
      </c>
      <c r="L106" s="2">
        <f t="shared" si="110"/>
        <v>0</v>
      </c>
      <c r="M106" s="2">
        <f t="shared" si="110"/>
        <v>0</v>
      </c>
      <c r="N106" s="2">
        <f t="shared" si="110"/>
        <v>0</v>
      </c>
      <c r="O106" s="2">
        <f t="shared" si="110"/>
        <v>0</v>
      </c>
      <c r="P106" s="2">
        <f t="shared" si="110"/>
        <v>0</v>
      </c>
      <c r="Q106" s="2">
        <f t="shared" si="110"/>
        <v>0</v>
      </c>
      <c r="R106" s="2">
        <f t="shared" si="110"/>
        <v>0</v>
      </c>
      <c r="S106" s="2">
        <f t="shared" si="110"/>
        <v>0</v>
      </c>
      <c r="T106" s="2">
        <f t="shared" si="110"/>
        <v>0</v>
      </c>
      <c r="U106" s="2">
        <f t="shared" si="110"/>
        <v>0</v>
      </c>
      <c r="V106" s="2">
        <f t="shared" si="110"/>
        <v>0</v>
      </c>
      <c r="W106" s="2">
        <f t="shared" si="110"/>
        <v>0</v>
      </c>
      <c r="X106" s="2">
        <f t="shared" si="110"/>
        <v>0</v>
      </c>
      <c r="Y106" s="2">
        <f t="shared" si="110"/>
        <v>0</v>
      </c>
      <c r="Z106" s="2">
        <f t="shared" si="110"/>
        <v>119.5805142625214</v>
      </c>
      <c r="AA106" s="2">
        <f t="shared" si="110"/>
        <v>0</v>
      </c>
      <c r="AB106" s="2">
        <f t="shared" si="110"/>
        <v>0</v>
      </c>
      <c r="AC106" s="2">
        <f t="shared" si="110"/>
        <v>0</v>
      </c>
      <c r="AD106" s="2">
        <f t="shared" si="110"/>
        <v>0</v>
      </c>
      <c r="AE106" s="2">
        <f t="shared" si="110"/>
        <v>0</v>
      </c>
      <c r="AF106" s="2">
        <f t="shared" si="110"/>
        <v>0</v>
      </c>
      <c r="AG106" s="2">
        <f t="shared" si="110"/>
        <v>0</v>
      </c>
      <c r="AH106" s="2">
        <f t="shared" si="110"/>
        <v>0</v>
      </c>
      <c r="AI106" s="2">
        <f t="shared" si="110"/>
        <v>0</v>
      </c>
      <c r="AJ106" s="2">
        <f t="shared" si="110"/>
        <v>0</v>
      </c>
      <c r="AK106" s="2">
        <f t="shared" si="110"/>
        <v>0</v>
      </c>
      <c r="AL106" s="2">
        <f t="shared" si="110"/>
        <v>0</v>
      </c>
      <c r="AM106" s="2">
        <f t="shared" si="110"/>
        <v>0</v>
      </c>
      <c r="AN106" s="2">
        <f t="shared" si="110"/>
        <v>0</v>
      </c>
      <c r="AO106" s="2">
        <f t="shared" si="110"/>
        <v>0</v>
      </c>
      <c r="AP106" s="2">
        <f t="shared" si="110"/>
        <v>0</v>
      </c>
      <c r="AQ106" s="2">
        <f t="shared" si="110"/>
        <v>0</v>
      </c>
      <c r="AR106" s="2">
        <f t="shared" si="110"/>
        <v>17.431085645436909</v>
      </c>
      <c r="AS106" s="2">
        <f t="shared" si="110"/>
        <v>0</v>
      </c>
      <c r="AT106" s="2">
        <f t="shared" si="110"/>
        <v>0</v>
      </c>
      <c r="AU106" s="2">
        <f t="shared" si="110"/>
        <v>0</v>
      </c>
      <c r="AV106" s="2">
        <f t="shared" si="110"/>
        <v>0</v>
      </c>
      <c r="AW106" s="2">
        <f t="shared" si="110"/>
        <v>0</v>
      </c>
      <c r="AX106" s="2">
        <f t="shared" si="110"/>
        <v>0</v>
      </c>
      <c r="AY106" s="2">
        <f t="shared" si="110"/>
        <v>0</v>
      </c>
      <c r="AZ106" s="2">
        <f t="shared" si="110"/>
        <v>0</v>
      </c>
      <c r="BA106" s="2">
        <f t="shared" si="110"/>
        <v>217.70458461046979</v>
      </c>
      <c r="BB106" s="2">
        <f t="shared" si="110"/>
        <v>0</v>
      </c>
      <c r="BC106" s="2">
        <f t="shared" si="110"/>
        <v>0</v>
      </c>
      <c r="BD106" s="2">
        <f t="shared" si="110"/>
        <v>0</v>
      </c>
      <c r="BE106" s="2">
        <f t="shared" si="110"/>
        <v>0</v>
      </c>
      <c r="BF106" s="2">
        <f t="shared" si="110"/>
        <v>1463.0206170805395</v>
      </c>
      <c r="BG106" s="2">
        <f t="shared" si="110"/>
        <v>0</v>
      </c>
      <c r="BH106" s="2">
        <f t="shared" si="110"/>
        <v>372.11180491316929</v>
      </c>
      <c r="BI106" s="2">
        <f t="shared" si="110"/>
        <v>659.93679684356994</v>
      </c>
      <c r="BJ106" s="2">
        <f t="shared" si="110"/>
        <v>0</v>
      </c>
      <c r="BK106" s="2" t="s">
        <v>18</v>
      </c>
      <c r="BL106" s="2">
        <f t="shared" si="110"/>
        <v>223.07578703031027</v>
      </c>
      <c r="BM106" s="2">
        <f t="shared" si="110"/>
        <v>434.63038081559961</v>
      </c>
      <c r="BN106" s="2">
        <f t="shared" si="110"/>
        <v>769.47800563561236</v>
      </c>
      <c r="BO106" s="2">
        <f t="shared" ref="BO106:BR106" si="111">BO102*4</f>
        <v>0</v>
      </c>
      <c r="BP106" s="2" t="s">
        <v>18</v>
      </c>
      <c r="BQ106" s="2">
        <f t="shared" si="111"/>
        <v>1219.9821727735271</v>
      </c>
      <c r="BR106" s="2">
        <f t="shared" si="111"/>
        <v>3401.4129495600555</v>
      </c>
    </row>
    <row r="107" spans="1:70" s="2" customFormat="1" x14ac:dyDescent="0.35">
      <c r="A107" s="12" t="s">
        <v>256</v>
      </c>
      <c r="B107" s="2" t="s">
        <v>18</v>
      </c>
      <c r="C107" s="2">
        <f t="shared" ref="C107:BN107" si="112">C103*4</f>
        <v>1253.0143026883386</v>
      </c>
      <c r="D107" s="2">
        <f t="shared" si="112"/>
        <v>47.213242395231525</v>
      </c>
      <c r="E107" s="2">
        <f t="shared" si="112"/>
        <v>183.3813974094771</v>
      </c>
      <c r="F107" s="2">
        <f t="shared" si="112"/>
        <v>38.782484404815008</v>
      </c>
      <c r="G107" s="2">
        <f t="shared" si="112"/>
        <v>4953.6933195265001</v>
      </c>
      <c r="H107" s="2">
        <f t="shared" si="112"/>
        <v>0</v>
      </c>
      <c r="I107" s="2">
        <f t="shared" si="112"/>
        <v>2481.1487066527898</v>
      </c>
      <c r="J107" s="2">
        <f t="shared" si="112"/>
        <v>0</v>
      </c>
      <c r="K107" s="2">
        <f t="shared" si="112"/>
        <v>0</v>
      </c>
      <c r="L107" s="2">
        <f t="shared" si="112"/>
        <v>0</v>
      </c>
      <c r="M107" s="2">
        <f t="shared" si="112"/>
        <v>0</v>
      </c>
      <c r="N107" s="2">
        <f t="shared" si="112"/>
        <v>0</v>
      </c>
      <c r="O107" s="2">
        <f t="shared" si="112"/>
        <v>0</v>
      </c>
      <c r="P107" s="2">
        <f t="shared" si="112"/>
        <v>0</v>
      </c>
      <c r="Q107" s="2">
        <f t="shared" si="112"/>
        <v>0</v>
      </c>
      <c r="R107" s="2">
        <f t="shared" si="112"/>
        <v>0</v>
      </c>
      <c r="S107" s="2">
        <f t="shared" si="112"/>
        <v>0</v>
      </c>
      <c r="T107" s="2">
        <f t="shared" si="112"/>
        <v>0</v>
      </c>
      <c r="U107" s="2">
        <f t="shared" si="112"/>
        <v>0</v>
      </c>
      <c r="V107" s="2">
        <f t="shared" si="112"/>
        <v>0</v>
      </c>
      <c r="W107" s="2">
        <f t="shared" si="112"/>
        <v>0</v>
      </c>
      <c r="X107" s="2">
        <f t="shared" si="112"/>
        <v>0</v>
      </c>
      <c r="Y107" s="2">
        <f t="shared" si="112"/>
        <v>0</v>
      </c>
      <c r="Z107" s="2">
        <f t="shared" si="112"/>
        <v>0</v>
      </c>
      <c r="AA107" s="2">
        <f t="shared" si="112"/>
        <v>0</v>
      </c>
      <c r="AB107" s="2">
        <f t="shared" si="112"/>
        <v>0</v>
      </c>
      <c r="AC107" s="2">
        <f t="shared" si="112"/>
        <v>0</v>
      </c>
      <c r="AD107" s="2">
        <f t="shared" si="112"/>
        <v>0</v>
      </c>
      <c r="AE107" s="2">
        <f t="shared" si="112"/>
        <v>0</v>
      </c>
      <c r="AF107" s="2">
        <f t="shared" si="112"/>
        <v>0</v>
      </c>
      <c r="AG107" s="2">
        <f t="shared" si="112"/>
        <v>0</v>
      </c>
      <c r="AH107" s="2">
        <f t="shared" si="112"/>
        <v>0</v>
      </c>
      <c r="AI107" s="2">
        <f t="shared" si="112"/>
        <v>0</v>
      </c>
      <c r="AJ107" s="2">
        <f t="shared" si="112"/>
        <v>0</v>
      </c>
      <c r="AK107" s="2">
        <f t="shared" si="112"/>
        <v>0</v>
      </c>
      <c r="AL107" s="2">
        <f t="shared" si="112"/>
        <v>0</v>
      </c>
      <c r="AM107" s="2">
        <f t="shared" si="112"/>
        <v>0</v>
      </c>
      <c r="AN107" s="2">
        <f t="shared" si="112"/>
        <v>0</v>
      </c>
      <c r="AO107" s="2">
        <f t="shared" si="112"/>
        <v>0</v>
      </c>
      <c r="AP107" s="2">
        <f t="shared" si="112"/>
        <v>0</v>
      </c>
      <c r="AQ107" s="2">
        <f t="shared" si="112"/>
        <v>0</v>
      </c>
      <c r="AR107" s="2">
        <f t="shared" si="112"/>
        <v>10.526619113281502</v>
      </c>
      <c r="AS107" s="2">
        <f t="shared" si="112"/>
        <v>0</v>
      </c>
      <c r="AT107" s="2">
        <f t="shared" si="112"/>
        <v>0</v>
      </c>
      <c r="AU107" s="2">
        <f t="shared" si="112"/>
        <v>0</v>
      </c>
      <c r="AV107" s="2">
        <f t="shared" si="112"/>
        <v>0</v>
      </c>
      <c r="AW107" s="2">
        <f t="shared" si="112"/>
        <v>0</v>
      </c>
      <c r="AX107" s="2">
        <f t="shared" si="112"/>
        <v>0</v>
      </c>
      <c r="AY107" s="2">
        <f t="shared" si="112"/>
        <v>0</v>
      </c>
      <c r="AZ107" s="2">
        <f t="shared" si="112"/>
        <v>0</v>
      </c>
      <c r="BA107" s="2">
        <f t="shared" si="112"/>
        <v>346.01109272952522</v>
      </c>
      <c r="BB107" s="2">
        <f t="shared" si="112"/>
        <v>0</v>
      </c>
      <c r="BC107" s="2">
        <f t="shared" si="112"/>
        <v>0</v>
      </c>
      <c r="BD107" s="2">
        <f t="shared" si="112"/>
        <v>0</v>
      </c>
      <c r="BE107" s="2">
        <f t="shared" si="112"/>
        <v>0</v>
      </c>
      <c r="BF107" s="2">
        <f t="shared" si="112"/>
        <v>459.09145074025707</v>
      </c>
      <c r="BG107" s="2">
        <f t="shared" si="112"/>
        <v>0</v>
      </c>
      <c r="BH107" s="2">
        <f t="shared" si="112"/>
        <v>129.51323021117639</v>
      </c>
      <c r="BI107" s="2">
        <f t="shared" si="112"/>
        <v>468.04903740738735</v>
      </c>
      <c r="BJ107" s="2">
        <f t="shared" si="112"/>
        <v>0</v>
      </c>
      <c r="BK107" s="2" t="s">
        <v>18</v>
      </c>
      <c r="BL107" s="2" t="s">
        <v>18</v>
      </c>
      <c r="BM107" s="2">
        <f t="shared" si="112"/>
        <v>157.46538356459553</v>
      </c>
      <c r="BN107" s="2">
        <f t="shared" si="112"/>
        <v>813.67022204791897</v>
      </c>
      <c r="BO107" s="2">
        <f t="shared" ref="BO107:BR107" si="113">BO103*4</f>
        <v>0</v>
      </c>
      <c r="BP107" s="2" t="s">
        <v>18</v>
      </c>
      <c r="BQ107" s="2">
        <f t="shared" si="113"/>
        <v>564.70972887671087</v>
      </c>
      <c r="BR107" s="2">
        <f t="shared" si="113"/>
        <v>2123.8554495418048</v>
      </c>
    </row>
    <row r="108" spans="1:70" s="2" customFormat="1" x14ac:dyDescent="0.35">
      <c r="A108" s="12" t="s">
        <v>257</v>
      </c>
      <c r="B108" s="2" t="s">
        <v>18</v>
      </c>
      <c r="C108" s="2">
        <f t="shared" ref="C108:BN108" si="114">C104*70</f>
        <v>2248.9829479953328</v>
      </c>
      <c r="D108" s="2">
        <f t="shared" si="114"/>
        <v>0</v>
      </c>
      <c r="E108" s="2" t="s">
        <v>18</v>
      </c>
      <c r="F108" s="2">
        <f t="shared" si="114"/>
        <v>0</v>
      </c>
      <c r="G108" s="2" t="s">
        <v>18</v>
      </c>
      <c r="H108" s="2">
        <f t="shared" si="114"/>
        <v>0</v>
      </c>
      <c r="I108" s="2" t="s">
        <v>18</v>
      </c>
      <c r="J108" s="2">
        <f t="shared" si="114"/>
        <v>0</v>
      </c>
      <c r="K108" s="2">
        <f t="shared" si="114"/>
        <v>0</v>
      </c>
      <c r="L108" s="2">
        <f t="shared" si="114"/>
        <v>0</v>
      </c>
      <c r="M108" s="2">
        <f t="shared" si="114"/>
        <v>0</v>
      </c>
      <c r="N108" s="2">
        <f t="shared" si="114"/>
        <v>0</v>
      </c>
      <c r="O108" s="2">
        <f t="shared" si="114"/>
        <v>0</v>
      </c>
      <c r="P108" s="2">
        <f t="shared" si="114"/>
        <v>0</v>
      </c>
      <c r="Q108" s="2">
        <f t="shared" si="114"/>
        <v>0</v>
      </c>
      <c r="R108" s="2">
        <f t="shared" si="114"/>
        <v>0</v>
      </c>
      <c r="S108" s="2">
        <f t="shared" si="114"/>
        <v>0</v>
      </c>
      <c r="T108" s="2">
        <f t="shared" si="114"/>
        <v>0</v>
      </c>
      <c r="U108" s="2">
        <f t="shared" si="114"/>
        <v>0</v>
      </c>
      <c r="V108" s="2">
        <f t="shared" si="114"/>
        <v>0</v>
      </c>
      <c r="W108" s="2">
        <f t="shared" si="114"/>
        <v>0</v>
      </c>
      <c r="X108" s="2">
        <f t="shared" si="114"/>
        <v>0</v>
      </c>
      <c r="Y108" s="2">
        <f t="shared" si="114"/>
        <v>0</v>
      </c>
      <c r="Z108" s="2">
        <f t="shared" si="114"/>
        <v>0</v>
      </c>
      <c r="AA108" s="2">
        <f t="shared" si="114"/>
        <v>0</v>
      </c>
      <c r="AB108" s="2">
        <f t="shared" si="114"/>
        <v>0</v>
      </c>
      <c r="AC108" s="2">
        <f t="shared" si="114"/>
        <v>0</v>
      </c>
      <c r="AD108" s="2">
        <f t="shared" si="114"/>
        <v>0</v>
      </c>
      <c r="AE108" s="2">
        <f t="shared" si="114"/>
        <v>0</v>
      </c>
      <c r="AF108" s="2">
        <f t="shared" si="114"/>
        <v>0</v>
      </c>
      <c r="AG108" s="2">
        <f t="shared" si="114"/>
        <v>0</v>
      </c>
      <c r="AH108" s="2">
        <f t="shared" si="114"/>
        <v>0</v>
      </c>
      <c r="AI108" s="2">
        <f t="shared" si="114"/>
        <v>0</v>
      </c>
      <c r="AJ108" s="2">
        <f t="shared" si="114"/>
        <v>0</v>
      </c>
      <c r="AK108" s="2">
        <f t="shared" si="114"/>
        <v>0</v>
      </c>
      <c r="AL108" s="2">
        <f t="shared" si="114"/>
        <v>0</v>
      </c>
      <c r="AM108" s="2">
        <f t="shared" si="114"/>
        <v>0</v>
      </c>
      <c r="AN108" s="2">
        <f t="shared" si="114"/>
        <v>0</v>
      </c>
      <c r="AO108" s="2">
        <f t="shared" si="114"/>
        <v>0</v>
      </c>
      <c r="AP108" s="2">
        <f t="shared" si="114"/>
        <v>0</v>
      </c>
      <c r="AQ108" s="2">
        <f t="shared" si="114"/>
        <v>0</v>
      </c>
      <c r="AR108" s="2">
        <f t="shared" si="114"/>
        <v>115.09159450745403</v>
      </c>
      <c r="AS108" s="2">
        <f t="shared" si="114"/>
        <v>0</v>
      </c>
      <c r="AT108" s="2">
        <f t="shared" si="114"/>
        <v>0</v>
      </c>
      <c r="AU108" s="2">
        <f t="shared" si="114"/>
        <v>0</v>
      </c>
      <c r="AV108" s="2">
        <f t="shared" si="114"/>
        <v>0</v>
      </c>
      <c r="AW108" s="2">
        <f t="shared" si="114"/>
        <v>0</v>
      </c>
      <c r="AX108" s="2">
        <f t="shared" si="114"/>
        <v>0</v>
      </c>
      <c r="AY108" s="2">
        <f t="shared" si="114"/>
        <v>0</v>
      </c>
      <c r="AZ108" s="2">
        <f t="shared" si="114"/>
        <v>0</v>
      </c>
      <c r="BA108" s="2" t="s">
        <v>18</v>
      </c>
      <c r="BB108" s="2">
        <f t="shared" si="114"/>
        <v>0</v>
      </c>
      <c r="BC108" s="2">
        <f t="shared" si="114"/>
        <v>0</v>
      </c>
      <c r="BD108" s="2">
        <f t="shared" si="114"/>
        <v>0</v>
      </c>
      <c r="BE108" s="2">
        <f t="shared" si="114"/>
        <v>0</v>
      </c>
      <c r="BF108" s="2" t="s">
        <v>18</v>
      </c>
      <c r="BG108" s="2">
        <f t="shared" si="114"/>
        <v>0</v>
      </c>
      <c r="BH108" s="2">
        <f t="shared" si="114"/>
        <v>430.96287710548961</v>
      </c>
      <c r="BI108" s="2">
        <f t="shared" si="114"/>
        <v>1236.4011298962441</v>
      </c>
      <c r="BJ108" s="2">
        <f t="shared" si="114"/>
        <v>0</v>
      </c>
      <c r="BK108" s="2" t="s">
        <v>18</v>
      </c>
      <c r="BL108" s="2" t="s">
        <v>18</v>
      </c>
      <c r="BM108" s="2" t="s">
        <v>18</v>
      </c>
      <c r="BN108" s="2">
        <f t="shared" si="114"/>
        <v>8349.052459944025</v>
      </c>
      <c r="BO108" s="2">
        <f t="shared" ref="BO108:BQ108" si="115">BO104*70</f>
        <v>0</v>
      </c>
      <c r="BP108" s="2" t="s">
        <v>18</v>
      </c>
      <c r="BQ108" s="2">
        <f t="shared" si="115"/>
        <v>851.72184610782756</v>
      </c>
      <c r="BR108" s="2" t="s">
        <v>18</v>
      </c>
    </row>
    <row r="109" spans="1:70" s="2" customFormat="1" x14ac:dyDescent="0.35">
      <c r="A109" s="3" t="s">
        <v>340</v>
      </c>
      <c r="B109" s="2" t="s">
        <v>18</v>
      </c>
      <c r="C109" s="2">
        <f t="shared" ref="C109:BN109" si="116">SUM(C105:C108)</f>
        <v>6182.9760801686862</v>
      </c>
      <c r="D109" s="2">
        <f t="shared" si="116"/>
        <v>89.487722200374691</v>
      </c>
      <c r="E109" s="2" t="s">
        <v>278</v>
      </c>
      <c r="F109" s="2">
        <f t="shared" si="116"/>
        <v>185.39032303699588</v>
      </c>
      <c r="G109" s="2" t="s">
        <v>279</v>
      </c>
      <c r="H109" s="2" t="s">
        <v>18</v>
      </c>
      <c r="I109" s="2" t="s">
        <v>280</v>
      </c>
      <c r="J109" s="2">
        <f t="shared" si="116"/>
        <v>0</v>
      </c>
      <c r="K109" s="2">
        <f t="shared" si="116"/>
        <v>0</v>
      </c>
      <c r="L109" s="2">
        <f t="shared" si="116"/>
        <v>0</v>
      </c>
      <c r="M109" s="2">
        <f t="shared" si="116"/>
        <v>0</v>
      </c>
      <c r="N109" s="2">
        <f t="shared" si="116"/>
        <v>0</v>
      </c>
      <c r="O109" s="2">
        <f t="shared" si="116"/>
        <v>0</v>
      </c>
      <c r="P109" s="2">
        <f t="shared" si="116"/>
        <v>0</v>
      </c>
      <c r="Q109" s="2">
        <f t="shared" si="116"/>
        <v>0</v>
      </c>
      <c r="R109" s="2">
        <f t="shared" si="116"/>
        <v>0</v>
      </c>
      <c r="S109" s="2">
        <f t="shared" si="116"/>
        <v>0</v>
      </c>
      <c r="T109" s="2">
        <f t="shared" si="116"/>
        <v>0</v>
      </c>
      <c r="U109" s="2">
        <f t="shared" si="116"/>
        <v>0</v>
      </c>
      <c r="V109" s="2">
        <f t="shared" si="116"/>
        <v>0</v>
      </c>
      <c r="W109" s="2">
        <f t="shared" si="116"/>
        <v>0</v>
      </c>
      <c r="X109" s="2">
        <f t="shared" si="116"/>
        <v>0</v>
      </c>
      <c r="Y109" s="2">
        <f t="shared" si="116"/>
        <v>0</v>
      </c>
      <c r="Z109" s="2">
        <f t="shared" si="116"/>
        <v>214.86775152937577</v>
      </c>
      <c r="AA109" s="2">
        <f t="shared" si="116"/>
        <v>0</v>
      </c>
      <c r="AB109" s="2">
        <f t="shared" si="116"/>
        <v>0</v>
      </c>
      <c r="AC109" s="2">
        <f t="shared" si="116"/>
        <v>0</v>
      </c>
      <c r="AD109" s="2">
        <f t="shared" si="116"/>
        <v>0</v>
      </c>
      <c r="AE109" s="2">
        <f t="shared" si="116"/>
        <v>0</v>
      </c>
      <c r="AF109" s="2">
        <f t="shared" si="116"/>
        <v>0</v>
      </c>
      <c r="AG109" s="2">
        <f t="shared" si="116"/>
        <v>0</v>
      </c>
      <c r="AH109" s="2">
        <f t="shared" si="116"/>
        <v>0</v>
      </c>
      <c r="AI109" s="2">
        <f t="shared" si="116"/>
        <v>0</v>
      </c>
      <c r="AJ109" s="2">
        <f t="shared" si="116"/>
        <v>0</v>
      </c>
      <c r="AK109" s="2">
        <f t="shared" si="116"/>
        <v>0</v>
      </c>
      <c r="AL109" s="2">
        <f t="shared" si="116"/>
        <v>0</v>
      </c>
      <c r="AM109" s="2">
        <f t="shared" si="116"/>
        <v>0</v>
      </c>
      <c r="AN109" s="2">
        <f t="shared" si="116"/>
        <v>0</v>
      </c>
      <c r="AO109" s="2">
        <f t="shared" si="116"/>
        <v>0</v>
      </c>
      <c r="AP109" s="2">
        <f t="shared" si="116"/>
        <v>0</v>
      </c>
      <c r="AQ109" s="2">
        <f t="shared" si="116"/>
        <v>0</v>
      </c>
      <c r="AR109" s="2">
        <f t="shared" si="116"/>
        <v>164.70041287158847</v>
      </c>
      <c r="AS109" s="2">
        <f t="shared" si="116"/>
        <v>0</v>
      </c>
      <c r="AT109" s="2">
        <f t="shared" si="116"/>
        <v>0</v>
      </c>
      <c r="AU109" s="2">
        <f t="shared" si="116"/>
        <v>0</v>
      </c>
      <c r="AV109" s="2">
        <f t="shared" si="116"/>
        <v>0</v>
      </c>
      <c r="AW109" s="2">
        <f t="shared" si="116"/>
        <v>0</v>
      </c>
      <c r="AX109" s="2">
        <f t="shared" si="116"/>
        <v>0</v>
      </c>
      <c r="AY109" s="2">
        <f t="shared" si="116"/>
        <v>0</v>
      </c>
      <c r="AZ109" s="2">
        <f t="shared" si="116"/>
        <v>0</v>
      </c>
      <c r="BA109" s="2" t="s">
        <v>281</v>
      </c>
      <c r="BB109" s="2">
        <f t="shared" si="116"/>
        <v>0</v>
      </c>
      <c r="BC109" s="2">
        <f t="shared" si="116"/>
        <v>0</v>
      </c>
      <c r="BD109" s="2">
        <f t="shared" si="116"/>
        <v>0</v>
      </c>
      <c r="BE109" s="2">
        <f t="shared" si="116"/>
        <v>0</v>
      </c>
      <c r="BF109" s="2" t="s">
        <v>282</v>
      </c>
      <c r="BG109" s="2">
        <f t="shared" si="116"/>
        <v>0</v>
      </c>
      <c r="BH109" s="2">
        <f t="shared" si="116"/>
        <v>1074.0443303583515</v>
      </c>
      <c r="BI109" s="2">
        <f t="shared" si="116"/>
        <v>2852.2312264812181</v>
      </c>
      <c r="BJ109" s="2">
        <f t="shared" si="116"/>
        <v>0</v>
      </c>
      <c r="BK109" s="2" t="s">
        <v>18</v>
      </c>
      <c r="BL109" s="2" t="s">
        <v>283</v>
      </c>
      <c r="BM109" s="2" t="s">
        <v>284</v>
      </c>
      <c r="BN109" s="2">
        <f t="shared" si="116"/>
        <v>10751.419839931827</v>
      </c>
      <c r="BO109" s="2">
        <f t="shared" ref="BO109:BQ109" si="117">SUM(BO105:BO108)</f>
        <v>0</v>
      </c>
      <c r="BP109" s="2" t="s">
        <v>18</v>
      </c>
      <c r="BQ109" s="2">
        <f t="shared" si="117"/>
        <v>3145.6919240741563</v>
      </c>
      <c r="BR109" s="2" t="s">
        <v>285</v>
      </c>
    </row>
    <row r="110" spans="1:70" s="2" customFormat="1" x14ac:dyDescent="0.35">
      <c r="A110" s="12" t="s">
        <v>113</v>
      </c>
      <c r="B110" s="2" t="s">
        <v>18</v>
      </c>
      <c r="C110" s="2">
        <v>634.63508728848512</v>
      </c>
      <c r="D110" s="2" t="s">
        <v>18</v>
      </c>
      <c r="E110" s="2">
        <v>120.53476614576006</v>
      </c>
      <c r="F110" s="2">
        <v>38.866221778270123</v>
      </c>
      <c r="G110" s="2">
        <v>5047.0170282393074</v>
      </c>
      <c r="H110" s="2">
        <v>0</v>
      </c>
      <c r="I110" s="2">
        <v>1490.33832925051</v>
      </c>
      <c r="J110" s="2">
        <v>0</v>
      </c>
      <c r="K110" s="2">
        <v>111.48590039357994</v>
      </c>
      <c r="L110" s="2">
        <v>0</v>
      </c>
      <c r="M110" s="2" t="s">
        <v>18</v>
      </c>
      <c r="N110" s="2">
        <v>0</v>
      </c>
      <c r="O110" s="2">
        <v>26.685366857104643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11.756178954096033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 t="s">
        <v>18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142.20194701426027</v>
      </c>
      <c r="AR110" s="2">
        <v>12.785681930539775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74.654232578936316</v>
      </c>
      <c r="BB110" s="2">
        <v>0</v>
      </c>
      <c r="BC110" s="2">
        <v>0</v>
      </c>
      <c r="BD110" s="2">
        <v>0</v>
      </c>
      <c r="BE110" s="2">
        <v>0</v>
      </c>
      <c r="BF110" s="2">
        <v>378.74049415623227</v>
      </c>
      <c r="BG110" s="2">
        <v>0</v>
      </c>
      <c r="BH110" s="2">
        <v>79.531052589470718</v>
      </c>
      <c r="BI110" s="2">
        <v>156.99545883939788</v>
      </c>
      <c r="BJ110" s="2">
        <v>0</v>
      </c>
      <c r="BK110" s="2" t="s">
        <v>18</v>
      </c>
      <c r="BL110" s="2">
        <v>74.767875955862664</v>
      </c>
      <c r="BM110" s="2">
        <v>127.7624379362662</v>
      </c>
      <c r="BN110" s="2">
        <v>265.79816457137485</v>
      </c>
      <c r="BO110" s="2">
        <v>0</v>
      </c>
      <c r="BP110" s="2" t="s">
        <v>18</v>
      </c>
      <c r="BQ110" s="2">
        <v>322.91716626557451</v>
      </c>
      <c r="BR110" s="2">
        <v>1245.28521252365</v>
      </c>
    </row>
    <row r="111" spans="1:70" s="2" customFormat="1" x14ac:dyDescent="0.35">
      <c r="A111" s="12" t="s">
        <v>114</v>
      </c>
      <c r="B111" s="2" t="s">
        <v>18</v>
      </c>
      <c r="C111" s="2">
        <v>60.945537058185209</v>
      </c>
      <c r="D111" s="2">
        <v>0</v>
      </c>
      <c r="E111" s="2" t="s">
        <v>18</v>
      </c>
      <c r="F111" s="2" t="s">
        <v>18</v>
      </c>
      <c r="G111" s="2">
        <v>87.219111984264302</v>
      </c>
      <c r="H111" s="2">
        <v>0</v>
      </c>
      <c r="I111" s="2" t="s">
        <v>18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2.9935971279353026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3.5420414053862705</v>
      </c>
      <c r="BB111" s="2">
        <v>0</v>
      </c>
      <c r="BC111" s="2">
        <v>0</v>
      </c>
      <c r="BD111" s="2">
        <v>0</v>
      </c>
      <c r="BE111" s="2">
        <v>0</v>
      </c>
      <c r="BF111" s="2">
        <v>22.437263726773807</v>
      </c>
      <c r="BG111" s="2">
        <v>0</v>
      </c>
      <c r="BH111" s="2">
        <v>4.3610436206813548</v>
      </c>
      <c r="BI111" s="2" t="s">
        <v>18</v>
      </c>
      <c r="BJ111" s="2">
        <v>0</v>
      </c>
      <c r="BK111" s="2" t="s">
        <v>18</v>
      </c>
      <c r="BL111" s="2" t="s">
        <v>18</v>
      </c>
      <c r="BM111" s="2">
        <v>23.671748281102431</v>
      </c>
      <c r="BN111" s="2">
        <v>112.56815794883801</v>
      </c>
      <c r="BO111" s="2">
        <v>0</v>
      </c>
      <c r="BP111" s="2" t="s">
        <v>18</v>
      </c>
      <c r="BQ111" s="2">
        <v>17.224070540258385</v>
      </c>
      <c r="BR111" s="2">
        <v>76.822583579382851</v>
      </c>
    </row>
    <row r="112" spans="1:70" s="2" customFormat="1" x14ac:dyDescent="0.35">
      <c r="A112" s="12" t="s">
        <v>286</v>
      </c>
      <c r="B112" s="2" t="s">
        <v>18</v>
      </c>
      <c r="C112" s="2">
        <f t="shared" ref="C112:BN112" si="118">C110*20</f>
        <v>12692.701745769702</v>
      </c>
      <c r="D112" s="2" t="s">
        <v>18</v>
      </c>
      <c r="E112" s="2">
        <f t="shared" si="118"/>
        <v>2410.6953229152014</v>
      </c>
      <c r="F112" s="2">
        <f t="shared" si="118"/>
        <v>777.3244355654025</v>
      </c>
      <c r="G112" s="2">
        <f t="shared" si="118"/>
        <v>100940.34056478615</v>
      </c>
      <c r="H112" s="2">
        <f t="shared" si="118"/>
        <v>0</v>
      </c>
      <c r="I112" s="2">
        <f t="shared" si="118"/>
        <v>29806.766585010198</v>
      </c>
      <c r="J112" s="2">
        <f t="shared" si="118"/>
        <v>0</v>
      </c>
      <c r="K112" s="2">
        <f t="shared" si="118"/>
        <v>2229.7180078715987</v>
      </c>
      <c r="L112" s="2">
        <f t="shared" si="118"/>
        <v>0</v>
      </c>
      <c r="M112" s="2" t="s">
        <v>18</v>
      </c>
      <c r="N112" s="2">
        <f t="shared" si="118"/>
        <v>0</v>
      </c>
      <c r="O112" s="2">
        <f t="shared" si="118"/>
        <v>533.70733714209291</v>
      </c>
      <c r="P112" s="2">
        <f t="shared" si="118"/>
        <v>0</v>
      </c>
      <c r="Q112" s="2">
        <f t="shared" si="118"/>
        <v>0</v>
      </c>
      <c r="R112" s="2">
        <f t="shared" si="118"/>
        <v>0</v>
      </c>
      <c r="S112" s="2">
        <f t="shared" si="118"/>
        <v>0</v>
      </c>
      <c r="T112" s="2">
        <f t="shared" si="118"/>
        <v>0</v>
      </c>
      <c r="U112" s="2">
        <f t="shared" si="118"/>
        <v>0</v>
      </c>
      <c r="V112" s="2">
        <f t="shared" si="118"/>
        <v>0</v>
      </c>
      <c r="W112" s="2">
        <f t="shared" si="118"/>
        <v>0</v>
      </c>
      <c r="X112" s="2">
        <f t="shared" si="118"/>
        <v>0</v>
      </c>
      <c r="Y112" s="2">
        <f t="shared" si="118"/>
        <v>235.12357908192064</v>
      </c>
      <c r="Z112" s="2">
        <f t="shared" si="118"/>
        <v>0</v>
      </c>
      <c r="AA112" s="2">
        <f t="shared" si="118"/>
        <v>0</v>
      </c>
      <c r="AB112" s="2">
        <f t="shared" si="118"/>
        <v>0</v>
      </c>
      <c r="AC112" s="2">
        <f t="shared" si="118"/>
        <v>0</v>
      </c>
      <c r="AD112" s="2">
        <f t="shared" si="118"/>
        <v>0</v>
      </c>
      <c r="AE112" s="2">
        <f t="shared" si="118"/>
        <v>0</v>
      </c>
      <c r="AF112" s="2">
        <f t="shared" si="118"/>
        <v>0</v>
      </c>
      <c r="AG112" s="2">
        <f t="shared" si="118"/>
        <v>0</v>
      </c>
      <c r="AH112" s="2">
        <f t="shared" si="118"/>
        <v>0</v>
      </c>
      <c r="AI112" s="2">
        <f t="shared" si="118"/>
        <v>0</v>
      </c>
      <c r="AJ112" s="2">
        <f t="shared" si="118"/>
        <v>0</v>
      </c>
      <c r="AK112" s="2" t="s">
        <v>18</v>
      </c>
      <c r="AL112" s="2">
        <f t="shared" si="118"/>
        <v>0</v>
      </c>
      <c r="AM112" s="2">
        <f t="shared" si="118"/>
        <v>0</v>
      </c>
      <c r="AN112" s="2">
        <f t="shared" si="118"/>
        <v>0</v>
      </c>
      <c r="AO112" s="2">
        <f t="shared" si="118"/>
        <v>0</v>
      </c>
      <c r="AP112" s="2">
        <f t="shared" si="118"/>
        <v>0</v>
      </c>
      <c r="AQ112" s="2">
        <f t="shared" si="118"/>
        <v>2844.0389402852052</v>
      </c>
      <c r="AR112" s="2">
        <f t="shared" si="118"/>
        <v>255.7136386107955</v>
      </c>
      <c r="AS112" s="2">
        <f t="shared" si="118"/>
        <v>0</v>
      </c>
      <c r="AT112" s="2">
        <f t="shared" si="118"/>
        <v>0</v>
      </c>
      <c r="AU112" s="2">
        <f t="shared" si="118"/>
        <v>0</v>
      </c>
      <c r="AV112" s="2">
        <f t="shared" si="118"/>
        <v>0</v>
      </c>
      <c r="AW112" s="2">
        <f t="shared" si="118"/>
        <v>0</v>
      </c>
      <c r="AX112" s="2">
        <f t="shared" si="118"/>
        <v>0</v>
      </c>
      <c r="AY112" s="2">
        <f t="shared" si="118"/>
        <v>0</v>
      </c>
      <c r="AZ112" s="2">
        <f t="shared" si="118"/>
        <v>0</v>
      </c>
      <c r="BA112" s="2">
        <f t="shared" si="118"/>
        <v>1493.0846515787264</v>
      </c>
      <c r="BB112" s="2">
        <f t="shared" si="118"/>
        <v>0</v>
      </c>
      <c r="BC112" s="2">
        <f t="shared" si="118"/>
        <v>0</v>
      </c>
      <c r="BD112" s="2">
        <f t="shared" si="118"/>
        <v>0</v>
      </c>
      <c r="BE112" s="2">
        <f t="shared" si="118"/>
        <v>0</v>
      </c>
      <c r="BF112" s="2">
        <f t="shared" si="118"/>
        <v>7574.8098831246452</v>
      </c>
      <c r="BG112" s="2">
        <f t="shared" si="118"/>
        <v>0</v>
      </c>
      <c r="BH112" s="2">
        <f t="shared" si="118"/>
        <v>1590.6210517894144</v>
      </c>
      <c r="BI112" s="2">
        <f t="shared" si="118"/>
        <v>3139.9091767879577</v>
      </c>
      <c r="BJ112" s="2">
        <f t="shared" si="118"/>
        <v>0</v>
      </c>
      <c r="BK112" s="2" t="s">
        <v>18</v>
      </c>
      <c r="BL112" s="2">
        <f t="shared" si="118"/>
        <v>1495.3575191172533</v>
      </c>
      <c r="BM112" s="2">
        <f t="shared" si="118"/>
        <v>2555.248758725324</v>
      </c>
      <c r="BN112" s="2">
        <f t="shared" si="118"/>
        <v>5315.9632914274971</v>
      </c>
      <c r="BO112" s="2">
        <f t="shared" ref="BO112:BR112" si="119">BO110*20</f>
        <v>0</v>
      </c>
      <c r="BP112" s="2" t="s">
        <v>18</v>
      </c>
      <c r="BQ112" s="2">
        <f t="shared" si="119"/>
        <v>6458.3433253114899</v>
      </c>
      <c r="BR112" s="2">
        <f t="shared" si="119"/>
        <v>24905.704250472998</v>
      </c>
    </row>
    <row r="113" spans="1:70" s="2" customFormat="1" x14ac:dyDescent="0.35">
      <c r="A113" s="12" t="s">
        <v>287</v>
      </c>
      <c r="B113" s="2" t="s">
        <v>18</v>
      </c>
      <c r="C113" s="2">
        <f t="shared" ref="C113:BN113" si="120">C111*100</f>
        <v>6094.5537058185209</v>
      </c>
      <c r="D113" s="2">
        <f t="shared" si="120"/>
        <v>0</v>
      </c>
      <c r="E113" s="2" t="s">
        <v>18</v>
      </c>
      <c r="F113" s="2" t="s">
        <v>18</v>
      </c>
      <c r="G113" s="2">
        <f t="shared" si="120"/>
        <v>8721.9111984264309</v>
      </c>
      <c r="H113" s="2">
        <f t="shared" si="120"/>
        <v>0</v>
      </c>
      <c r="I113" s="2" t="s">
        <v>18</v>
      </c>
      <c r="J113" s="2">
        <f t="shared" si="120"/>
        <v>0</v>
      </c>
      <c r="K113" s="2">
        <f t="shared" si="120"/>
        <v>0</v>
      </c>
      <c r="L113" s="2">
        <f t="shared" si="120"/>
        <v>0</v>
      </c>
      <c r="M113" s="2">
        <f t="shared" si="120"/>
        <v>0</v>
      </c>
      <c r="N113" s="2">
        <f t="shared" si="120"/>
        <v>0</v>
      </c>
      <c r="O113" s="2">
        <f t="shared" si="120"/>
        <v>0</v>
      </c>
      <c r="P113" s="2">
        <f t="shared" si="120"/>
        <v>0</v>
      </c>
      <c r="Q113" s="2">
        <f t="shared" si="120"/>
        <v>0</v>
      </c>
      <c r="R113" s="2">
        <f t="shared" si="120"/>
        <v>0</v>
      </c>
      <c r="S113" s="2">
        <f t="shared" si="120"/>
        <v>0</v>
      </c>
      <c r="T113" s="2">
        <f t="shared" si="120"/>
        <v>0</v>
      </c>
      <c r="U113" s="2">
        <f t="shared" si="120"/>
        <v>0</v>
      </c>
      <c r="V113" s="2">
        <f t="shared" si="120"/>
        <v>0</v>
      </c>
      <c r="W113" s="2">
        <f t="shared" si="120"/>
        <v>0</v>
      </c>
      <c r="X113" s="2">
        <f t="shared" si="120"/>
        <v>0</v>
      </c>
      <c r="Y113" s="2">
        <f t="shared" si="120"/>
        <v>0</v>
      </c>
      <c r="Z113" s="2">
        <f t="shared" si="120"/>
        <v>0</v>
      </c>
      <c r="AA113" s="2">
        <f t="shared" si="120"/>
        <v>0</v>
      </c>
      <c r="AB113" s="2">
        <f t="shared" si="120"/>
        <v>0</v>
      </c>
      <c r="AC113" s="2">
        <f t="shared" si="120"/>
        <v>0</v>
      </c>
      <c r="AD113" s="2">
        <f t="shared" si="120"/>
        <v>0</v>
      </c>
      <c r="AE113" s="2">
        <f t="shared" si="120"/>
        <v>0</v>
      </c>
      <c r="AF113" s="2">
        <f t="shared" si="120"/>
        <v>0</v>
      </c>
      <c r="AG113" s="2">
        <f t="shared" si="120"/>
        <v>0</v>
      </c>
      <c r="AH113" s="2">
        <f t="shared" si="120"/>
        <v>0</v>
      </c>
      <c r="AI113" s="2">
        <f t="shared" si="120"/>
        <v>0</v>
      </c>
      <c r="AJ113" s="2">
        <f t="shared" si="120"/>
        <v>0</v>
      </c>
      <c r="AK113" s="2">
        <f t="shared" si="120"/>
        <v>0</v>
      </c>
      <c r="AL113" s="2">
        <f t="shared" si="120"/>
        <v>0</v>
      </c>
      <c r="AM113" s="2">
        <f t="shared" si="120"/>
        <v>0</v>
      </c>
      <c r="AN113" s="2">
        <f t="shared" si="120"/>
        <v>0</v>
      </c>
      <c r="AO113" s="2">
        <f t="shared" si="120"/>
        <v>0</v>
      </c>
      <c r="AP113" s="2">
        <f t="shared" si="120"/>
        <v>0</v>
      </c>
      <c r="AQ113" s="2">
        <f t="shared" si="120"/>
        <v>0</v>
      </c>
      <c r="AR113" s="2">
        <f t="shared" si="120"/>
        <v>299.35971279353026</v>
      </c>
      <c r="AS113" s="2">
        <f t="shared" si="120"/>
        <v>0</v>
      </c>
      <c r="AT113" s="2">
        <f t="shared" si="120"/>
        <v>0</v>
      </c>
      <c r="AU113" s="2">
        <f t="shared" si="120"/>
        <v>0</v>
      </c>
      <c r="AV113" s="2">
        <f t="shared" si="120"/>
        <v>0</v>
      </c>
      <c r="AW113" s="2">
        <f t="shared" si="120"/>
        <v>0</v>
      </c>
      <c r="AX113" s="2">
        <f t="shared" si="120"/>
        <v>0</v>
      </c>
      <c r="AY113" s="2">
        <f t="shared" si="120"/>
        <v>0</v>
      </c>
      <c r="AZ113" s="2">
        <f t="shared" si="120"/>
        <v>0</v>
      </c>
      <c r="BA113" s="2">
        <f t="shared" si="120"/>
        <v>354.20414053862703</v>
      </c>
      <c r="BB113" s="2">
        <f t="shared" si="120"/>
        <v>0</v>
      </c>
      <c r="BC113" s="2">
        <f t="shared" si="120"/>
        <v>0</v>
      </c>
      <c r="BD113" s="2">
        <f t="shared" si="120"/>
        <v>0</v>
      </c>
      <c r="BE113" s="2">
        <f t="shared" si="120"/>
        <v>0</v>
      </c>
      <c r="BF113" s="2">
        <f t="shared" si="120"/>
        <v>2243.7263726773808</v>
      </c>
      <c r="BG113" s="2">
        <f t="shared" si="120"/>
        <v>0</v>
      </c>
      <c r="BH113" s="2">
        <f t="shared" si="120"/>
        <v>436.10436206813546</v>
      </c>
      <c r="BI113" s="2" t="s">
        <v>18</v>
      </c>
      <c r="BJ113" s="2">
        <f t="shared" si="120"/>
        <v>0</v>
      </c>
      <c r="BK113" s="2" t="s">
        <v>18</v>
      </c>
      <c r="BL113" s="2" t="s">
        <v>18</v>
      </c>
      <c r="BM113" s="2">
        <f t="shared" si="120"/>
        <v>2367.1748281102432</v>
      </c>
      <c r="BN113" s="2">
        <f t="shared" si="120"/>
        <v>11256.815794883802</v>
      </c>
      <c r="BO113" s="2">
        <f t="shared" ref="BO113:BR113" si="121">BO111*100</f>
        <v>0</v>
      </c>
      <c r="BP113" s="2" t="s">
        <v>18</v>
      </c>
      <c r="BQ113" s="2">
        <f t="shared" si="121"/>
        <v>1722.4070540258385</v>
      </c>
      <c r="BR113" s="2">
        <f t="shared" si="121"/>
        <v>7682.2583579382854</v>
      </c>
    </row>
    <row r="114" spans="1:70" s="2" customFormat="1" x14ac:dyDescent="0.35">
      <c r="A114" s="3" t="s">
        <v>341</v>
      </c>
      <c r="B114" s="2" t="s">
        <v>18</v>
      </c>
      <c r="C114" s="2">
        <f t="shared" ref="C114:BN114" si="122">C112+C113</f>
        <v>18787.255451588222</v>
      </c>
      <c r="D114" s="2" t="s">
        <v>18</v>
      </c>
      <c r="E114" s="2" t="s">
        <v>301</v>
      </c>
      <c r="F114" s="2" t="s">
        <v>302</v>
      </c>
      <c r="G114" s="2">
        <f t="shared" si="122"/>
        <v>109662.25176321258</v>
      </c>
      <c r="H114" s="2">
        <f t="shared" si="122"/>
        <v>0</v>
      </c>
      <c r="I114" s="2" t="s">
        <v>303</v>
      </c>
      <c r="J114" s="2">
        <f t="shared" si="122"/>
        <v>0</v>
      </c>
      <c r="K114" s="2">
        <f t="shared" si="122"/>
        <v>2229.7180078715987</v>
      </c>
      <c r="L114" s="2">
        <f t="shared" si="122"/>
        <v>0</v>
      </c>
      <c r="M114" s="2" t="s">
        <v>18</v>
      </c>
      <c r="N114" s="2">
        <f t="shared" si="122"/>
        <v>0</v>
      </c>
      <c r="O114" s="2">
        <f t="shared" si="122"/>
        <v>533.70733714209291</v>
      </c>
      <c r="P114" s="2">
        <f t="shared" si="122"/>
        <v>0</v>
      </c>
      <c r="Q114" s="2">
        <f t="shared" si="122"/>
        <v>0</v>
      </c>
      <c r="R114" s="2">
        <f t="shared" si="122"/>
        <v>0</v>
      </c>
      <c r="S114" s="2">
        <f t="shared" si="122"/>
        <v>0</v>
      </c>
      <c r="T114" s="2">
        <f t="shared" si="122"/>
        <v>0</v>
      </c>
      <c r="U114" s="2">
        <f t="shared" si="122"/>
        <v>0</v>
      </c>
      <c r="V114" s="2">
        <f t="shared" si="122"/>
        <v>0</v>
      </c>
      <c r="W114" s="2">
        <f t="shared" si="122"/>
        <v>0</v>
      </c>
      <c r="X114" s="2">
        <f t="shared" si="122"/>
        <v>0</v>
      </c>
      <c r="Y114" s="2">
        <f t="shared" si="122"/>
        <v>235.12357908192064</v>
      </c>
      <c r="Z114" s="2">
        <f t="shared" si="122"/>
        <v>0</v>
      </c>
      <c r="AA114" s="2">
        <f t="shared" si="122"/>
        <v>0</v>
      </c>
      <c r="AB114" s="2">
        <f t="shared" si="122"/>
        <v>0</v>
      </c>
      <c r="AC114" s="2">
        <f t="shared" si="122"/>
        <v>0</v>
      </c>
      <c r="AD114" s="2">
        <f t="shared" si="122"/>
        <v>0</v>
      </c>
      <c r="AE114" s="2">
        <f t="shared" si="122"/>
        <v>0</v>
      </c>
      <c r="AF114" s="2">
        <f t="shared" si="122"/>
        <v>0</v>
      </c>
      <c r="AG114" s="2">
        <f t="shared" si="122"/>
        <v>0</v>
      </c>
      <c r="AH114" s="2">
        <f t="shared" si="122"/>
        <v>0</v>
      </c>
      <c r="AI114" s="2">
        <f t="shared" si="122"/>
        <v>0</v>
      </c>
      <c r="AJ114" s="2">
        <f t="shared" si="122"/>
        <v>0</v>
      </c>
      <c r="AK114" s="2" t="s">
        <v>18</v>
      </c>
      <c r="AL114" s="2">
        <f t="shared" si="122"/>
        <v>0</v>
      </c>
      <c r="AM114" s="2">
        <f t="shared" si="122"/>
        <v>0</v>
      </c>
      <c r="AN114" s="2">
        <f t="shared" si="122"/>
        <v>0</v>
      </c>
      <c r="AO114" s="2">
        <f t="shared" si="122"/>
        <v>0</v>
      </c>
      <c r="AP114" s="2">
        <f t="shared" si="122"/>
        <v>0</v>
      </c>
      <c r="AQ114" s="2">
        <f t="shared" si="122"/>
        <v>2844.0389402852052</v>
      </c>
      <c r="AR114" s="2">
        <f t="shared" si="122"/>
        <v>555.07335140432576</v>
      </c>
      <c r="AS114" s="2">
        <f t="shared" si="122"/>
        <v>0</v>
      </c>
      <c r="AT114" s="2">
        <f t="shared" si="122"/>
        <v>0</v>
      </c>
      <c r="AU114" s="2">
        <f t="shared" si="122"/>
        <v>0</v>
      </c>
      <c r="AV114" s="2">
        <f t="shared" si="122"/>
        <v>0</v>
      </c>
      <c r="AW114" s="2">
        <f t="shared" si="122"/>
        <v>0</v>
      </c>
      <c r="AX114" s="2">
        <f t="shared" si="122"/>
        <v>0</v>
      </c>
      <c r="AY114" s="2">
        <f t="shared" si="122"/>
        <v>0</v>
      </c>
      <c r="AZ114" s="2">
        <f t="shared" si="122"/>
        <v>0</v>
      </c>
      <c r="BA114" s="2">
        <f t="shared" si="122"/>
        <v>1847.2887921173533</v>
      </c>
      <c r="BB114" s="2">
        <f t="shared" si="122"/>
        <v>0</v>
      </c>
      <c r="BC114" s="2">
        <f t="shared" si="122"/>
        <v>0</v>
      </c>
      <c r="BD114" s="2">
        <f t="shared" si="122"/>
        <v>0</v>
      </c>
      <c r="BE114" s="2">
        <f t="shared" si="122"/>
        <v>0</v>
      </c>
      <c r="BF114" s="2">
        <f t="shared" si="122"/>
        <v>9818.5362558020261</v>
      </c>
      <c r="BG114" s="2">
        <f t="shared" si="122"/>
        <v>0</v>
      </c>
      <c r="BH114" s="2">
        <f t="shared" si="122"/>
        <v>2026.7254138575499</v>
      </c>
      <c r="BI114" s="2" t="s">
        <v>304</v>
      </c>
      <c r="BJ114" s="2">
        <f t="shared" si="122"/>
        <v>0</v>
      </c>
      <c r="BK114" s="2" t="s">
        <v>18</v>
      </c>
      <c r="BL114" s="2" t="s">
        <v>305</v>
      </c>
      <c r="BM114" s="2">
        <f t="shared" si="122"/>
        <v>4922.4235868355672</v>
      </c>
      <c r="BN114" s="2">
        <f t="shared" si="122"/>
        <v>16572.779086311297</v>
      </c>
      <c r="BO114" s="2">
        <f t="shared" ref="BO114:BR114" si="123">BO112+BO113</f>
        <v>0</v>
      </c>
      <c r="BP114" s="2" t="s">
        <v>18</v>
      </c>
      <c r="BQ114" s="2">
        <f t="shared" si="123"/>
        <v>8180.7503793373289</v>
      </c>
      <c r="BR114" s="2">
        <f t="shared" si="123"/>
        <v>32587.962608411282</v>
      </c>
    </row>
    <row r="115" spans="1:70" s="2" customFormat="1" x14ac:dyDescent="0.35">
      <c r="A115" s="12" t="s">
        <v>115</v>
      </c>
      <c r="B115" s="2" t="s">
        <v>18</v>
      </c>
      <c r="C115" s="2">
        <v>234.93963343897443</v>
      </c>
      <c r="D115" s="2">
        <v>19.590692630645371</v>
      </c>
      <c r="E115" s="2">
        <v>145.43141187093309</v>
      </c>
      <c r="F115" s="2">
        <v>19.674325114983827</v>
      </c>
      <c r="G115" s="2">
        <v>2571.5489188265233</v>
      </c>
      <c r="H115" s="2">
        <v>0</v>
      </c>
      <c r="I115" s="2">
        <v>1591.8400759181893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202.27042547307798</v>
      </c>
      <c r="AR115" s="2">
        <v>6.99529565496562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102.35258471634992</v>
      </c>
      <c r="BB115" s="2">
        <v>0</v>
      </c>
      <c r="BC115" s="2">
        <v>0</v>
      </c>
      <c r="BD115" s="2">
        <v>0</v>
      </c>
      <c r="BE115" s="2">
        <v>0</v>
      </c>
      <c r="BF115" s="2">
        <v>183.17101072842934</v>
      </c>
      <c r="BG115" s="2">
        <v>0</v>
      </c>
      <c r="BH115" s="2">
        <v>44.835484665481523</v>
      </c>
      <c r="BI115" s="2">
        <v>121.31581940671789</v>
      </c>
      <c r="BJ115" s="2">
        <v>0</v>
      </c>
      <c r="BK115" s="2" t="s">
        <v>18</v>
      </c>
      <c r="BL115" s="2">
        <v>19.978618816042502</v>
      </c>
      <c r="BM115" s="2">
        <v>56.901022430993422</v>
      </c>
      <c r="BN115" s="2">
        <v>213.71585501662753</v>
      </c>
      <c r="BO115" s="2">
        <v>0</v>
      </c>
      <c r="BP115" s="2" t="s">
        <v>18</v>
      </c>
      <c r="BQ115" s="2">
        <v>206.99321594845065</v>
      </c>
      <c r="BR115" s="2">
        <v>714.59294503406409</v>
      </c>
    </row>
    <row r="116" spans="1:70" s="2" customFormat="1" x14ac:dyDescent="0.35">
      <c r="A116" s="12" t="s">
        <v>116</v>
      </c>
      <c r="B116" s="2">
        <v>130.416124315193</v>
      </c>
      <c r="C116" s="2">
        <v>151.439224056477</v>
      </c>
      <c r="D116" s="2" t="s">
        <v>18</v>
      </c>
      <c r="E116" s="2">
        <v>21.529669061573721</v>
      </c>
      <c r="F116" s="2">
        <v>0</v>
      </c>
      <c r="G116" s="2">
        <v>1307.0417943010211</v>
      </c>
      <c r="H116" s="2" t="s">
        <v>18</v>
      </c>
      <c r="I116" s="2">
        <v>1521.4655659494529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7.3265595633387042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23.135382045066194</v>
      </c>
      <c r="BB116" s="2">
        <v>0</v>
      </c>
      <c r="BC116" s="2">
        <v>0</v>
      </c>
      <c r="BD116" s="2">
        <v>0</v>
      </c>
      <c r="BE116" s="2">
        <v>0</v>
      </c>
      <c r="BF116" s="2">
        <v>29.902162034792639</v>
      </c>
      <c r="BG116" s="2">
        <v>0</v>
      </c>
      <c r="BH116" s="2">
        <v>10.587625189518722</v>
      </c>
      <c r="BI116" s="2">
        <v>14.394022442922514</v>
      </c>
      <c r="BJ116" s="2">
        <v>0</v>
      </c>
      <c r="BK116" s="2" t="s">
        <v>18</v>
      </c>
      <c r="BL116" s="2" t="s">
        <v>18</v>
      </c>
      <c r="BM116" s="2">
        <v>11.354533967183835</v>
      </c>
      <c r="BN116" s="2">
        <v>117.58800933871316</v>
      </c>
      <c r="BO116" s="2">
        <v>0</v>
      </c>
      <c r="BP116" s="2" t="s">
        <v>18</v>
      </c>
      <c r="BQ116" s="2" t="s">
        <v>18</v>
      </c>
      <c r="BR116" s="2">
        <v>39.820791953776066</v>
      </c>
    </row>
    <row r="117" spans="1:70" s="2" customFormat="1" x14ac:dyDescent="0.35">
      <c r="A117" s="12" t="s">
        <v>288</v>
      </c>
      <c r="B117" s="2" t="s">
        <v>18</v>
      </c>
      <c r="C117" s="2">
        <f t="shared" ref="C117:BN117" si="124">C115*4</f>
        <v>939.7585337558977</v>
      </c>
      <c r="D117" s="2">
        <f t="shared" si="124"/>
        <v>78.362770522581485</v>
      </c>
      <c r="E117" s="2">
        <f t="shared" si="124"/>
        <v>581.72564748373236</v>
      </c>
      <c r="F117" s="2">
        <f t="shared" si="124"/>
        <v>78.697300459935306</v>
      </c>
      <c r="G117" s="2">
        <f t="shared" si="124"/>
        <v>10286.195675306093</v>
      </c>
      <c r="H117" s="2">
        <f t="shared" si="124"/>
        <v>0</v>
      </c>
      <c r="I117" s="2">
        <f t="shared" si="124"/>
        <v>6367.3603036727573</v>
      </c>
      <c r="J117" s="2">
        <f t="shared" si="124"/>
        <v>0</v>
      </c>
      <c r="K117" s="2">
        <f t="shared" si="124"/>
        <v>0</v>
      </c>
      <c r="L117" s="2">
        <f t="shared" si="124"/>
        <v>0</v>
      </c>
      <c r="M117" s="2">
        <f t="shared" si="124"/>
        <v>0</v>
      </c>
      <c r="N117" s="2">
        <f t="shared" si="124"/>
        <v>0</v>
      </c>
      <c r="O117" s="2">
        <f t="shared" si="124"/>
        <v>0</v>
      </c>
      <c r="P117" s="2">
        <f t="shared" si="124"/>
        <v>0</v>
      </c>
      <c r="Q117" s="2">
        <f t="shared" si="124"/>
        <v>0</v>
      </c>
      <c r="R117" s="2">
        <f t="shared" si="124"/>
        <v>0</v>
      </c>
      <c r="S117" s="2">
        <f t="shared" si="124"/>
        <v>0</v>
      </c>
      <c r="T117" s="2">
        <f t="shared" si="124"/>
        <v>0</v>
      </c>
      <c r="U117" s="2">
        <f t="shared" si="124"/>
        <v>0</v>
      </c>
      <c r="V117" s="2">
        <f t="shared" si="124"/>
        <v>0</v>
      </c>
      <c r="W117" s="2">
        <f t="shared" si="124"/>
        <v>0</v>
      </c>
      <c r="X117" s="2">
        <f t="shared" si="124"/>
        <v>0</v>
      </c>
      <c r="Y117" s="2">
        <f t="shared" si="124"/>
        <v>0</v>
      </c>
      <c r="Z117" s="2">
        <f t="shared" si="124"/>
        <v>0</v>
      </c>
      <c r="AA117" s="2">
        <f t="shared" si="124"/>
        <v>0</v>
      </c>
      <c r="AB117" s="2">
        <f t="shared" si="124"/>
        <v>0</v>
      </c>
      <c r="AC117" s="2">
        <f t="shared" si="124"/>
        <v>0</v>
      </c>
      <c r="AD117" s="2">
        <f t="shared" si="124"/>
        <v>0</v>
      </c>
      <c r="AE117" s="2">
        <f t="shared" si="124"/>
        <v>0</v>
      </c>
      <c r="AF117" s="2">
        <f t="shared" si="124"/>
        <v>0</v>
      </c>
      <c r="AG117" s="2">
        <f t="shared" si="124"/>
        <v>0</v>
      </c>
      <c r="AH117" s="2">
        <f t="shared" si="124"/>
        <v>0</v>
      </c>
      <c r="AI117" s="2">
        <f t="shared" si="124"/>
        <v>0</v>
      </c>
      <c r="AJ117" s="2">
        <f t="shared" si="124"/>
        <v>0</v>
      </c>
      <c r="AK117" s="2">
        <f t="shared" si="124"/>
        <v>0</v>
      </c>
      <c r="AL117" s="2">
        <f t="shared" si="124"/>
        <v>0</v>
      </c>
      <c r="AM117" s="2">
        <f t="shared" si="124"/>
        <v>0</v>
      </c>
      <c r="AN117" s="2">
        <f t="shared" si="124"/>
        <v>0</v>
      </c>
      <c r="AO117" s="2">
        <f t="shared" si="124"/>
        <v>0</v>
      </c>
      <c r="AP117" s="2">
        <f t="shared" si="124"/>
        <v>0</v>
      </c>
      <c r="AQ117" s="2">
        <f t="shared" si="124"/>
        <v>809.08170189231191</v>
      </c>
      <c r="AR117" s="2">
        <f t="shared" si="124"/>
        <v>27.98118261986248</v>
      </c>
      <c r="AS117" s="2">
        <f t="shared" si="124"/>
        <v>0</v>
      </c>
      <c r="AT117" s="2">
        <f t="shared" si="124"/>
        <v>0</v>
      </c>
      <c r="AU117" s="2">
        <f t="shared" si="124"/>
        <v>0</v>
      </c>
      <c r="AV117" s="2">
        <f t="shared" si="124"/>
        <v>0</v>
      </c>
      <c r="AW117" s="2">
        <f t="shared" si="124"/>
        <v>0</v>
      </c>
      <c r="AX117" s="2">
        <f t="shared" si="124"/>
        <v>0</v>
      </c>
      <c r="AY117" s="2">
        <f t="shared" si="124"/>
        <v>0</v>
      </c>
      <c r="AZ117" s="2">
        <f t="shared" si="124"/>
        <v>0</v>
      </c>
      <c r="BA117" s="2">
        <f t="shared" si="124"/>
        <v>409.41033886539969</v>
      </c>
      <c r="BB117" s="2">
        <f t="shared" si="124"/>
        <v>0</v>
      </c>
      <c r="BC117" s="2">
        <f t="shared" si="124"/>
        <v>0</v>
      </c>
      <c r="BD117" s="2">
        <f t="shared" si="124"/>
        <v>0</v>
      </c>
      <c r="BE117" s="2">
        <f t="shared" si="124"/>
        <v>0</v>
      </c>
      <c r="BF117" s="2">
        <f t="shared" si="124"/>
        <v>732.68404291371735</v>
      </c>
      <c r="BG117" s="2">
        <f t="shared" si="124"/>
        <v>0</v>
      </c>
      <c r="BH117" s="2">
        <f t="shared" si="124"/>
        <v>179.34193866192609</v>
      </c>
      <c r="BI117" s="2">
        <f t="shared" si="124"/>
        <v>485.26327762687157</v>
      </c>
      <c r="BJ117" s="2">
        <f t="shared" si="124"/>
        <v>0</v>
      </c>
      <c r="BK117" s="2" t="s">
        <v>18</v>
      </c>
      <c r="BL117" s="2">
        <f t="shared" si="124"/>
        <v>79.914475264170008</v>
      </c>
      <c r="BM117" s="2">
        <f t="shared" si="124"/>
        <v>227.60408972397369</v>
      </c>
      <c r="BN117" s="2">
        <f t="shared" si="124"/>
        <v>854.86342006651012</v>
      </c>
      <c r="BO117" s="2">
        <f t="shared" ref="BO117:BR117" si="125">BO115*4</f>
        <v>0</v>
      </c>
      <c r="BP117" s="2" t="s">
        <v>18</v>
      </c>
      <c r="BQ117" s="2">
        <f t="shared" si="125"/>
        <v>827.97286379380262</v>
      </c>
      <c r="BR117" s="2">
        <f t="shared" si="125"/>
        <v>2858.3717801362563</v>
      </c>
    </row>
    <row r="118" spans="1:70" s="2" customFormat="1" x14ac:dyDescent="0.35">
      <c r="A118" s="12" t="s">
        <v>289</v>
      </c>
      <c r="B118" s="2">
        <f>B116*100</f>
        <v>13041.612431519301</v>
      </c>
      <c r="C118" s="2">
        <f t="shared" ref="C118:BN118" si="126">C116*100</f>
        <v>15143.9224056477</v>
      </c>
      <c r="D118" s="2" t="s">
        <v>18</v>
      </c>
      <c r="E118" s="2">
        <f t="shared" si="126"/>
        <v>2152.9669061573723</v>
      </c>
      <c r="F118" s="2">
        <f t="shared" si="126"/>
        <v>0</v>
      </c>
      <c r="G118" s="2">
        <f t="shared" si="126"/>
        <v>130704.17943010211</v>
      </c>
      <c r="H118" s="2" t="s">
        <v>18</v>
      </c>
      <c r="I118" s="2">
        <f t="shared" si="126"/>
        <v>152146.55659494529</v>
      </c>
      <c r="J118" s="2">
        <f t="shared" si="126"/>
        <v>0</v>
      </c>
      <c r="K118" s="2">
        <f t="shared" si="126"/>
        <v>0</v>
      </c>
      <c r="L118" s="2">
        <f t="shared" si="126"/>
        <v>0</v>
      </c>
      <c r="M118" s="2">
        <f t="shared" si="126"/>
        <v>0</v>
      </c>
      <c r="N118" s="2">
        <f t="shared" si="126"/>
        <v>0</v>
      </c>
      <c r="O118" s="2">
        <f t="shared" si="126"/>
        <v>0</v>
      </c>
      <c r="P118" s="2">
        <f t="shared" si="126"/>
        <v>0</v>
      </c>
      <c r="Q118" s="2">
        <f t="shared" si="126"/>
        <v>0</v>
      </c>
      <c r="R118" s="2">
        <f t="shared" si="126"/>
        <v>0</v>
      </c>
      <c r="S118" s="2">
        <f t="shared" si="126"/>
        <v>0</v>
      </c>
      <c r="T118" s="2">
        <f t="shared" si="126"/>
        <v>0</v>
      </c>
      <c r="U118" s="2">
        <f t="shared" si="126"/>
        <v>0</v>
      </c>
      <c r="V118" s="2">
        <f t="shared" si="126"/>
        <v>0</v>
      </c>
      <c r="W118" s="2">
        <f t="shared" si="126"/>
        <v>0</v>
      </c>
      <c r="X118" s="2">
        <f t="shared" si="126"/>
        <v>0</v>
      </c>
      <c r="Y118" s="2">
        <f t="shared" si="126"/>
        <v>0</v>
      </c>
      <c r="Z118" s="2">
        <f t="shared" si="126"/>
        <v>0</v>
      </c>
      <c r="AA118" s="2">
        <f t="shared" si="126"/>
        <v>0</v>
      </c>
      <c r="AB118" s="2">
        <f t="shared" si="126"/>
        <v>0</v>
      </c>
      <c r="AC118" s="2">
        <f t="shared" si="126"/>
        <v>0</v>
      </c>
      <c r="AD118" s="2">
        <f t="shared" si="126"/>
        <v>0</v>
      </c>
      <c r="AE118" s="2">
        <f t="shared" si="126"/>
        <v>0</v>
      </c>
      <c r="AF118" s="2">
        <f t="shared" si="126"/>
        <v>0</v>
      </c>
      <c r="AG118" s="2">
        <f t="shared" si="126"/>
        <v>0</v>
      </c>
      <c r="AH118" s="2">
        <f t="shared" si="126"/>
        <v>0</v>
      </c>
      <c r="AI118" s="2">
        <f t="shared" si="126"/>
        <v>0</v>
      </c>
      <c r="AJ118" s="2">
        <f t="shared" si="126"/>
        <v>0</v>
      </c>
      <c r="AK118" s="2">
        <f t="shared" si="126"/>
        <v>0</v>
      </c>
      <c r="AL118" s="2">
        <f t="shared" si="126"/>
        <v>0</v>
      </c>
      <c r="AM118" s="2">
        <f t="shared" si="126"/>
        <v>0</v>
      </c>
      <c r="AN118" s="2">
        <f t="shared" si="126"/>
        <v>0</v>
      </c>
      <c r="AO118" s="2">
        <f t="shared" si="126"/>
        <v>0</v>
      </c>
      <c r="AP118" s="2">
        <f t="shared" si="126"/>
        <v>0</v>
      </c>
      <c r="AQ118" s="2">
        <f t="shared" si="126"/>
        <v>0</v>
      </c>
      <c r="AR118" s="2">
        <f t="shared" si="126"/>
        <v>732.65595633387045</v>
      </c>
      <c r="AS118" s="2">
        <f t="shared" si="126"/>
        <v>0</v>
      </c>
      <c r="AT118" s="2">
        <f t="shared" si="126"/>
        <v>0</v>
      </c>
      <c r="AU118" s="2">
        <f t="shared" si="126"/>
        <v>0</v>
      </c>
      <c r="AV118" s="2">
        <f t="shared" si="126"/>
        <v>0</v>
      </c>
      <c r="AW118" s="2">
        <f t="shared" si="126"/>
        <v>0</v>
      </c>
      <c r="AX118" s="2">
        <f t="shared" si="126"/>
        <v>0</v>
      </c>
      <c r="AY118" s="2">
        <f t="shared" si="126"/>
        <v>0</v>
      </c>
      <c r="AZ118" s="2">
        <f t="shared" si="126"/>
        <v>0</v>
      </c>
      <c r="BA118" s="2">
        <f t="shared" si="126"/>
        <v>2313.5382045066194</v>
      </c>
      <c r="BB118" s="2">
        <f t="shared" si="126"/>
        <v>0</v>
      </c>
      <c r="BC118" s="2">
        <f t="shared" si="126"/>
        <v>0</v>
      </c>
      <c r="BD118" s="2">
        <f t="shared" si="126"/>
        <v>0</v>
      </c>
      <c r="BE118" s="2">
        <f t="shared" si="126"/>
        <v>0</v>
      </c>
      <c r="BF118" s="2">
        <f t="shared" si="126"/>
        <v>2990.2162034792636</v>
      </c>
      <c r="BG118" s="2">
        <f t="shared" si="126"/>
        <v>0</v>
      </c>
      <c r="BH118" s="2">
        <f t="shared" si="126"/>
        <v>1058.7625189518722</v>
      </c>
      <c r="BI118" s="2">
        <f t="shared" si="126"/>
        <v>1439.4022442922515</v>
      </c>
      <c r="BJ118" s="2">
        <f t="shared" si="126"/>
        <v>0</v>
      </c>
      <c r="BK118" s="2" t="s">
        <v>18</v>
      </c>
      <c r="BL118" s="2" t="s">
        <v>18</v>
      </c>
      <c r="BM118" s="2">
        <f t="shared" si="126"/>
        <v>1135.4533967183836</v>
      </c>
      <c r="BN118" s="2">
        <f t="shared" si="126"/>
        <v>11758.800933871316</v>
      </c>
      <c r="BO118" s="2">
        <f t="shared" ref="BO118:BR118" si="127">BO116*100</f>
        <v>0</v>
      </c>
      <c r="BP118" s="2" t="s">
        <v>18</v>
      </c>
      <c r="BQ118" s="2" t="s">
        <v>18</v>
      </c>
      <c r="BR118" s="2">
        <f t="shared" si="127"/>
        <v>3982.0791953776065</v>
      </c>
    </row>
    <row r="119" spans="1:70" s="2" customFormat="1" x14ac:dyDescent="0.35">
      <c r="A119" s="3" t="s">
        <v>342</v>
      </c>
      <c r="B119" s="2" t="s">
        <v>306</v>
      </c>
      <c r="C119" s="2">
        <f t="shared" ref="C119:BN119" si="128">C117+C118</f>
        <v>16083.680939403597</v>
      </c>
      <c r="D119" s="2" t="s">
        <v>307</v>
      </c>
      <c r="E119" s="2">
        <f t="shared" si="128"/>
        <v>2734.6925536411045</v>
      </c>
      <c r="F119" s="2">
        <f t="shared" si="128"/>
        <v>78.697300459935306</v>
      </c>
      <c r="G119" s="2">
        <f t="shared" si="128"/>
        <v>140990.37510540819</v>
      </c>
      <c r="H119" s="2" t="s">
        <v>18</v>
      </c>
      <c r="I119" s="2">
        <f t="shared" si="128"/>
        <v>158513.91689861804</v>
      </c>
      <c r="J119" s="2">
        <f t="shared" si="128"/>
        <v>0</v>
      </c>
      <c r="K119" s="2">
        <f t="shared" si="128"/>
        <v>0</v>
      </c>
      <c r="L119" s="2">
        <f t="shared" si="128"/>
        <v>0</v>
      </c>
      <c r="M119" s="2">
        <f t="shared" si="128"/>
        <v>0</v>
      </c>
      <c r="N119" s="2">
        <f t="shared" si="128"/>
        <v>0</v>
      </c>
      <c r="O119" s="2">
        <f t="shared" si="128"/>
        <v>0</v>
      </c>
      <c r="P119" s="2">
        <f t="shared" si="128"/>
        <v>0</v>
      </c>
      <c r="Q119" s="2">
        <f t="shared" si="128"/>
        <v>0</v>
      </c>
      <c r="R119" s="2">
        <f t="shared" si="128"/>
        <v>0</v>
      </c>
      <c r="S119" s="2">
        <f t="shared" si="128"/>
        <v>0</v>
      </c>
      <c r="T119" s="2">
        <f t="shared" si="128"/>
        <v>0</v>
      </c>
      <c r="U119" s="2">
        <f t="shared" si="128"/>
        <v>0</v>
      </c>
      <c r="V119" s="2">
        <f t="shared" si="128"/>
        <v>0</v>
      </c>
      <c r="W119" s="2">
        <f t="shared" si="128"/>
        <v>0</v>
      </c>
      <c r="X119" s="2">
        <f t="shared" si="128"/>
        <v>0</v>
      </c>
      <c r="Y119" s="2">
        <f t="shared" si="128"/>
        <v>0</v>
      </c>
      <c r="Z119" s="2">
        <f t="shared" si="128"/>
        <v>0</v>
      </c>
      <c r="AA119" s="2">
        <f t="shared" si="128"/>
        <v>0</v>
      </c>
      <c r="AB119" s="2">
        <f t="shared" si="128"/>
        <v>0</v>
      </c>
      <c r="AC119" s="2">
        <f t="shared" si="128"/>
        <v>0</v>
      </c>
      <c r="AD119" s="2">
        <f t="shared" si="128"/>
        <v>0</v>
      </c>
      <c r="AE119" s="2">
        <f t="shared" si="128"/>
        <v>0</v>
      </c>
      <c r="AF119" s="2">
        <f t="shared" si="128"/>
        <v>0</v>
      </c>
      <c r="AG119" s="2">
        <f t="shared" si="128"/>
        <v>0</v>
      </c>
      <c r="AH119" s="2">
        <f t="shared" si="128"/>
        <v>0</v>
      </c>
      <c r="AI119" s="2">
        <f t="shared" si="128"/>
        <v>0</v>
      </c>
      <c r="AJ119" s="2">
        <f t="shared" si="128"/>
        <v>0</v>
      </c>
      <c r="AK119" s="2">
        <f t="shared" si="128"/>
        <v>0</v>
      </c>
      <c r="AL119" s="2">
        <f t="shared" si="128"/>
        <v>0</v>
      </c>
      <c r="AM119" s="2">
        <f t="shared" si="128"/>
        <v>0</v>
      </c>
      <c r="AN119" s="2">
        <f t="shared" si="128"/>
        <v>0</v>
      </c>
      <c r="AO119" s="2">
        <f t="shared" si="128"/>
        <v>0</v>
      </c>
      <c r="AP119" s="2">
        <f t="shared" si="128"/>
        <v>0</v>
      </c>
      <c r="AQ119" s="2">
        <f t="shared" si="128"/>
        <v>809.08170189231191</v>
      </c>
      <c r="AR119" s="2">
        <f t="shared" si="128"/>
        <v>760.63713895373292</v>
      </c>
      <c r="AS119" s="2">
        <f t="shared" si="128"/>
        <v>0</v>
      </c>
      <c r="AT119" s="2">
        <f t="shared" si="128"/>
        <v>0</v>
      </c>
      <c r="AU119" s="2">
        <f t="shared" si="128"/>
        <v>0</v>
      </c>
      <c r="AV119" s="2">
        <f t="shared" si="128"/>
        <v>0</v>
      </c>
      <c r="AW119" s="2">
        <f t="shared" si="128"/>
        <v>0</v>
      </c>
      <c r="AX119" s="2">
        <f t="shared" si="128"/>
        <v>0</v>
      </c>
      <c r="AY119" s="2">
        <f t="shared" si="128"/>
        <v>0</v>
      </c>
      <c r="AZ119" s="2">
        <f t="shared" si="128"/>
        <v>0</v>
      </c>
      <c r="BA119" s="2">
        <f t="shared" si="128"/>
        <v>2722.9485433720192</v>
      </c>
      <c r="BB119" s="2">
        <f t="shared" si="128"/>
        <v>0</v>
      </c>
      <c r="BC119" s="2">
        <f t="shared" si="128"/>
        <v>0</v>
      </c>
      <c r="BD119" s="2">
        <f t="shared" si="128"/>
        <v>0</v>
      </c>
      <c r="BE119" s="2">
        <f t="shared" si="128"/>
        <v>0</v>
      </c>
      <c r="BF119" s="2">
        <f t="shared" si="128"/>
        <v>3722.900246392981</v>
      </c>
      <c r="BG119" s="2">
        <f t="shared" si="128"/>
        <v>0</v>
      </c>
      <c r="BH119" s="2">
        <f t="shared" si="128"/>
        <v>1238.1044576137983</v>
      </c>
      <c r="BI119" s="2">
        <f t="shared" si="128"/>
        <v>1924.665521919123</v>
      </c>
      <c r="BJ119" s="2">
        <f t="shared" si="128"/>
        <v>0</v>
      </c>
      <c r="BK119" s="2" t="s">
        <v>18</v>
      </c>
      <c r="BL119" s="2" t="s">
        <v>308</v>
      </c>
      <c r="BM119" s="2">
        <f t="shared" si="128"/>
        <v>1363.0574864423572</v>
      </c>
      <c r="BN119" s="2">
        <f t="shared" si="128"/>
        <v>12613.664353937827</v>
      </c>
      <c r="BO119" s="2">
        <f t="shared" ref="BO119:BR119" si="129">BO117+BO118</f>
        <v>0</v>
      </c>
      <c r="BP119" s="2" t="s">
        <v>18</v>
      </c>
      <c r="BQ119" s="2" t="s">
        <v>309</v>
      </c>
      <c r="BR119" s="2">
        <f t="shared" si="129"/>
        <v>6840.4509755138624</v>
      </c>
    </row>
    <row r="120" spans="1:70" s="2" customFormat="1" x14ac:dyDescent="0.35">
      <c r="A120" s="12" t="s">
        <v>117</v>
      </c>
      <c r="B120" s="2">
        <v>287.44067706595263</v>
      </c>
      <c r="C120" s="2">
        <v>2979.6834576851838</v>
      </c>
      <c r="D120" s="2">
        <v>38.564727427542373</v>
      </c>
      <c r="E120" s="2">
        <v>381.0922694613343</v>
      </c>
      <c r="F120" s="2">
        <v>18.185990120012459</v>
      </c>
      <c r="G120" s="2">
        <v>4109.6637039255738</v>
      </c>
      <c r="H120" s="2">
        <v>8.7572291665193944</v>
      </c>
      <c r="I120" s="2">
        <v>1322.62418244377</v>
      </c>
      <c r="J120" s="2" t="s">
        <v>18</v>
      </c>
      <c r="K120" s="2">
        <v>99.450007989217099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 t="s">
        <v>18</v>
      </c>
      <c r="Y120" s="2" t="s">
        <v>18</v>
      </c>
      <c r="Z120" s="2">
        <v>15.648493925283983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 t="s">
        <v>18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25.36189936961447</v>
      </c>
      <c r="AS120" s="2">
        <v>0</v>
      </c>
      <c r="AT120" s="2">
        <v>0</v>
      </c>
      <c r="AU120" s="2">
        <v>0</v>
      </c>
      <c r="AV120" s="2">
        <v>0</v>
      </c>
      <c r="AW120" s="2">
        <v>11.491601320521688</v>
      </c>
      <c r="AX120" s="2">
        <v>0</v>
      </c>
      <c r="AY120" s="2">
        <v>0</v>
      </c>
      <c r="AZ120" s="2">
        <v>0</v>
      </c>
      <c r="BA120" s="2">
        <v>87.493744358988721</v>
      </c>
      <c r="BB120" s="2">
        <v>0</v>
      </c>
      <c r="BC120" s="2">
        <v>0</v>
      </c>
      <c r="BD120" s="2">
        <v>0</v>
      </c>
      <c r="BE120" s="2">
        <v>0</v>
      </c>
      <c r="BF120" s="2">
        <v>367.42523412595517</v>
      </c>
      <c r="BG120" s="2">
        <v>0</v>
      </c>
      <c r="BH120" s="2">
        <v>69.764067469170712</v>
      </c>
      <c r="BI120" s="2">
        <v>33.372125334959435</v>
      </c>
      <c r="BJ120" s="2">
        <v>0</v>
      </c>
      <c r="BK120" s="2" t="s">
        <v>18</v>
      </c>
      <c r="BL120" s="2">
        <v>52.022197678732752</v>
      </c>
      <c r="BM120" s="2">
        <v>58.461218434037065</v>
      </c>
      <c r="BN120" s="2">
        <v>95.043702736831349</v>
      </c>
      <c r="BO120" s="2">
        <v>0</v>
      </c>
      <c r="BP120" s="2" t="s">
        <v>18</v>
      </c>
      <c r="BQ120" s="2">
        <v>45.431272248667241</v>
      </c>
      <c r="BR120" s="2" t="s">
        <v>18</v>
      </c>
    </row>
    <row r="121" spans="1:70" s="2" customFormat="1" x14ac:dyDescent="0.35">
      <c r="A121" s="12" t="s">
        <v>118</v>
      </c>
      <c r="B121" s="2">
        <v>160.12399700722898</v>
      </c>
      <c r="C121" s="2">
        <v>334.34395781681781</v>
      </c>
      <c r="D121" s="2" t="s">
        <v>18</v>
      </c>
      <c r="E121" s="2">
        <v>15.599725119301619</v>
      </c>
      <c r="F121" s="2">
        <v>15.220952864202969</v>
      </c>
      <c r="G121" s="2">
        <v>770.48329390654692</v>
      </c>
      <c r="H121" s="2" t="s">
        <v>18</v>
      </c>
      <c r="I121" s="2">
        <v>1053.4948516127913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5.3331560572271846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  <c r="BA121" s="2">
        <v>5.4014630382997106</v>
      </c>
      <c r="BB121" s="2">
        <v>0</v>
      </c>
      <c r="BC121" s="2">
        <v>0</v>
      </c>
      <c r="BD121" s="2">
        <v>0</v>
      </c>
      <c r="BE121" s="2">
        <v>0</v>
      </c>
      <c r="BF121" s="2">
        <v>51.694483346116087</v>
      </c>
      <c r="BG121" s="2">
        <v>0</v>
      </c>
      <c r="BH121" s="2">
        <v>37.870047074505912</v>
      </c>
      <c r="BI121" s="2">
        <v>120.66912249484633</v>
      </c>
      <c r="BJ121" s="2">
        <v>0</v>
      </c>
      <c r="BK121" s="2" t="s">
        <v>18</v>
      </c>
      <c r="BL121" s="2">
        <v>11.644980898729312</v>
      </c>
      <c r="BM121" s="2">
        <v>55.296767149334826</v>
      </c>
      <c r="BN121" s="2">
        <v>201.94106721157533</v>
      </c>
      <c r="BO121" s="2">
        <v>0</v>
      </c>
      <c r="BP121" s="2" t="s">
        <v>18</v>
      </c>
      <c r="BQ121" s="2">
        <v>156.10104610525656</v>
      </c>
      <c r="BR121" s="2">
        <v>527.55028302117125</v>
      </c>
    </row>
    <row r="122" spans="1:70" s="2" customFormat="1" x14ac:dyDescent="0.35">
      <c r="A122" s="12" t="s">
        <v>290</v>
      </c>
      <c r="B122" s="2">
        <f>B120*4</f>
        <v>1149.7627082638105</v>
      </c>
      <c r="C122" s="2">
        <f t="shared" ref="C122:BN122" si="130">C120*4</f>
        <v>11918.733830740735</v>
      </c>
      <c r="D122" s="2">
        <f t="shared" si="130"/>
        <v>154.25890971016949</v>
      </c>
      <c r="E122" s="2">
        <f t="shared" si="130"/>
        <v>1524.3690778453372</v>
      </c>
      <c r="F122" s="2">
        <f t="shared" si="130"/>
        <v>72.743960480049836</v>
      </c>
      <c r="G122" s="2">
        <f t="shared" si="130"/>
        <v>16438.654815702295</v>
      </c>
      <c r="H122" s="2">
        <f t="shared" si="130"/>
        <v>35.028916666077578</v>
      </c>
      <c r="I122" s="2">
        <f t="shared" si="130"/>
        <v>5290.49672977508</v>
      </c>
      <c r="J122" s="2" t="s">
        <v>18</v>
      </c>
      <c r="K122" s="2">
        <f t="shared" si="130"/>
        <v>397.80003195686839</v>
      </c>
      <c r="L122" s="2">
        <f t="shared" si="130"/>
        <v>0</v>
      </c>
      <c r="M122" s="2">
        <f t="shared" si="130"/>
        <v>0</v>
      </c>
      <c r="N122" s="2">
        <f t="shared" si="130"/>
        <v>0</v>
      </c>
      <c r="O122" s="2">
        <f t="shared" si="130"/>
        <v>0</v>
      </c>
      <c r="P122" s="2">
        <f t="shared" si="130"/>
        <v>0</v>
      </c>
      <c r="Q122" s="2">
        <f t="shared" si="130"/>
        <v>0</v>
      </c>
      <c r="R122" s="2">
        <f t="shared" si="130"/>
        <v>0</v>
      </c>
      <c r="S122" s="2">
        <f t="shared" si="130"/>
        <v>0</v>
      </c>
      <c r="T122" s="2">
        <f t="shared" si="130"/>
        <v>0</v>
      </c>
      <c r="U122" s="2">
        <f t="shared" si="130"/>
        <v>0</v>
      </c>
      <c r="V122" s="2">
        <f t="shared" si="130"/>
        <v>0</v>
      </c>
      <c r="W122" s="2">
        <f t="shared" si="130"/>
        <v>0</v>
      </c>
      <c r="X122" s="2" t="s">
        <v>18</v>
      </c>
      <c r="Y122" s="2" t="s">
        <v>18</v>
      </c>
      <c r="Z122" s="2">
        <f t="shared" si="130"/>
        <v>62.593975701135932</v>
      </c>
      <c r="AA122" s="2">
        <f t="shared" si="130"/>
        <v>0</v>
      </c>
      <c r="AB122" s="2">
        <f t="shared" si="130"/>
        <v>0</v>
      </c>
      <c r="AC122" s="2">
        <f t="shared" si="130"/>
        <v>0</v>
      </c>
      <c r="AD122" s="2">
        <f t="shared" si="130"/>
        <v>0</v>
      </c>
      <c r="AE122" s="2">
        <f t="shared" si="130"/>
        <v>0</v>
      </c>
      <c r="AF122" s="2">
        <f t="shared" si="130"/>
        <v>0</v>
      </c>
      <c r="AG122" s="2">
        <f t="shared" si="130"/>
        <v>0</v>
      </c>
      <c r="AH122" s="2">
        <f t="shared" si="130"/>
        <v>0</v>
      </c>
      <c r="AI122" s="2">
        <f t="shared" si="130"/>
        <v>0</v>
      </c>
      <c r="AJ122" s="2">
        <f t="shared" si="130"/>
        <v>0</v>
      </c>
      <c r="AK122" s="2" t="s">
        <v>18</v>
      </c>
      <c r="AL122" s="2">
        <f t="shared" si="130"/>
        <v>0</v>
      </c>
      <c r="AM122" s="2">
        <f t="shared" si="130"/>
        <v>0</v>
      </c>
      <c r="AN122" s="2">
        <f t="shared" si="130"/>
        <v>0</v>
      </c>
      <c r="AO122" s="2">
        <f t="shared" si="130"/>
        <v>0</v>
      </c>
      <c r="AP122" s="2">
        <f t="shared" si="130"/>
        <v>0</v>
      </c>
      <c r="AQ122" s="2">
        <f t="shared" si="130"/>
        <v>0</v>
      </c>
      <c r="AR122" s="2">
        <f t="shared" si="130"/>
        <v>101.44759747845788</v>
      </c>
      <c r="AS122" s="2">
        <f t="shared" si="130"/>
        <v>0</v>
      </c>
      <c r="AT122" s="2">
        <f t="shared" si="130"/>
        <v>0</v>
      </c>
      <c r="AU122" s="2">
        <f t="shared" si="130"/>
        <v>0</v>
      </c>
      <c r="AV122" s="2">
        <f t="shared" si="130"/>
        <v>0</v>
      </c>
      <c r="AW122" s="2">
        <f t="shared" si="130"/>
        <v>45.966405282086754</v>
      </c>
      <c r="AX122" s="2">
        <f t="shared" si="130"/>
        <v>0</v>
      </c>
      <c r="AY122" s="2">
        <f t="shared" si="130"/>
        <v>0</v>
      </c>
      <c r="AZ122" s="2">
        <f t="shared" si="130"/>
        <v>0</v>
      </c>
      <c r="BA122" s="2">
        <f t="shared" si="130"/>
        <v>349.97497743595488</v>
      </c>
      <c r="BB122" s="2">
        <f t="shared" si="130"/>
        <v>0</v>
      </c>
      <c r="BC122" s="2">
        <f t="shared" si="130"/>
        <v>0</v>
      </c>
      <c r="BD122" s="2">
        <f t="shared" si="130"/>
        <v>0</v>
      </c>
      <c r="BE122" s="2">
        <f t="shared" si="130"/>
        <v>0</v>
      </c>
      <c r="BF122" s="2">
        <f t="shared" si="130"/>
        <v>1469.7009365038207</v>
      </c>
      <c r="BG122" s="2">
        <f t="shared" si="130"/>
        <v>0</v>
      </c>
      <c r="BH122" s="2">
        <f t="shared" si="130"/>
        <v>279.05626987668285</v>
      </c>
      <c r="BI122" s="2">
        <f t="shared" si="130"/>
        <v>133.48850133983774</v>
      </c>
      <c r="BJ122" s="2">
        <f t="shared" si="130"/>
        <v>0</v>
      </c>
      <c r="BK122" s="2" t="s">
        <v>18</v>
      </c>
      <c r="BL122" s="2">
        <f t="shared" si="130"/>
        <v>208.08879071493101</v>
      </c>
      <c r="BM122" s="2">
        <f t="shared" si="130"/>
        <v>233.84487373614826</v>
      </c>
      <c r="BN122" s="2">
        <f t="shared" si="130"/>
        <v>380.1748109473254</v>
      </c>
      <c r="BO122" s="2">
        <f t="shared" ref="BO122:BQ122" si="131">BO120*4</f>
        <v>0</v>
      </c>
      <c r="BP122" s="2" t="s">
        <v>18</v>
      </c>
      <c r="BQ122" s="2">
        <f t="shared" si="131"/>
        <v>181.72508899466897</v>
      </c>
      <c r="BR122" s="2" t="s">
        <v>18</v>
      </c>
    </row>
    <row r="123" spans="1:70" s="2" customFormat="1" x14ac:dyDescent="0.35">
      <c r="A123" s="12" t="s">
        <v>291</v>
      </c>
      <c r="B123" s="2">
        <f>B121*120</f>
        <v>19214.879640867479</v>
      </c>
      <c r="C123" s="2">
        <f t="shared" ref="C123:BN123" si="132">C121*120</f>
        <v>40121.274938018134</v>
      </c>
      <c r="D123" s="2" t="s">
        <v>18</v>
      </c>
      <c r="E123" s="2">
        <f t="shared" si="132"/>
        <v>1871.9670143161943</v>
      </c>
      <c r="F123" s="2">
        <f t="shared" si="132"/>
        <v>1826.5143437043564</v>
      </c>
      <c r="G123" s="2">
        <f t="shared" si="132"/>
        <v>92457.995268785628</v>
      </c>
      <c r="H123" s="2" t="s">
        <v>18</v>
      </c>
      <c r="I123" s="2">
        <f t="shared" si="132"/>
        <v>126419.38219353496</v>
      </c>
      <c r="J123" s="2">
        <f t="shared" si="132"/>
        <v>0</v>
      </c>
      <c r="K123" s="2">
        <f t="shared" si="132"/>
        <v>0</v>
      </c>
      <c r="L123" s="2">
        <f t="shared" si="132"/>
        <v>0</v>
      </c>
      <c r="M123" s="2">
        <f t="shared" si="132"/>
        <v>0</v>
      </c>
      <c r="N123" s="2">
        <f t="shared" si="132"/>
        <v>0</v>
      </c>
      <c r="O123" s="2">
        <f t="shared" si="132"/>
        <v>0</v>
      </c>
      <c r="P123" s="2">
        <f t="shared" si="132"/>
        <v>0</v>
      </c>
      <c r="Q123" s="2">
        <f t="shared" si="132"/>
        <v>0</v>
      </c>
      <c r="R123" s="2">
        <f t="shared" si="132"/>
        <v>0</v>
      </c>
      <c r="S123" s="2">
        <f t="shared" si="132"/>
        <v>0</v>
      </c>
      <c r="T123" s="2">
        <f t="shared" si="132"/>
        <v>0</v>
      </c>
      <c r="U123" s="2">
        <f t="shared" si="132"/>
        <v>0</v>
      </c>
      <c r="V123" s="2">
        <f t="shared" si="132"/>
        <v>0</v>
      </c>
      <c r="W123" s="2">
        <f t="shared" si="132"/>
        <v>0</v>
      </c>
      <c r="X123" s="2">
        <f t="shared" si="132"/>
        <v>0</v>
      </c>
      <c r="Y123" s="2">
        <f t="shared" si="132"/>
        <v>0</v>
      </c>
      <c r="Z123" s="2">
        <f t="shared" si="132"/>
        <v>0</v>
      </c>
      <c r="AA123" s="2">
        <f t="shared" si="132"/>
        <v>0</v>
      </c>
      <c r="AB123" s="2">
        <f t="shared" si="132"/>
        <v>0</v>
      </c>
      <c r="AC123" s="2">
        <f t="shared" si="132"/>
        <v>0</v>
      </c>
      <c r="AD123" s="2">
        <f t="shared" si="132"/>
        <v>0</v>
      </c>
      <c r="AE123" s="2">
        <f t="shared" si="132"/>
        <v>0</v>
      </c>
      <c r="AF123" s="2">
        <f t="shared" si="132"/>
        <v>0</v>
      </c>
      <c r="AG123" s="2">
        <f t="shared" si="132"/>
        <v>0</v>
      </c>
      <c r="AH123" s="2">
        <f t="shared" si="132"/>
        <v>0</v>
      </c>
      <c r="AI123" s="2">
        <f t="shared" si="132"/>
        <v>0</v>
      </c>
      <c r="AJ123" s="2">
        <f t="shared" si="132"/>
        <v>0</v>
      </c>
      <c r="AK123" s="2">
        <f t="shared" si="132"/>
        <v>0</v>
      </c>
      <c r="AL123" s="2">
        <f t="shared" si="132"/>
        <v>0</v>
      </c>
      <c r="AM123" s="2">
        <f t="shared" si="132"/>
        <v>0</v>
      </c>
      <c r="AN123" s="2">
        <f t="shared" si="132"/>
        <v>0</v>
      </c>
      <c r="AO123" s="2">
        <f t="shared" si="132"/>
        <v>0</v>
      </c>
      <c r="AP123" s="2">
        <f t="shared" si="132"/>
        <v>0</v>
      </c>
      <c r="AQ123" s="2">
        <f t="shared" si="132"/>
        <v>0</v>
      </c>
      <c r="AR123" s="2">
        <f t="shared" si="132"/>
        <v>639.97872686726214</v>
      </c>
      <c r="AS123" s="2">
        <f t="shared" si="132"/>
        <v>0</v>
      </c>
      <c r="AT123" s="2">
        <f t="shared" si="132"/>
        <v>0</v>
      </c>
      <c r="AU123" s="2">
        <f t="shared" si="132"/>
        <v>0</v>
      </c>
      <c r="AV123" s="2">
        <f t="shared" si="132"/>
        <v>0</v>
      </c>
      <c r="AW123" s="2">
        <f t="shared" si="132"/>
        <v>0</v>
      </c>
      <c r="AX123" s="2">
        <f t="shared" si="132"/>
        <v>0</v>
      </c>
      <c r="AY123" s="2">
        <f t="shared" si="132"/>
        <v>0</v>
      </c>
      <c r="AZ123" s="2">
        <f t="shared" si="132"/>
        <v>0</v>
      </c>
      <c r="BA123" s="2">
        <f t="shared" si="132"/>
        <v>648.17556459596528</v>
      </c>
      <c r="BB123" s="2">
        <f t="shared" si="132"/>
        <v>0</v>
      </c>
      <c r="BC123" s="2">
        <f t="shared" si="132"/>
        <v>0</v>
      </c>
      <c r="BD123" s="2">
        <f t="shared" si="132"/>
        <v>0</v>
      </c>
      <c r="BE123" s="2">
        <f t="shared" si="132"/>
        <v>0</v>
      </c>
      <c r="BF123" s="2">
        <f t="shared" si="132"/>
        <v>6203.3380015339308</v>
      </c>
      <c r="BG123" s="2">
        <f t="shared" si="132"/>
        <v>0</v>
      </c>
      <c r="BH123" s="2">
        <f t="shared" si="132"/>
        <v>4544.4056489407094</v>
      </c>
      <c r="BI123" s="2">
        <f t="shared" si="132"/>
        <v>14480.29469938156</v>
      </c>
      <c r="BJ123" s="2">
        <f t="shared" si="132"/>
        <v>0</v>
      </c>
      <c r="BK123" s="2" t="s">
        <v>18</v>
      </c>
      <c r="BL123" s="2">
        <f t="shared" si="132"/>
        <v>1397.3977078475175</v>
      </c>
      <c r="BM123" s="2">
        <f t="shared" si="132"/>
        <v>6635.6120579201788</v>
      </c>
      <c r="BN123" s="2">
        <f t="shared" si="132"/>
        <v>24232.928065389038</v>
      </c>
      <c r="BO123" s="2">
        <f t="shared" ref="BO123:BR123" si="133">BO121*120</f>
        <v>0</v>
      </c>
      <c r="BP123" s="2" t="s">
        <v>18</v>
      </c>
      <c r="BQ123" s="2">
        <f t="shared" si="133"/>
        <v>18732.125532630787</v>
      </c>
      <c r="BR123" s="2">
        <f t="shared" si="133"/>
        <v>63306.033962540547</v>
      </c>
    </row>
    <row r="124" spans="1:70" s="2" customFormat="1" x14ac:dyDescent="0.35">
      <c r="A124" s="3" t="s">
        <v>343</v>
      </c>
      <c r="B124" s="2">
        <f>B122+B123</f>
        <v>20364.642349131289</v>
      </c>
      <c r="C124" s="2">
        <f t="shared" ref="C124:BN124" si="134">C122+C123</f>
        <v>52040.008768758868</v>
      </c>
      <c r="D124" s="2" t="s">
        <v>310</v>
      </c>
      <c r="E124" s="2">
        <f t="shared" si="134"/>
        <v>3396.3360921615313</v>
      </c>
      <c r="F124" s="2">
        <f t="shared" si="134"/>
        <v>1899.2583041844061</v>
      </c>
      <c r="G124" s="2">
        <f t="shared" si="134"/>
        <v>108896.65008448792</v>
      </c>
      <c r="H124" s="2" t="s">
        <v>311</v>
      </c>
      <c r="I124" s="2">
        <f t="shared" si="134"/>
        <v>131709.87892331003</v>
      </c>
      <c r="J124" s="2" t="s">
        <v>18</v>
      </c>
      <c r="K124" s="2">
        <f t="shared" si="134"/>
        <v>397.80003195686839</v>
      </c>
      <c r="L124" s="2">
        <f t="shared" si="134"/>
        <v>0</v>
      </c>
      <c r="M124" s="2">
        <f t="shared" si="134"/>
        <v>0</v>
      </c>
      <c r="N124" s="2">
        <f t="shared" si="134"/>
        <v>0</v>
      </c>
      <c r="O124" s="2">
        <f t="shared" si="134"/>
        <v>0</v>
      </c>
      <c r="P124" s="2">
        <f t="shared" si="134"/>
        <v>0</v>
      </c>
      <c r="Q124" s="2">
        <f t="shared" si="134"/>
        <v>0</v>
      </c>
      <c r="R124" s="2">
        <f t="shared" si="134"/>
        <v>0</v>
      </c>
      <c r="S124" s="2">
        <f t="shared" si="134"/>
        <v>0</v>
      </c>
      <c r="T124" s="2">
        <f t="shared" si="134"/>
        <v>0</v>
      </c>
      <c r="U124" s="2">
        <f t="shared" si="134"/>
        <v>0</v>
      </c>
      <c r="V124" s="2">
        <f t="shared" si="134"/>
        <v>0</v>
      </c>
      <c r="W124" s="2">
        <f t="shared" si="134"/>
        <v>0</v>
      </c>
      <c r="X124" s="2" t="s">
        <v>18</v>
      </c>
      <c r="Y124" s="2" t="s">
        <v>18</v>
      </c>
      <c r="Z124" s="2">
        <f t="shared" si="134"/>
        <v>62.593975701135932</v>
      </c>
      <c r="AA124" s="2">
        <f t="shared" si="134"/>
        <v>0</v>
      </c>
      <c r="AB124" s="2">
        <f t="shared" si="134"/>
        <v>0</v>
      </c>
      <c r="AC124" s="2">
        <f t="shared" si="134"/>
        <v>0</v>
      </c>
      <c r="AD124" s="2">
        <f t="shared" si="134"/>
        <v>0</v>
      </c>
      <c r="AE124" s="2">
        <f t="shared" si="134"/>
        <v>0</v>
      </c>
      <c r="AF124" s="2">
        <f t="shared" si="134"/>
        <v>0</v>
      </c>
      <c r="AG124" s="2">
        <f t="shared" si="134"/>
        <v>0</v>
      </c>
      <c r="AH124" s="2">
        <f t="shared" si="134"/>
        <v>0</v>
      </c>
      <c r="AI124" s="2">
        <f t="shared" si="134"/>
        <v>0</v>
      </c>
      <c r="AJ124" s="2">
        <f t="shared" si="134"/>
        <v>0</v>
      </c>
      <c r="AK124" s="2" t="s">
        <v>18</v>
      </c>
      <c r="AL124" s="2">
        <f t="shared" si="134"/>
        <v>0</v>
      </c>
      <c r="AM124" s="2">
        <f t="shared" si="134"/>
        <v>0</v>
      </c>
      <c r="AN124" s="2">
        <f t="shared" si="134"/>
        <v>0</v>
      </c>
      <c r="AO124" s="2">
        <f t="shared" si="134"/>
        <v>0</v>
      </c>
      <c r="AP124" s="2">
        <f t="shared" si="134"/>
        <v>0</v>
      </c>
      <c r="AQ124" s="2">
        <f t="shared" si="134"/>
        <v>0</v>
      </c>
      <c r="AR124" s="2">
        <f t="shared" si="134"/>
        <v>741.42632434571999</v>
      </c>
      <c r="AS124" s="2">
        <f t="shared" si="134"/>
        <v>0</v>
      </c>
      <c r="AT124" s="2">
        <f t="shared" si="134"/>
        <v>0</v>
      </c>
      <c r="AU124" s="2">
        <f t="shared" si="134"/>
        <v>0</v>
      </c>
      <c r="AV124" s="2">
        <f t="shared" si="134"/>
        <v>0</v>
      </c>
      <c r="AW124" s="2">
        <f t="shared" si="134"/>
        <v>45.966405282086754</v>
      </c>
      <c r="AX124" s="2">
        <f t="shared" si="134"/>
        <v>0</v>
      </c>
      <c r="AY124" s="2">
        <f t="shared" si="134"/>
        <v>0</v>
      </c>
      <c r="AZ124" s="2">
        <f t="shared" si="134"/>
        <v>0</v>
      </c>
      <c r="BA124" s="2">
        <f t="shared" si="134"/>
        <v>998.15054203192017</v>
      </c>
      <c r="BB124" s="2">
        <f t="shared" si="134"/>
        <v>0</v>
      </c>
      <c r="BC124" s="2">
        <f t="shared" si="134"/>
        <v>0</v>
      </c>
      <c r="BD124" s="2">
        <f t="shared" si="134"/>
        <v>0</v>
      </c>
      <c r="BE124" s="2">
        <f t="shared" si="134"/>
        <v>0</v>
      </c>
      <c r="BF124" s="2">
        <f t="shared" si="134"/>
        <v>7673.038938037751</v>
      </c>
      <c r="BG124" s="2">
        <f t="shared" si="134"/>
        <v>0</v>
      </c>
      <c r="BH124" s="2">
        <f t="shared" si="134"/>
        <v>4823.461918817392</v>
      </c>
      <c r="BI124" s="2">
        <f t="shared" si="134"/>
        <v>14613.783200721398</v>
      </c>
      <c r="BJ124" s="2">
        <f t="shared" si="134"/>
        <v>0</v>
      </c>
      <c r="BK124" s="2" t="s">
        <v>18</v>
      </c>
      <c r="BL124" s="2">
        <f t="shared" si="134"/>
        <v>1605.4864985624486</v>
      </c>
      <c r="BM124" s="2">
        <f t="shared" si="134"/>
        <v>6869.4569316563275</v>
      </c>
      <c r="BN124" s="2">
        <f t="shared" si="134"/>
        <v>24613.102876336365</v>
      </c>
      <c r="BO124" s="2">
        <f t="shared" ref="BO124:BQ124" si="135">BO122+BO123</f>
        <v>0</v>
      </c>
      <c r="BP124" s="2" t="s">
        <v>18</v>
      </c>
      <c r="BQ124" s="2">
        <f t="shared" si="135"/>
        <v>18913.850621625457</v>
      </c>
      <c r="BR124" s="2">
        <v>63306.033962540547</v>
      </c>
    </row>
    <row r="125" spans="1:70" s="2" customFormat="1" x14ac:dyDescent="0.35">
      <c r="A125" s="12" t="s">
        <v>119</v>
      </c>
      <c r="B125" s="2">
        <v>26.170506466168639</v>
      </c>
      <c r="C125" s="2">
        <v>918.1621399120196</v>
      </c>
      <c r="D125" s="2">
        <v>16.421891599967669</v>
      </c>
      <c r="E125" s="2">
        <v>137.25585119169043</v>
      </c>
      <c r="F125" s="2">
        <v>41.402123030792481</v>
      </c>
      <c r="G125" s="2">
        <v>3378.6293057348344</v>
      </c>
      <c r="H125" s="2">
        <v>4.349377725004544</v>
      </c>
      <c r="I125" s="2">
        <v>1854.761426758736</v>
      </c>
      <c r="J125" s="2">
        <v>0</v>
      </c>
      <c r="K125" s="2">
        <v>69.011981578358103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38.440259482650276</v>
      </c>
      <c r="AR125" s="2">
        <v>5.0746845220135546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97.096523156217216</v>
      </c>
      <c r="BB125" s="2">
        <v>0</v>
      </c>
      <c r="BC125" s="2">
        <v>0</v>
      </c>
      <c r="BD125" s="2">
        <v>0</v>
      </c>
      <c r="BE125" s="2">
        <v>0</v>
      </c>
      <c r="BF125" s="2">
        <v>236.99996104504999</v>
      </c>
      <c r="BG125" s="2">
        <v>0</v>
      </c>
      <c r="BH125" s="2">
        <v>39.076348963418219</v>
      </c>
      <c r="BI125" s="2">
        <v>66.358184867828072</v>
      </c>
      <c r="BJ125" s="2">
        <v>0</v>
      </c>
      <c r="BK125" s="2" t="s">
        <v>18</v>
      </c>
      <c r="BL125" s="2">
        <v>33.428993096446675</v>
      </c>
      <c r="BM125" s="2">
        <v>55.83828700794021</v>
      </c>
      <c r="BN125" s="2">
        <v>116.57581786996099</v>
      </c>
      <c r="BO125" s="2">
        <v>0</v>
      </c>
      <c r="BP125" s="2" t="s">
        <v>18</v>
      </c>
      <c r="BQ125" s="2">
        <v>119.69113132537792</v>
      </c>
      <c r="BR125" s="2">
        <v>262.10522655558862</v>
      </c>
    </row>
    <row r="126" spans="1:70" s="2" customFormat="1" x14ac:dyDescent="0.35">
      <c r="A126" s="12" t="s">
        <v>120</v>
      </c>
      <c r="B126" s="2" t="s">
        <v>18</v>
      </c>
      <c r="C126" s="2">
        <v>288.47370370969918</v>
      </c>
      <c r="D126" s="2" t="s">
        <v>18</v>
      </c>
      <c r="E126" s="2">
        <v>11.168529771355367</v>
      </c>
      <c r="F126" s="2">
        <v>7.5376546349851754</v>
      </c>
      <c r="G126" s="2">
        <v>1274.5943036685555</v>
      </c>
      <c r="H126" s="2">
        <v>0</v>
      </c>
      <c r="I126" s="2">
        <v>805.50675971244766</v>
      </c>
      <c r="J126" s="2">
        <v>0</v>
      </c>
      <c r="K126" s="2">
        <v>68.736666818047837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21.48988596466808</v>
      </c>
      <c r="AR126" s="2">
        <v>3.3492952867055332</v>
      </c>
      <c r="AS126" s="2">
        <v>0</v>
      </c>
      <c r="AT126" s="2">
        <v>0</v>
      </c>
      <c r="AU126" s="2">
        <v>0</v>
      </c>
      <c r="AV126" s="2">
        <v>0</v>
      </c>
      <c r="AW126" s="2">
        <v>0</v>
      </c>
      <c r="AX126" s="2">
        <v>0</v>
      </c>
      <c r="AY126" s="2">
        <v>0</v>
      </c>
      <c r="AZ126" s="2">
        <v>0</v>
      </c>
      <c r="BA126" s="2">
        <v>52.333586283100516</v>
      </c>
      <c r="BB126" s="2">
        <v>0</v>
      </c>
      <c r="BC126" s="2">
        <v>0</v>
      </c>
      <c r="BD126" s="2">
        <v>0</v>
      </c>
      <c r="BE126" s="2">
        <v>0</v>
      </c>
      <c r="BF126" s="2">
        <v>172.92321152076289</v>
      </c>
      <c r="BG126" s="2">
        <v>0</v>
      </c>
      <c r="BH126" s="2">
        <v>17.27878677016869</v>
      </c>
      <c r="BI126" s="2">
        <v>28.739261832057057</v>
      </c>
      <c r="BJ126" s="2">
        <v>0</v>
      </c>
      <c r="BK126" s="2" t="s">
        <v>18</v>
      </c>
      <c r="BL126" s="2" t="s">
        <v>18</v>
      </c>
      <c r="BM126" s="2">
        <v>10.385977159519378</v>
      </c>
      <c r="BN126" s="2">
        <v>117.11884258110322</v>
      </c>
      <c r="BO126" s="2">
        <v>0</v>
      </c>
      <c r="BP126" s="2" t="s">
        <v>18</v>
      </c>
      <c r="BQ126" s="2">
        <v>71.891497110642518</v>
      </c>
      <c r="BR126" s="2">
        <v>146.25062553640106</v>
      </c>
    </row>
    <row r="127" spans="1:70" s="2" customFormat="1" x14ac:dyDescent="0.35">
      <c r="A127" s="12" t="s">
        <v>121</v>
      </c>
      <c r="B127" s="2">
        <v>65.141779783465125</v>
      </c>
      <c r="C127" s="2">
        <v>113.79215646130389</v>
      </c>
      <c r="D127" s="2">
        <v>0</v>
      </c>
      <c r="E127" s="2" t="s">
        <v>18</v>
      </c>
      <c r="F127" s="2">
        <v>0</v>
      </c>
      <c r="G127" s="2">
        <v>207.52612639443123</v>
      </c>
      <c r="H127" s="2">
        <v>0</v>
      </c>
      <c r="I127" s="2">
        <v>276.75394125840802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7.361768310333745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 t="s">
        <v>18</v>
      </c>
      <c r="BB127" s="2">
        <v>0</v>
      </c>
      <c r="BC127" s="2">
        <v>0</v>
      </c>
      <c r="BD127" s="2">
        <v>0</v>
      </c>
      <c r="BE127" s="2">
        <v>0</v>
      </c>
      <c r="BF127" s="2">
        <v>26.69420401747157</v>
      </c>
      <c r="BG127" s="2">
        <v>0</v>
      </c>
      <c r="BH127" s="2">
        <v>11.318549221625286</v>
      </c>
      <c r="BI127" s="2">
        <v>16.114795726770932</v>
      </c>
      <c r="BJ127" s="2">
        <v>0</v>
      </c>
      <c r="BK127" s="2" t="s">
        <v>18</v>
      </c>
      <c r="BL127" s="2" t="s">
        <v>18</v>
      </c>
      <c r="BM127" s="2">
        <v>26.9350251775397</v>
      </c>
      <c r="BN127" s="2">
        <v>129.38803711406683</v>
      </c>
      <c r="BO127" s="2">
        <v>0</v>
      </c>
      <c r="BP127" s="2" t="s">
        <v>18</v>
      </c>
      <c r="BQ127" s="2">
        <v>15.613342056053881</v>
      </c>
      <c r="BR127" s="2" t="s">
        <v>18</v>
      </c>
    </row>
    <row r="128" spans="1:70" s="2" customFormat="1" x14ac:dyDescent="0.35">
      <c r="A128" s="12" t="s">
        <v>292</v>
      </c>
      <c r="B128" s="2">
        <f>B125*15</f>
        <v>392.55759699252957</v>
      </c>
      <c r="C128" s="2">
        <f t="shared" ref="C128:BN128" si="136">C125*15</f>
        <v>13772.432098680294</v>
      </c>
      <c r="D128" s="2">
        <f t="shared" si="136"/>
        <v>246.32837399951504</v>
      </c>
      <c r="E128" s="2">
        <f t="shared" si="136"/>
        <v>2058.8377678753563</v>
      </c>
      <c r="F128" s="2">
        <f t="shared" si="136"/>
        <v>621.0318454618872</v>
      </c>
      <c r="G128" s="2">
        <f t="shared" si="136"/>
        <v>50679.439586022512</v>
      </c>
      <c r="H128" s="2">
        <f t="shared" si="136"/>
        <v>65.24066587506816</v>
      </c>
      <c r="I128" s="2">
        <f t="shared" si="136"/>
        <v>27821.421401381042</v>
      </c>
      <c r="J128" s="2">
        <f t="shared" si="136"/>
        <v>0</v>
      </c>
      <c r="K128" s="2">
        <f t="shared" si="136"/>
        <v>1035.1797236753716</v>
      </c>
      <c r="L128" s="2">
        <f t="shared" si="136"/>
        <v>0</v>
      </c>
      <c r="M128" s="2">
        <f t="shared" si="136"/>
        <v>0</v>
      </c>
      <c r="N128" s="2">
        <f t="shared" si="136"/>
        <v>0</v>
      </c>
      <c r="O128" s="2">
        <f t="shared" si="136"/>
        <v>0</v>
      </c>
      <c r="P128" s="2">
        <f t="shared" si="136"/>
        <v>0</v>
      </c>
      <c r="Q128" s="2">
        <f t="shared" si="136"/>
        <v>0</v>
      </c>
      <c r="R128" s="2">
        <f t="shared" si="136"/>
        <v>0</v>
      </c>
      <c r="S128" s="2">
        <f t="shared" si="136"/>
        <v>0</v>
      </c>
      <c r="T128" s="2">
        <f t="shared" si="136"/>
        <v>0</v>
      </c>
      <c r="U128" s="2">
        <f t="shared" si="136"/>
        <v>0</v>
      </c>
      <c r="V128" s="2">
        <f t="shared" si="136"/>
        <v>0</v>
      </c>
      <c r="W128" s="2">
        <f t="shared" si="136"/>
        <v>0</v>
      </c>
      <c r="X128" s="2">
        <f t="shared" si="136"/>
        <v>0</v>
      </c>
      <c r="Y128" s="2">
        <f t="shared" si="136"/>
        <v>0</v>
      </c>
      <c r="Z128" s="2">
        <f t="shared" si="136"/>
        <v>0</v>
      </c>
      <c r="AA128" s="2">
        <f t="shared" si="136"/>
        <v>0</v>
      </c>
      <c r="AB128" s="2">
        <f t="shared" si="136"/>
        <v>0</v>
      </c>
      <c r="AC128" s="2">
        <f t="shared" si="136"/>
        <v>0</v>
      </c>
      <c r="AD128" s="2">
        <f t="shared" si="136"/>
        <v>0</v>
      </c>
      <c r="AE128" s="2">
        <f t="shared" si="136"/>
        <v>0</v>
      </c>
      <c r="AF128" s="2">
        <f t="shared" si="136"/>
        <v>0</v>
      </c>
      <c r="AG128" s="2">
        <f t="shared" si="136"/>
        <v>0</v>
      </c>
      <c r="AH128" s="2">
        <f t="shared" si="136"/>
        <v>0</v>
      </c>
      <c r="AI128" s="2">
        <f t="shared" si="136"/>
        <v>0</v>
      </c>
      <c r="AJ128" s="2">
        <f t="shared" si="136"/>
        <v>0</v>
      </c>
      <c r="AK128" s="2">
        <f t="shared" si="136"/>
        <v>0</v>
      </c>
      <c r="AL128" s="2">
        <f t="shared" si="136"/>
        <v>0</v>
      </c>
      <c r="AM128" s="2">
        <f t="shared" si="136"/>
        <v>0</v>
      </c>
      <c r="AN128" s="2">
        <f t="shared" si="136"/>
        <v>0</v>
      </c>
      <c r="AO128" s="2">
        <f t="shared" si="136"/>
        <v>0</v>
      </c>
      <c r="AP128" s="2">
        <f t="shared" si="136"/>
        <v>0</v>
      </c>
      <c r="AQ128" s="2">
        <f t="shared" si="136"/>
        <v>576.60389223975415</v>
      </c>
      <c r="AR128" s="2">
        <f t="shared" si="136"/>
        <v>76.120267830203318</v>
      </c>
      <c r="AS128" s="2">
        <f t="shared" si="136"/>
        <v>0</v>
      </c>
      <c r="AT128" s="2">
        <f t="shared" si="136"/>
        <v>0</v>
      </c>
      <c r="AU128" s="2">
        <f t="shared" si="136"/>
        <v>0</v>
      </c>
      <c r="AV128" s="2">
        <f t="shared" si="136"/>
        <v>0</v>
      </c>
      <c r="AW128" s="2">
        <f t="shared" si="136"/>
        <v>0</v>
      </c>
      <c r="AX128" s="2">
        <f t="shared" si="136"/>
        <v>0</v>
      </c>
      <c r="AY128" s="2">
        <f t="shared" si="136"/>
        <v>0</v>
      </c>
      <c r="AZ128" s="2">
        <f t="shared" si="136"/>
        <v>0</v>
      </c>
      <c r="BA128" s="2">
        <f t="shared" si="136"/>
        <v>1456.4478473432582</v>
      </c>
      <c r="BB128" s="2">
        <f t="shared" si="136"/>
        <v>0</v>
      </c>
      <c r="BC128" s="2">
        <f t="shared" si="136"/>
        <v>0</v>
      </c>
      <c r="BD128" s="2">
        <f t="shared" si="136"/>
        <v>0</v>
      </c>
      <c r="BE128" s="2">
        <f t="shared" si="136"/>
        <v>0</v>
      </c>
      <c r="BF128" s="2">
        <f t="shared" si="136"/>
        <v>3554.9994156757498</v>
      </c>
      <c r="BG128" s="2">
        <f t="shared" si="136"/>
        <v>0</v>
      </c>
      <c r="BH128" s="2">
        <f t="shared" si="136"/>
        <v>586.14523445127327</v>
      </c>
      <c r="BI128" s="2">
        <f t="shared" si="136"/>
        <v>995.37277301742108</v>
      </c>
      <c r="BJ128" s="2">
        <f t="shared" si="136"/>
        <v>0</v>
      </c>
      <c r="BK128" s="2" t="s">
        <v>18</v>
      </c>
      <c r="BL128" s="2">
        <f t="shared" si="136"/>
        <v>501.43489644670012</v>
      </c>
      <c r="BM128" s="2">
        <f t="shared" si="136"/>
        <v>837.5743051191032</v>
      </c>
      <c r="BN128" s="2">
        <f t="shared" si="136"/>
        <v>1748.6372680494148</v>
      </c>
      <c r="BO128" s="2">
        <f t="shared" ref="BO128:BR128" si="137">BO125*15</f>
        <v>0</v>
      </c>
      <c r="BP128" s="2" t="s">
        <v>18</v>
      </c>
      <c r="BQ128" s="2">
        <f t="shared" si="137"/>
        <v>1795.3669698806689</v>
      </c>
      <c r="BR128" s="2">
        <f t="shared" si="137"/>
        <v>3931.5783983338292</v>
      </c>
    </row>
    <row r="129" spans="1:70" s="2" customFormat="1" x14ac:dyDescent="0.35">
      <c r="A129" s="12" t="s">
        <v>293</v>
      </c>
      <c r="B129" s="2" t="s">
        <v>18</v>
      </c>
      <c r="C129" s="2">
        <f t="shared" ref="C129:BN129" si="138">C126*30</f>
        <v>8654.2111112909752</v>
      </c>
      <c r="D129" s="2" t="s">
        <v>18</v>
      </c>
      <c r="E129" s="2">
        <f t="shared" si="138"/>
        <v>335.055893140661</v>
      </c>
      <c r="F129" s="2">
        <f t="shared" si="138"/>
        <v>226.12963904955527</v>
      </c>
      <c r="G129" s="2">
        <f t="shared" si="138"/>
        <v>38237.829110056664</v>
      </c>
      <c r="H129" s="2">
        <f t="shared" si="138"/>
        <v>0</v>
      </c>
      <c r="I129" s="2">
        <f t="shared" si="138"/>
        <v>24165.202791373431</v>
      </c>
      <c r="J129" s="2">
        <f t="shared" si="138"/>
        <v>0</v>
      </c>
      <c r="K129" s="2">
        <f t="shared" si="138"/>
        <v>2062.1000045414353</v>
      </c>
      <c r="L129" s="2">
        <f t="shared" si="138"/>
        <v>0</v>
      </c>
      <c r="M129" s="2">
        <f t="shared" si="138"/>
        <v>0</v>
      </c>
      <c r="N129" s="2">
        <f t="shared" si="138"/>
        <v>0</v>
      </c>
      <c r="O129" s="2">
        <f t="shared" si="138"/>
        <v>0</v>
      </c>
      <c r="P129" s="2">
        <f t="shared" si="138"/>
        <v>0</v>
      </c>
      <c r="Q129" s="2">
        <f t="shared" si="138"/>
        <v>0</v>
      </c>
      <c r="R129" s="2">
        <f t="shared" si="138"/>
        <v>0</v>
      </c>
      <c r="S129" s="2">
        <f t="shared" si="138"/>
        <v>0</v>
      </c>
      <c r="T129" s="2">
        <f t="shared" si="138"/>
        <v>0</v>
      </c>
      <c r="U129" s="2">
        <f t="shared" si="138"/>
        <v>0</v>
      </c>
      <c r="V129" s="2">
        <f t="shared" si="138"/>
        <v>0</v>
      </c>
      <c r="W129" s="2">
        <f t="shared" si="138"/>
        <v>0</v>
      </c>
      <c r="X129" s="2">
        <f t="shared" si="138"/>
        <v>0</v>
      </c>
      <c r="Y129" s="2">
        <f t="shared" si="138"/>
        <v>0</v>
      </c>
      <c r="Z129" s="2">
        <f t="shared" si="138"/>
        <v>0</v>
      </c>
      <c r="AA129" s="2">
        <f t="shared" si="138"/>
        <v>0</v>
      </c>
      <c r="AB129" s="2">
        <f t="shared" si="138"/>
        <v>0</v>
      </c>
      <c r="AC129" s="2">
        <f t="shared" si="138"/>
        <v>0</v>
      </c>
      <c r="AD129" s="2">
        <f t="shared" si="138"/>
        <v>0</v>
      </c>
      <c r="AE129" s="2">
        <f t="shared" si="138"/>
        <v>0</v>
      </c>
      <c r="AF129" s="2">
        <f t="shared" si="138"/>
        <v>0</v>
      </c>
      <c r="AG129" s="2">
        <f t="shared" si="138"/>
        <v>0</v>
      </c>
      <c r="AH129" s="2">
        <f t="shared" si="138"/>
        <v>0</v>
      </c>
      <c r="AI129" s="2">
        <f t="shared" si="138"/>
        <v>0</v>
      </c>
      <c r="AJ129" s="2">
        <f t="shared" si="138"/>
        <v>0</v>
      </c>
      <c r="AK129" s="2">
        <f t="shared" si="138"/>
        <v>0</v>
      </c>
      <c r="AL129" s="2">
        <f t="shared" si="138"/>
        <v>0</v>
      </c>
      <c r="AM129" s="2">
        <f t="shared" si="138"/>
        <v>0</v>
      </c>
      <c r="AN129" s="2">
        <f t="shared" si="138"/>
        <v>0</v>
      </c>
      <c r="AO129" s="2">
        <f t="shared" si="138"/>
        <v>0</v>
      </c>
      <c r="AP129" s="2">
        <f t="shared" si="138"/>
        <v>0</v>
      </c>
      <c r="AQ129" s="2">
        <f t="shared" si="138"/>
        <v>644.6965789400424</v>
      </c>
      <c r="AR129" s="2">
        <f t="shared" si="138"/>
        <v>100.478858601166</v>
      </c>
      <c r="AS129" s="2">
        <f t="shared" si="138"/>
        <v>0</v>
      </c>
      <c r="AT129" s="2">
        <f t="shared" si="138"/>
        <v>0</v>
      </c>
      <c r="AU129" s="2">
        <f t="shared" si="138"/>
        <v>0</v>
      </c>
      <c r="AV129" s="2">
        <f t="shared" si="138"/>
        <v>0</v>
      </c>
      <c r="AW129" s="2">
        <f t="shared" si="138"/>
        <v>0</v>
      </c>
      <c r="AX129" s="2">
        <f t="shared" si="138"/>
        <v>0</v>
      </c>
      <c r="AY129" s="2">
        <f t="shared" si="138"/>
        <v>0</v>
      </c>
      <c r="AZ129" s="2">
        <f t="shared" si="138"/>
        <v>0</v>
      </c>
      <c r="BA129" s="2">
        <f t="shared" si="138"/>
        <v>1570.0075884930154</v>
      </c>
      <c r="BB129" s="2">
        <f t="shared" si="138"/>
        <v>0</v>
      </c>
      <c r="BC129" s="2">
        <f t="shared" si="138"/>
        <v>0</v>
      </c>
      <c r="BD129" s="2">
        <f t="shared" si="138"/>
        <v>0</v>
      </c>
      <c r="BE129" s="2">
        <f t="shared" si="138"/>
        <v>0</v>
      </c>
      <c r="BF129" s="2">
        <f t="shared" si="138"/>
        <v>5187.6963456228868</v>
      </c>
      <c r="BG129" s="2">
        <f t="shared" si="138"/>
        <v>0</v>
      </c>
      <c r="BH129" s="2">
        <f t="shared" si="138"/>
        <v>518.36360310506075</v>
      </c>
      <c r="BI129" s="2">
        <f t="shared" si="138"/>
        <v>862.17785496171166</v>
      </c>
      <c r="BJ129" s="2">
        <f t="shared" si="138"/>
        <v>0</v>
      </c>
      <c r="BK129" s="2" t="s">
        <v>18</v>
      </c>
      <c r="BL129" s="2" t="s">
        <v>18</v>
      </c>
      <c r="BM129" s="2">
        <f t="shared" si="138"/>
        <v>311.57931478558135</v>
      </c>
      <c r="BN129" s="2">
        <f t="shared" si="138"/>
        <v>3513.5652774330965</v>
      </c>
      <c r="BO129" s="2">
        <f t="shared" ref="BO129:BR129" si="139">BO126*30</f>
        <v>0</v>
      </c>
      <c r="BP129" s="2" t="s">
        <v>18</v>
      </c>
      <c r="BQ129" s="2">
        <f t="shared" si="139"/>
        <v>2156.7449133192754</v>
      </c>
      <c r="BR129" s="2">
        <f t="shared" si="139"/>
        <v>4387.5187660920319</v>
      </c>
    </row>
    <row r="130" spans="1:70" s="2" customFormat="1" x14ac:dyDescent="0.35">
      <c r="A130" s="12" t="s">
        <v>294</v>
      </c>
      <c r="B130" s="2">
        <f>B127*120</f>
        <v>7817.0135740158148</v>
      </c>
      <c r="C130" s="2">
        <f t="shared" ref="C130:BN130" si="140">C127*120</f>
        <v>13655.058775356467</v>
      </c>
      <c r="D130" s="2">
        <f t="shared" si="140"/>
        <v>0</v>
      </c>
      <c r="E130" s="2" t="s">
        <v>18</v>
      </c>
      <c r="F130" s="2">
        <f t="shared" si="140"/>
        <v>0</v>
      </c>
      <c r="G130" s="2">
        <f t="shared" si="140"/>
        <v>24903.135167331748</v>
      </c>
      <c r="H130" s="2">
        <f t="shared" si="140"/>
        <v>0</v>
      </c>
      <c r="I130" s="2">
        <f t="shared" si="140"/>
        <v>33210.47295100896</v>
      </c>
      <c r="J130" s="2">
        <f t="shared" si="140"/>
        <v>0</v>
      </c>
      <c r="K130" s="2">
        <f t="shared" si="140"/>
        <v>0</v>
      </c>
      <c r="L130" s="2">
        <f t="shared" si="140"/>
        <v>0</v>
      </c>
      <c r="M130" s="2">
        <f t="shared" si="140"/>
        <v>0</v>
      </c>
      <c r="N130" s="2">
        <f t="shared" si="140"/>
        <v>0</v>
      </c>
      <c r="O130" s="2">
        <f t="shared" si="140"/>
        <v>0</v>
      </c>
      <c r="P130" s="2">
        <f t="shared" si="140"/>
        <v>0</v>
      </c>
      <c r="Q130" s="2">
        <f t="shared" si="140"/>
        <v>0</v>
      </c>
      <c r="R130" s="2">
        <f t="shared" si="140"/>
        <v>0</v>
      </c>
      <c r="S130" s="2">
        <f t="shared" si="140"/>
        <v>0</v>
      </c>
      <c r="T130" s="2">
        <f t="shared" si="140"/>
        <v>0</v>
      </c>
      <c r="U130" s="2">
        <f t="shared" si="140"/>
        <v>0</v>
      </c>
      <c r="V130" s="2">
        <f t="shared" si="140"/>
        <v>0</v>
      </c>
      <c r="W130" s="2">
        <f t="shared" si="140"/>
        <v>0</v>
      </c>
      <c r="X130" s="2">
        <f t="shared" si="140"/>
        <v>0</v>
      </c>
      <c r="Y130" s="2">
        <f t="shared" si="140"/>
        <v>0</v>
      </c>
      <c r="Z130" s="2">
        <f t="shared" si="140"/>
        <v>0</v>
      </c>
      <c r="AA130" s="2">
        <f t="shared" si="140"/>
        <v>0</v>
      </c>
      <c r="AB130" s="2">
        <f t="shared" si="140"/>
        <v>0</v>
      </c>
      <c r="AC130" s="2">
        <f t="shared" si="140"/>
        <v>0</v>
      </c>
      <c r="AD130" s="2">
        <f t="shared" si="140"/>
        <v>0</v>
      </c>
      <c r="AE130" s="2">
        <f t="shared" si="140"/>
        <v>0</v>
      </c>
      <c r="AF130" s="2">
        <f t="shared" si="140"/>
        <v>0</v>
      </c>
      <c r="AG130" s="2">
        <f t="shared" si="140"/>
        <v>0</v>
      </c>
      <c r="AH130" s="2">
        <f t="shared" si="140"/>
        <v>0</v>
      </c>
      <c r="AI130" s="2">
        <f t="shared" si="140"/>
        <v>0</v>
      </c>
      <c r="AJ130" s="2">
        <f t="shared" si="140"/>
        <v>0</v>
      </c>
      <c r="AK130" s="2">
        <f t="shared" si="140"/>
        <v>0</v>
      </c>
      <c r="AL130" s="2">
        <f t="shared" si="140"/>
        <v>0</v>
      </c>
      <c r="AM130" s="2">
        <f t="shared" si="140"/>
        <v>0</v>
      </c>
      <c r="AN130" s="2">
        <f t="shared" si="140"/>
        <v>0</v>
      </c>
      <c r="AO130" s="2">
        <f t="shared" si="140"/>
        <v>0</v>
      </c>
      <c r="AP130" s="2">
        <f t="shared" si="140"/>
        <v>0</v>
      </c>
      <c r="AQ130" s="2">
        <f t="shared" si="140"/>
        <v>0</v>
      </c>
      <c r="AR130" s="2">
        <f t="shared" si="140"/>
        <v>883.41219724004941</v>
      </c>
      <c r="AS130" s="2">
        <f t="shared" si="140"/>
        <v>0</v>
      </c>
      <c r="AT130" s="2">
        <f t="shared" si="140"/>
        <v>0</v>
      </c>
      <c r="AU130" s="2">
        <f t="shared" si="140"/>
        <v>0</v>
      </c>
      <c r="AV130" s="2">
        <f t="shared" si="140"/>
        <v>0</v>
      </c>
      <c r="AW130" s="2">
        <f t="shared" si="140"/>
        <v>0</v>
      </c>
      <c r="AX130" s="2">
        <f t="shared" si="140"/>
        <v>0</v>
      </c>
      <c r="AY130" s="2">
        <f t="shared" si="140"/>
        <v>0</v>
      </c>
      <c r="AZ130" s="2">
        <f t="shared" si="140"/>
        <v>0</v>
      </c>
      <c r="BA130" s="2" t="s">
        <v>18</v>
      </c>
      <c r="BB130" s="2">
        <f t="shared" si="140"/>
        <v>0</v>
      </c>
      <c r="BC130" s="2">
        <f t="shared" si="140"/>
        <v>0</v>
      </c>
      <c r="BD130" s="2">
        <f t="shared" si="140"/>
        <v>0</v>
      </c>
      <c r="BE130" s="2">
        <f t="shared" si="140"/>
        <v>0</v>
      </c>
      <c r="BF130" s="2">
        <f t="shared" si="140"/>
        <v>3203.3044820965883</v>
      </c>
      <c r="BG130" s="2">
        <f t="shared" si="140"/>
        <v>0</v>
      </c>
      <c r="BH130" s="2">
        <f t="shared" si="140"/>
        <v>1358.2259065950343</v>
      </c>
      <c r="BI130" s="2">
        <f t="shared" si="140"/>
        <v>1933.775487212512</v>
      </c>
      <c r="BJ130" s="2">
        <f t="shared" si="140"/>
        <v>0</v>
      </c>
      <c r="BK130" s="2" t="s">
        <v>18</v>
      </c>
      <c r="BL130" s="2" t="s">
        <v>18</v>
      </c>
      <c r="BM130" s="2">
        <f t="shared" si="140"/>
        <v>3232.2030213047638</v>
      </c>
      <c r="BN130" s="2">
        <f t="shared" si="140"/>
        <v>15526.564453688021</v>
      </c>
      <c r="BO130" s="2">
        <f t="shared" ref="BO130:BQ130" si="141">BO127*120</f>
        <v>0</v>
      </c>
      <c r="BP130" s="2" t="s">
        <v>18</v>
      </c>
      <c r="BQ130" s="2">
        <f t="shared" si="141"/>
        <v>1873.6010467264657</v>
      </c>
      <c r="BR130" s="2" t="s">
        <v>18</v>
      </c>
    </row>
    <row r="131" spans="1:70" s="2" customFormat="1" x14ac:dyDescent="0.35">
      <c r="A131" s="3" t="s">
        <v>344</v>
      </c>
      <c r="B131" s="2" t="s">
        <v>312</v>
      </c>
      <c r="C131" s="2">
        <f t="shared" ref="C131:BN131" si="142">SUM(C128:C130)</f>
        <v>36081.701985327738</v>
      </c>
      <c r="D131" s="2" t="s">
        <v>313</v>
      </c>
      <c r="E131" s="2" t="s">
        <v>314</v>
      </c>
      <c r="F131" s="2">
        <f t="shared" si="142"/>
        <v>847.1614845114425</v>
      </c>
      <c r="G131" s="2">
        <f t="shared" si="142"/>
        <v>113820.40386341093</v>
      </c>
      <c r="H131" s="2">
        <f t="shared" si="142"/>
        <v>65.24066587506816</v>
      </c>
      <c r="I131" s="2">
        <f t="shared" si="142"/>
        <v>85197.097143763443</v>
      </c>
      <c r="J131" s="2">
        <f t="shared" si="142"/>
        <v>0</v>
      </c>
      <c r="K131" s="2">
        <f t="shared" si="142"/>
        <v>3097.2797282168067</v>
      </c>
      <c r="L131" s="2">
        <f t="shared" si="142"/>
        <v>0</v>
      </c>
      <c r="M131" s="2">
        <f t="shared" si="142"/>
        <v>0</v>
      </c>
      <c r="N131" s="2">
        <f t="shared" si="142"/>
        <v>0</v>
      </c>
      <c r="O131" s="2">
        <f t="shared" si="142"/>
        <v>0</v>
      </c>
      <c r="P131" s="2">
        <f t="shared" si="142"/>
        <v>0</v>
      </c>
      <c r="Q131" s="2">
        <f t="shared" si="142"/>
        <v>0</v>
      </c>
      <c r="R131" s="2">
        <f t="shared" si="142"/>
        <v>0</v>
      </c>
      <c r="S131" s="2">
        <f t="shared" si="142"/>
        <v>0</v>
      </c>
      <c r="T131" s="2">
        <f t="shared" si="142"/>
        <v>0</v>
      </c>
      <c r="U131" s="2">
        <f t="shared" si="142"/>
        <v>0</v>
      </c>
      <c r="V131" s="2">
        <f t="shared" si="142"/>
        <v>0</v>
      </c>
      <c r="W131" s="2">
        <f t="shared" si="142"/>
        <v>0</v>
      </c>
      <c r="X131" s="2">
        <f t="shared" si="142"/>
        <v>0</v>
      </c>
      <c r="Y131" s="2">
        <f t="shared" si="142"/>
        <v>0</v>
      </c>
      <c r="Z131" s="2">
        <f t="shared" si="142"/>
        <v>0</v>
      </c>
      <c r="AA131" s="2">
        <f t="shared" si="142"/>
        <v>0</v>
      </c>
      <c r="AB131" s="2">
        <f t="shared" si="142"/>
        <v>0</v>
      </c>
      <c r="AC131" s="2">
        <f t="shared" si="142"/>
        <v>0</v>
      </c>
      <c r="AD131" s="2">
        <f t="shared" si="142"/>
        <v>0</v>
      </c>
      <c r="AE131" s="2">
        <f t="shared" si="142"/>
        <v>0</v>
      </c>
      <c r="AF131" s="2">
        <f t="shared" si="142"/>
        <v>0</v>
      </c>
      <c r="AG131" s="2">
        <f t="shared" si="142"/>
        <v>0</v>
      </c>
      <c r="AH131" s="2">
        <f t="shared" si="142"/>
        <v>0</v>
      </c>
      <c r="AI131" s="2">
        <f t="shared" si="142"/>
        <v>0</v>
      </c>
      <c r="AJ131" s="2">
        <f t="shared" si="142"/>
        <v>0</v>
      </c>
      <c r="AK131" s="2">
        <f t="shared" si="142"/>
        <v>0</v>
      </c>
      <c r="AL131" s="2">
        <f t="shared" si="142"/>
        <v>0</v>
      </c>
      <c r="AM131" s="2">
        <f t="shared" si="142"/>
        <v>0</v>
      </c>
      <c r="AN131" s="2">
        <f t="shared" si="142"/>
        <v>0</v>
      </c>
      <c r="AO131" s="2">
        <f t="shared" si="142"/>
        <v>0</v>
      </c>
      <c r="AP131" s="2">
        <f t="shared" si="142"/>
        <v>0</v>
      </c>
      <c r="AQ131" s="2">
        <f t="shared" si="142"/>
        <v>1221.3004711797967</v>
      </c>
      <c r="AR131" s="2">
        <f t="shared" si="142"/>
        <v>1060.0113236714187</v>
      </c>
      <c r="AS131" s="2">
        <f t="shared" si="142"/>
        <v>0</v>
      </c>
      <c r="AT131" s="2">
        <f t="shared" si="142"/>
        <v>0</v>
      </c>
      <c r="AU131" s="2">
        <f t="shared" si="142"/>
        <v>0</v>
      </c>
      <c r="AV131" s="2">
        <f t="shared" si="142"/>
        <v>0</v>
      </c>
      <c r="AW131" s="2">
        <f t="shared" si="142"/>
        <v>0</v>
      </c>
      <c r="AX131" s="2">
        <f t="shared" si="142"/>
        <v>0</v>
      </c>
      <c r="AY131" s="2">
        <f t="shared" si="142"/>
        <v>0</v>
      </c>
      <c r="AZ131" s="2">
        <f t="shared" si="142"/>
        <v>0</v>
      </c>
      <c r="BA131" s="2" t="s">
        <v>315</v>
      </c>
      <c r="BB131" s="2">
        <f t="shared" si="142"/>
        <v>0</v>
      </c>
      <c r="BC131" s="2">
        <f t="shared" si="142"/>
        <v>0</v>
      </c>
      <c r="BD131" s="2">
        <f t="shared" si="142"/>
        <v>0</v>
      </c>
      <c r="BE131" s="2">
        <f t="shared" si="142"/>
        <v>0</v>
      </c>
      <c r="BF131" s="2">
        <f t="shared" si="142"/>
        <v>11946.000243395225</v>
      </c>
      <c r="BG131" s="2">
        <f t="shared" si="142"/>
        <v>0</v>
      </c>
      <c r="BH131" s="2">
        <f t="shared" si="142"/>
        <v>2462.7347441513684</v>
      </c>
      <c r="BI131" s="2">
        <f t="shared" si="142"/>
        <v>3791.3261151916449</v>
      </c>
      <c r="BJ131" s="2">
        <f t="shared" si="142"/>
        <v>0</v>
      </c>
      <c r="BK131" s="2" t="s">
        <v>18</v>
      </c>
      <c r="BL131" s="2" t="s">
        <v>316</v>
      </c>
      <c r="BM131" s="2">
        <f t="shared" si="142"/>
        <v>4381.3566412094478</v>
      </c>
      <c r="BN131" s="2">
        <f t="shared" si="142"/>
        <v>20788.766999170533</v>
      </c>
      <c r="BO131" s="2">
        <f t="shared" ref="BO131:BQ131" si="143">SUM(BO128:BO130)</f>
        <v>0</v>
      </c>
      <c r="BP131" s="2" t="s">
        <v>18</v>
      </c>
      <c r="BQ131" s="2">
        <f t="shared" si="143"/>
        <v>5825.7129299264097</v>
      </c>
      <c r="BR131" s="2" t="s">
        <v>317</v>
      </c>
    </row>
    <row r="132" spans="1:70" s="2" customFormat="1" x14ac:dyDescent="0.35">
      <c r="A132" s="12" t="s">
        <v>122</v>
      </c>
      <c r="B132" s="2">
        <v>125.56038580346595</v>
      </c>
      <c r="C132" s="2">
        <v>116.70399153387976</v>
      </c>
      <c r="D132" s="2" t="s">
        <v>18</v>
      </c>
      <c r="E132" s="2">
        <v>9.4725000801819785</v>
      </c>
      <c r="F132" s="2">
        <v>2.8427783410498275</v>
      </c>
      <c r="G132" s="2">
        <v>1681.6277224241653</v>
      </c>
      <c r="H132" s="2" t="s">
        <v>18</v>
      </c>
      <c r="I132" s="2">
        <v>828.76351772167766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53.30686157330944</v>
      </c>
      <c r="AR132" s="2">
        <v>5.9316087511576772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48.971855810722893</v>
      </c>
      <c r="BB132" s="2">
        <v>0</v>
      </c>
      <c r="BC132" s="2">
        <v>0</v>
      </c>
      <c r="BD132" s="2">
        <v>0</v>
      </c>
      <c r="BE132" s="2">
        <v>0</v>
      </c>
      <c r="BF132" s="2">
        <v>571.71309643928635</v>
      </c>
      <c r="BG132" s="2">
        <v>0</v>
      </c>
      <c r="BH132" s="2">
        <v>55.637448734302929</v>
      </c>
      <c r="BI132" s="2">
        <v>39.894634511309206</v>
      </c>
      <c r="BJ132" s="2">
        <v>0</v>
      </c>
      <c r="BK132" s="2" t="s">
        <v>18</v>
      </c>
      <c r="BL132" s="2">
        <v>73.408836096852582</v>
      </c>
      <c r="BM132" s="2">
        <v>132.22950332723414</v>
      </c>
      <c r="BN132" s="2">
        <v>122.83393580381491</v>
      </c>
      <c r="BO132" s="2" t="s">
        <v>18</v>
      </c>
      <c r="BP132" s="2" t="s">
        <v>18</v>
      </c>
      <c r="BQ132" s="2">
        <v>149.54925432205783</v>
      </c>
      <c r="BR132" s="2">
        <v>294.72602238672073</v>
      </c>
    </row>
    <row r="133" spans="1:70" s="2" customFormat="1" x14ac:dyDescent="0.35">
      <c r="A133" s="12" t="s">
        <v>123</v>
      </c>
      <c r="B133" s="2">
        <v>96.956750867185718</v>
      </c>
      <c r="C133" s="2">
        <v>98.31596037270738</v>
      </c>
      <c r="D133" s="2" t="s">
        <v>18</v>
      </c>
      <c r="E133" s="2" t="s">
        <v>18</v>
      </c>
      <c r="F133" s="2">
        <v>1.5622681293562573</v>
      </c>
      <c r="G133" s="2">
        <v>468.56421498698518</v>
      </c>
      <c r="H133" s="2">
        <v>0</v>
      </c>
      <c r="I133" s="2">
        <v>971.5515778529068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2.0828860901668014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>
        <v>0</v>
      </c>
      <c r="AZ133" s="2">
        <v>0</v>
      </c>
      <c r="BA133" s="2">
        <v>5.4427224460422341</v>
      </c>
      <c r="BB133" s="2">
        <v>0</v>
      </c>
      <c r="BC133" s="2">
        <v>0</v>
      </c>
      <c r="BD133" s="2">
        <v>0</v>
      </c>
      <c r="BE133" s="2">
        <v>0</v>
      </c>
      <c r="BF133" s="2">
        <v>109.09017835077296</v>
      </c>
      <c r="BG133" s="2">
        <v>0</v>
      </c>
      <c r="BH133" s="2">
        <v>56.123607906542659</v>
      </c>
      <c r="BI133" s="2">
        <v>145.85443362349116</v>
      </c>
      <c r="BJ133" s="2">
        <v>0</v>
      </c>
      <c r="BK133" s="2" t="s">
        <v>18</v>
      </c>
      <c r="BL133" s="2">
        <v>78.729023703953956</v>
      </c>
      <c r="BM133" s="2">
        <v>117.06535646528029</v>
      </c>
      <c r="BN133" s="2">
        <v>211.34554564390862</v>
      </c>
      <c r="BO133" s="2">
        <v>21.445825610239517</v>
      </c>
      <c r="BP133" s="2" t="s">
        <v>18</v>
      </c>
      <c r="BQ133" s="2">
        <v>208.44520928762944</v>
      </c>
      <c r="BR133" s="2">
        <v>692.9446847448703</v>
      </c>
    </row>
    <row r="134" spans="1:70" s="2" customFormat="1" x14ac:dyDescent="0.35">
      <c r="A134" s="12" t="s">
        <v>295</v>
      </c>
      <c r="B134" s="2">
        <v>125.56038580346595</v>
      </c>
      <c r="C134" s="2">
        <v>116.70399153387976</v>
      </c>
      <c r="D134" s="2" t="s">
        <v>18</v>
      </c>
      <c r="E134" s="2">
        <v>9.4725000801819785</v>
      </c>
      <c r="F134" s="2">
        <v>2.8427783410498275</v>
      </c>
      <c r="G134" s="2">
        <v>1681.6277224241653</v>
      </c>
      <c r="H134" s="2" t="s">
        <v>18</v>
      </c>
      <c r="I134" s="2">
        <v>828.76351772167766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53.30686157330944</v>
      </c>
      <c r="AR134" s="2">
        <v>5.9316087511576772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>
        <v>0</v>
      </c>
      <c r="AZ134" s="2">
        <v>0</v>
      </c>
      <c r="BA134" s="2">
        <v>48.971855810722893</v>
      </c>
      <c r="BB134" s="2">
        <v>0</v>
      </c>
      <c r="BC134" s="2">
        <v>0</v>
      </c>
      <c r="BD134" s="2">
        <v>0</v>
      </c>
      <c r="BE134" s="2">
        <v>0</v>
      </c>
      <c r="BF134" s="2">
        <v>571.71309643928635</v>
      </c>
      <c r="BG134" s="2">
        <v>0</v>
      </c>
      <c r="BH134" s="2">
        <v>55.637448734302929</v>
      </c>
      <c r="BI134" s="2">
        <v>39.894634511309206</v>
      </c>
      <c r="BJ134" s="2">
        <v>0</v>
      </c>
      <c r="BK134" s="2" t="s">
        <v>18</v>
      </c>
      <c r="BL134" s="2">
        <v>73.408836096852582</v>
      </c>
      <c r="BM134" s="2">
        <v>132.22950332723414</v>
      </c>
      <c r="BN134" s="2">
        <v>122.83393580381491</v>
      </c>
      <c r="BO134" s="2" t="s">
        <v>18</v>
      </c>
      <c r="BP134" s="2" t="s">
        <v>18</v>
      </c>
      <c r="BQ134" s="2">
        <v>149.54925432205783</v>
      </c>
      <c r="BR134" s="2">
        <v>294.72602238672073</v>
      </c>
    </row>
    <row r="135" spans="1:70" s="2" customFormat="1" x14ac:dyDescent="0.35">
      <c r="A135" s="12" t="s">
        <v>296</v>
      </c>
      <c r="B135" s="2">
        <f>B133*4</f>
        <v>387.82700346874287</v>
      </c>
      <c r="C135" s="2">
        <f t="shared" ref="C135:BN135" si="144">C133*4</f>
        <v>393.26384149082952</v>
      </c>
      <c r="D135" s="2" t="s">
        <v>18</v>
      </c>
      <c r="E135" s="2" t="s">
        <v>18</v>
      </c>
      <c r="F135" s="2">
        <f t="shared" si="144"/>
        <v>6.249072517425029</v>
      </c>
      <c r="G135" s="2">
        <f t="shared" si="144"/>
        <v>1874.2568599479407</v>
      </c>
      <c r="H135" s="2">
        <f t="shared" si="144"/>
        <v>0</v>
      </c>
      <c r="I135" s="2">
        <f t="shared" si="144"/>
        <v>3886.2063114116272</v>
      </c>
      <c r="J135" s="2">
        <f t="shared" si="144"/>
        <v>0</v>
      </c>
      <c r="K135" s="2">
        <f t="shared" si="144"/>
        <v>0</v>
      </c>
      <c r="L135" s="2">
        <f t="shared" si="144"/>
        <v>0</v>
      </c>
      <c r="M135" s="2">
        <f t="shared" si="144"/>
        <v>0</v>
      </c>
      <c r="N135" s="2">
        <f t="shared" si="144"/>
        <v>0</v>
      </c>
      <c r="O135" s="2">
        <f t="shared" si="144"/>
        <v>0</v>
      </c>
      <c r="P135" s="2">
        <f t="shared" si="144"/>
        <v>0</v>
      </c>
      <c r="Q135" s="2">
        <f t="shared" si="144"/>
        <v>0</v>
      </c>
      <c r="R135" s="2">
        <f t="shared" si="144"/>
        <v>0</v>
      </c>
      <c r="S135" s="2">
        <f t="shared" si="144"/>
        <v>0</v>
      </c>
      <c r="T135" s="2">
        <f t="shared" si="144"/>
        <v>0</v>
      </c>
      <c r="U135" s="2">
        <f t="shared" si="144"/>
        <v>0</v>
      </c>
      <c r="V135" s="2">
        <f t="shared" si="144"/>
        <v>0</v>
      </c>
      <c r="W135" s="2">
        <f t="shared" si="144"/>
        <v>0</v>
      </c>
      <c r="X135" s="2">
        <f t="shared" si="144"/>
        <v>0</v>
      </c>
      <c r="Y135" s="2">
        <f t="shared" si="144"/>
        <v>0</v>
      </c>
      <c r="Z135" s="2">
        <f t="shared" si="144"/>
        <v>0</v>
      </c>
      <c r="AA135" s="2">
        <f t="shared" si="144"/>
        <v>0</v>
      </c>
      <c r="AB135" s="2">
        <f t="shared" si="144"/>
        <v>0</v>
      </c>
      <c r="AC135" s="2">
        <f t="shared" si="144"/>
        <v>0</v>
      </c>
      <c r="AD135" s="2">
        <f t="shared" si="144"/>
        <v>0</v>
      </c>
      <c r="AE135" s="2">
        <f t="shared" si="144"/>
        <v>0</v>
      </c>
      <c r="AF135" s="2">
        <f t="shared" si="144"/>
        <v>0</v>
      </c>
      <c r="AG135" s="2">
        <f t="shared" si="144"/>
        <v>0</v>
      </c>
      <c r="AH135" s="2">
        <f t="shared" si="144"/>
        <v>0</v>
      </c>
      <c r="AI135" s="2">
        <f t="shared" si="144"/>
        <v>0</v>
      </c>
      <c r="AJ135" s="2">
        <f t="shared" si="144"/>
        <v>0</v>
      </c>
      <c r="AK135" s="2">
        <f t="shared" si="144"/>
        <v>0</v>
      </c>
      <c r="AL135" s="2">
        <f t="shared" si="144"/>
        <v>0</v>
      </c>
      <c r="AM135" s="2">
        <f t="shared" si="144"/>
        <v>0</v>
      </c>
      <c r="AN135" s="2">
        <f t="shared" si="144"/>
        <v>0</v>
      </c>
      <c r="AO135" s="2">
        <f t="shared" si="144"/>
        <v>0</v>
      </c>
      <c r="AP135" s="2">
        <f t="shared" si="144"/>
        <v>0</v>
      </c>
      <c r="AQ135" s="2">
        <f t="shared" si="144"/>
        <v>0</v>
      </c>
      <c r="AR135" s="2">
        <f t="shared" si="144"/>
        <v>8.3315443606672055</v>
      </c>
      <c r="AS135" s="2">
        <f t="shared" si="144"/>
        <v>0</v>
      </c>
      <c r="AT135" s="2">
        <f t="shared" si="144"/>
        <v>0</v>
      </c>
      <c r="AU135" s="2">
        <f t="shared" si="144"/>
        <v>0</v>
      </c>
      <c r="AV135" s="2">
        <f t="shared" si="144"/>
        <v>0</v>
      </c>
      <c r="AW135" s="2">
        <f t="shared" si="144"/>
        <v>0</v>
      </c>
      <c r="AX135" s="2">
        <f t="shared" si="144"/>
        <v>0</v>
      </c>
      <c r="AY135" s="2">
        <f t="shared" si="144"/>
        <v>0</v>
      </c>
      <c r="AZ135" s="2">
        <f t="shared" si="144"/>
        <v>0</v>
      </c>
      <c r="BA135" s="2">
        <f t="shared" si="144"/>
        <v>21.770889784168936</v>
      </c>
      <c r="BB135" s="2">
        <f t="shared" si="144"/>
        <v>0</v>
      </c>
      <c r="BC135" s="2">
        <f t="shared" si="144"/>
        <v>0</v>
      </c>
      <c r="BD135" s="2">
        <f t="shared" si="144"/>
        <v>0</v>
      </c>
      <c r="BE135" s="2">
        <f t="shared" si="144"/>
        <v>0</v>
      </c>
      <c r="BF135" s="2">
        <f t="shared" si="144"/>
        <v>436.36071340309184</v>
      </c>
      <c r="BG135" s="2">
        <f t="shared" si="144"/>
        <v>0</v>
      </c>
      <c r="BH135" s="2">
        <f t="shared" si="144"/>
        <v>224.49443162617064</v>
      </c>
      <c r="BI135" s="2">
        <f t="shared" si="144"/>
        <v>583.41773449396464</v>
      </c>
      <c r="BJ135" s="2">
        <f t="shared" si="144"/>
        <v>0</v>
      </c>
      <c r="BK135" s="2" t="s">
        <v>18</v>
      </c>
      <c r="BL135" s="2">
        <f t="shared" si="144"/>
        <v>314.91609481581582</v>
      </c>
      <c r="BM135" s="2">
        <f t="shared" si="144"/>
        <v>468.26142586112115</v>
      </c>
      <c r="BN135" s="2">
        <f t="shared" si="144"/>
        <v>845.38218257563449</v>
      </c>
      <c r="BO135" s="2">
        <f t="shared" ref="BO135:BR135" si="145">BO133*4</f>
        <v>85.783302440958067</v>
      </c>
      <c r="BP135" s="2" t="s">
        <v>18</v>
      </c>
      <c r="BQ135" s="2">
        <f t="shared" si="145"/>
        <v>833.78083715051775</v>
      </c>
      <c r="BR135" s="2">
        <f t="shared" si="145"/>
        <v>2771.7787389794812</v>
      </c>
    </row>
    <row r="136" spans="1:70" s="2" customFormat="1" x14ac:dyDescent="0.35">
      <c r="A136" s="3" t="s">
        <v>345</v>
      </c>
      <c r="B136" s="2">
        <f>B134+B135</f>
        <v>513.38738927220879</v>
      </c>
      <c r="C136" s="2">
        <f t="shared" ref="C136:BN136" si="146">C134+C135</f>
        <v>509.96783302470931</v>
      </c>
      <c r="D136" s="2" t="s">
        <v>18</v>
      </c>
      <c r="E136" s="2" t="s">
        <v>177</v>
      </c>
      <c r="F136" s="2">
        <f t="shared" si="146"/>
        <v>9.0918508584748565</v>
      </c>
      <c r="G136" s="2">
        <f t="shared" si="146"/>
        <v>3555.8845823721058</v>
      </c>
      <c r="H136" s="2" t="s">
        <v>18</v>
      </c>
      <c r="I136" s="2">
        <f t="shared" si="146"/>
        <v>4714.9698291333052</v>
      </c>
      <c r="J136" s="2">
        <f t="shared" si="146"/>
        <v>0</v>
      </c>
      <c r="K136" s="2">
        <f t="shared" si="146"/>
        <v>0</v>
      </c>
      <c r="L136" s="2">
        <f t="shared" si="146"/>
        <v>0</v>
      </c>
      <c r="M136" s="2">
        <f t="shared" si="146"/>
        <v>0</v>
      </c>
      <c r="N136" s="2">
        <f t="shared" si="146"/>
        <v>0</v>
      </c>
      <c r="O136" s="2">
        <f t="shared" si="146"/>
        <v>0</v>
      </c>
      <c r="P136" s="2">
        <f t="shared" si="146"/>
        <v>0</v>
      </c>
      <c r="Q136" s="2">
        <f t="shared" si="146"/>
        <v>0</v>
      </c>
      <c r="R136" s="2">
        <f t="shared" si="146"/>
        <v>0</v>
      </c>
      <c r="S136" s="2">
        <f t="shared" si="146"/>
        <v>0</v>
      </c>
      <c r="T136" s="2">
        <f t="shared" si="146"/>
        <v>0</v>
      </c>
      <c r="U136" s="2">
        <f t="shared" si="146"/>
        <v>0</v>
      </c>
      <c r="V136" s="2">
        <f t="shared" si="146"/>
        <v>0</v>
      </c>
      <c r="W136" s="2">
        <f t="shared" si="146"/>
        <v>0</v>
      </c>
      <c r="X136" s="2">
        <f t="shared" si="146"/>
        <v>0</v>
      </c>
      <c r="Y136" s="2">
        <f t="shared" si="146"/>
        <v>0</v>
      </c>
      <c r="Z136" s="2">
        <f t="shared" si="146"/>
        <v>0</v>
      </c>
      <c r="AA136" s="2">
        <f t="shared" si="146"/>
        <v>0</v>
      </c>
      <c r="AB136" s="2">
        <f t="shared" si="146"/>
        <v>0</v>
      </c>
      <c r="AC136" s="2">
        <f t="shared" si="146"/>
        <v>0</v>
      </c>
      <c r="AD136" s="2">
        <f t="shared" si="146"/>
        <v>0</v>
      </c>
      <c r="AE136" s="2">
        <f t="shared" si="146"/>
        <v>0</v>
      </c>
      <c r="AF136" s="2">
        <f t="shared" si="146"/>
        <v>0</v>
      </c>
      <c r="AG136" s="2">
        <f t="shared" si="146"/>
        <v>0</v>
      </c>
      <c r="AH136" s="2">
        <f t="shared" si="146"/>
        <v>0</v>
      </c>
      <c r="AI136" s="2">
        <f t="shared" si="146"/>
        <v>0</v>
      </c>
      <c r="AJ136" s="2">
        <f t="shared" si="146"/>
        <v>0</v>
      </c>
      <c r="AK136" s="2">
        <f t="shared" si="146"/>
        <v>0</v>
      </c>
      <c r="AL136" s="2">
        <f t="shared" si="146"/>
        <v>0</v>
      </c>
      <c r="AM136" s="2">
        <f t="shared" si="146"/>
        <v>0</v>
      </c>
      <c r="AN136" s="2">
        <f t="shared" si="146"/>
        <v>0</v>
      </c>
      <c r="AO136" s="2">
        <f t="shared" si="146"/>
        <v>0</v>
      </c>
      <c r="AP136" s="2">
        <f t="shared" si="146"/>
        <v>0</v>
      </c>
      <c r="AQ136" s="2">
        <f t="shared" si="146"/>
        <v>53.30686157330944</v>
      </c>
      <c r="AR136" s="2">
        <f t="shared" si="146"/>
        <v>14.263153111824883</v>
      </c>
      <c r="AS136" s="2">
        <f t="shared" si="146"/>
        <v>0</v>
      </c>
      <c r="AT136" s="2">
        <f t="shared" si="146"/>
        <v>0</v>
      </c>
      <c r="AU136" s="2">
        <f t="shared" si="146"/>
        <v>0</v>
      </c>
      <c r="AV136" s="2">
        <f t="shared" si="146"/>
        <v>0</v>
      </c>
      <c r="AW136" s="2">
        <f t="shared" si="146"/>
        <v>0</v>
      </c>
      <c r="AX136" s="2">
        <f t="shared" si="146"/>
        <v>0</v>
      </c>
      <c r="AY136" s="2">
        <f t="shared" si="146"/>
        <v>0</v>
      </c>
      <c r="AZ136" s="2">
        <f t="shared" si="146"/>
        <v>0</v>
      </c>
      <c r="BA136" s="2">
        <f t="shared" si="146"/>
        <v>70.742745594891829</v>
      </c>
      <c r="BB136" s="2">
        <f t="shared" si="146"/>
        <v>0</v>
      </c>
      <c r="BC136" s="2">
        <f t="shared" si="146"/>
        <v>0</v>
      </c>
      <c r="BD136" s="2">
        <f t="shared" si="146"/>
        <v>0</v>
      </c>
      <c r="BE136" s="2">
        <f t="shared" si="146"/>
        <v>0</v>
      </c>
      <c r="BF136" s="2">
        <f t="shared" si="146"/>
        <v>1008.0738098423782</v>
      </c>
      <c r="BG136" s="2">
        <f t="shared" si="146"/>
        <v>0</v>
      </c>
      <c r="BH136" s="2">
        <f t="shared" si="146"/>
        <v>280.13188036047359</v>
      </c>
      <c r="BI136" s="2">
        <f t="shared" si="146"/>
        <v>623.31236900527381</v>
      </c>
      <c r="BJ136" s="2">
        <f t="shared" si="146"/>
        <v>0</v>
      </c>
      <c r="BK136" s="2" t="s">
        <v>18</v>
      </c>
      <c r="BL136" s="2">
        <f t="shared" si="146"/>
        <v>388.32493091266838</v>
      </c>
      <c r="BM136" s="2">
        <f t="shared" si="146"/>
        <v>600.49092918835527</v>
      </c>
      <c r="BN136" s="2">
        <f t="shared" si="146"/>
        <v>968.21611837944943</v>
      </c>
      <c r="BO136" s="2" t="s">
        <v>318</v>
      </c>
      <c r="BP136" s="2" t="s">
        <v>18</v>
      </c>
      <c r="BQ136" s="2">
        <f t="shared" ref="BQ136:BR136" si="147">BQ134+BQ135</f>
        <v>983.33009147257553</v>
      </c>
      <c r="BR136" s="2">
        <f t="shared" si="147"/>
        <v>3066.5047613662018</v>
      </c>
    </row>
    <row r="137" spans="1:70" s="2" customFormat="1" x14ac:dyDescent="0.35">
      <c r="A137" s="12" t="s">
        <v>124</v>
      </c>
      <c r="B137" s="2">
        <v>15.010578443748942</v>
      </c>
      <c r="C137" s="2">
        <v>298.72686108579524</v>
      </c>
      <c r="D137" s="2" t="s">
        <v>18</v>
      </c>
      <c r="E137" s="2">
        <v>19.081023377473262</v>
      </c>
      <c r="F137" s="2">
        <v>6.9297358850274939</v>
      </c>
      <c r="G137" s="2">
        <v>794.27061998226873</v>
      </c>
      <c r="H137" s="2" t="s">
        <v>18</v>
      </c>
      <c r="I137" s="2">
        <v>194.90226110942695</v>
      </c>
      <c r="J137" s="2">
        <v>0</v>
      </c>
      <c r="K137" s="2">
        <v>66.910786770593916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151.95333936324874</v>
      </c>
      <c r="AR137" s="2">
        <v>6.823253319117665</v>
      </c>
      <c r="AS137" s="2">
        <v>0</v>
      </c>
      <c r="AT137" s="2">
        <v>0</v>
      </c>
      <c r="AU137" s="2">
        <v>0</v>
      </c>
      <c r="AV137" s="2">
        <v>0</v>
      </c>
      <c r="AW137" s="2" t="s">
        <v>18</v>
      </c>
      <c r="AX137" s="2">
        <v>0</v>
      </c>
      <c r="AY137" s="2">
        <v>0</v>
      </c>
      <c r="AZ137" s="2">
        <v>0</v>
      </c>
      <c r="BA137" s="2">
        <v>100.67956736433135</v>
      </c>
      <c r="BB137" s="2">
        <v>0</v>
      </c>
      <c r="BC137" s="2">
        <v>0</v>
      </c>
      <c r="BD137" s="2">
        <v>0</v>
      </c>
      <c r="BE137" s="2">
        <v>0</v>
      </c>
      <c r="BF137" s="2">
        <v>395.44379365526231</v>
      </c>
      <c r="BG137" s="2">
        <v>0</v>
      </c>
      <c r="BH137" s="2">
        <v>24.973357479196984</v>
      </c>
      <c r="BI137" s="2">
        <v>24.180767375344818</v>
      </c>
      <c r="BJ137" s="2">
        <v>0</v>
      </c>
      <c r="BK137" s="2" t="s">
        <v>18</v>
      </c>
      <c r="BL137" s="2" t="s">
        <v>18</v>
      </c>
      <c r="BM137" s="2">
        <v>49.233501973902989</v>
      </c>
      <c r="BN137" s="2">
        <v>119.87319258084989</v>
      </c>
      <c r="BO137" s="2" t="s">
        <v>18</v>
      </c>
      <c r="BP137" s="2" t="s">
        <v>18</v>
      </c>
      <c r="BQ137" s="2">
        <v>28.599227159627187</v>
      </c>
      <c r="BR137" s="2" t="s">
        <v>18</v>
      </c>
    </row>
    <row r="138" spans="1:70" s="2" customFormat="1" x14ac:dyDescent="0.35">
      <c r="A138" s="12" t="s">
        <v>125</v>
      </c>
      <c r="B138" s="2">
        <v>202.04224954147469</v>
      </c>
      <c r="C138" s="2">
        <v>368.51308255008638</v>
      </c>
      <c r="D138" s="2">
        <v>0</v>
      </c>
      <c r="E138" s="2">
        <v>12.302765839533492</v>
      </c>
      <c r="F138" s="2">
        <v>0</v>
      </c>
      <c r="G138" s="2">
        <v>533.53784006905801</v>
      </c>
      <c r="H138" s="2">
        <v>0</v>
      </c>
      <c r="I138" s="2">
        <v>427.84750328651563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9.4435705523960998</v>
      </c>
      <c r="AS138" s="2">
        <v>0</v>
      </c>
      <c r="AT138" s="2">
        <v>0</v>
      </c>
      <c r="AU138" s="2">
        <v>0</v>
      </c>
      <c r="AV138" s="2">
        <v>0</v>
      </c>
      <c r="AW138" s="2" t="s">
        <v>18</v>
      </c>
      <c r="AX138" s="2">
        <v>0</v>
      </c>
      <c r="AY138" s="2">
        <v>0</v>
      </c>
      <c r="AZ138" s="2">
        <v>0</v>
      </c>
      <c r="BA138" s="2">
        <v>12.515049780887475</v>
      </c>
      <c r="BB138" s="2">
        <v>0</v>
      </c>
      <c r="BC138" s="2">
        <v>0</v>
      </c>
      <c r="BD138" s="2">
        <v>0</v>
      </c>
      <c r="BE138" s="2">
        <v>0</v>
      </c>
      <c r="BF138" s="2">
        <v>72.737507108108687</v>
      </c>
      <c r="BG138" s="2">
        <v>0</v>
      </c>
      <c r="BH138" s="2">
        <v>28.061960637132437</v>
      </c>
      <c r="BI138" s="2">
        <v>39.999801388485679</v>
      </c>
      <c r="BJ138" s="2">
        <v>0</v>
      </c>
      <c r="BK138" s="2" t="s">
        <v>18</v>
      </c>
      <c r="BL138" s="2" t="s">
        <v>18</v>
      </c>
      <c r="BM138" s="2">
        <v>54.215750524765141</v>
      </c>
      <c r="BN138" s="2">
        <v>238.0132269842386</v>
      </c>
      <c r="BO138" s="2">
        <v>0</v>
      </c>
      <c r="BP138" s="2" t="s">
        <v>18</v>
      </c>
      <c r="BQ138" s="2">
        <v>92.0434407717526</v>
      </c>
      <c r="BR138" s="2">
        <v>264.94721822043215</v>
      </c>
    </row>
    <row r="139" spans="1:70" s="2" customFormat="1" x14ac:dyDescent="0.35">
      <c r="A139" s="12" t="s">
        <v>297</v>
      </c>
      <c r="B139" s="2">
        <f>B137*8</f>
        <v>120.08462754999154</v>
      </c>
      <c r="C139" s="2">
        <f t="shared" ref="C139:BN139" si="148">C137*8</f>
        <v>2389.8148886863619</v>
      </c>
      <c r="D139" s="2" t="s">
        <v>18</v>
      </c>
      <c r="E139" s="2">
        <f t="shared" si="148"/>
        <v>152.64818701978609</v>
      </c>
      <c r="F139" s="2">
        <f t="shared" si="148"/>
        <v>55.437887080219951</v>
      </c>
      <c r="G139" s="2">
        <f t="shared" si="148"/>
        <v>6354.1649598581498</v>
      </c>
      <c r="H139" s="2" t="s">
        <v>18</v>
      </c>
      <c r="I139" s="2">
        <f t="shared" si="148"/>
        <v>1559.2180888754156</v>
      </c>
      <c r="J139" s="2">
        <f t="shared" si="148"/>
        <v>0</v>
      </c>
      <c r="K139" s="2">
        <f t="shared" si="148"/>
        <v>535.28629416475133</v>
      </c>
      <c r="L139" s="2">
        <f t="shared" si="148"/>
        <v>0</v>
      </c>
      <c r="M139" s="2">
        <f t="shared" si="148"/>
        <v>0</v>
      </c>
      <c r="N139" s="2">
        <f t="shared" si="148"/>
        <v>0</v>
      </c>
      <c r="O139" s="2">
        <f t="shared" si="148"/>
        <v>0</v>
      </c>
      <c r="P139" s="2">
        <f t="shared" si="148"/>
        <v>0</v>
      </c>
      <c r="Q139" s="2">
        <f t="shared" si="148"/>
        <v>0</v>
      </c>
      <c r="R139" s="2">
        <f t="shared" si="148"/>
        <v>0</v>
      </c>
      <c r="S139" s="2">
        <f t="shared" si="148"/>
        <v>0</v>
      </c>
      <c r="T139" s="2">
        <f t="shared" si="148"/>
        <v>0</v>
      </c>
      <c r="U139" s="2">
        <f t="shared" si="148"/>
        <v>0</v>
      </c>
      <c r="V139" s="2">
        <f t="shared" si="148"/>
        <v>0</v>
      </c>
      <c r="W139" s="2">
        <f t="shared" si="148"/>
        <v>0</v>
      </c>
      <c r="X139" s="2">
        <f t="shared" si="148"/>
        <v>0</v>
      </c>
      <c r="Y139" s="2">
        <f t="shared" si="148"/>
        <v>0</v>
      </c>
      <c r="Z139" s="2">
        <f t="shared" si="148"/>
        <v>0</v>
      </c>
      <c r="AA139" s="2">
        <f t="shared" si="148"/>
        <v>0</v>
      </c>
      <c r="AB139" s="2">
        <f t="shared" si="148"/>
        <v>0</v>
      </c>
      <c r="AC139" s="2">
        <f t="shared" si="148"/>
        <v>0</v>
      </c>
      <c r="AD139" s="2">
        <f t="shared" si="148"/>
        <v>0</v>
      </c>
      <c r="AE139" s="2">
        <f t="shared" si="148"/>
        <v>0</v>
      </c>
      <c r="AF139" s="2">
        <f t="shared" si="148"/>
        <v>0</v>
      </c>
      <c r="AG139" s="2">
        <f t="shared" si="148"/>
        <v>0</v>
      </c>
      <c r="AH139" s="2">
        <f t="shared" si="148"/>
        <v>0</v>
      </c>
      <c r="AI139" s="2">
        <f t="shared" si="148"/>
        <v>0</v>
      </c>
      <c r="AJ139" s="2">
        <f t="shared" si="148"/>
        <v>0</v>
      </c>
      <c r="AK139" s="2">
        <f t="shared" si="148"/>
        <v>0</v>
      </c>
      <c r="AL139" s="2">
        <f t="shared" si="148"/>
        <v>0</v>
      </c>
      <c r="AM139" s="2">
        <f t="shared" si="148"/>
        <v>0</v>
      </c>
      <c r="AN139" s="2">
        <f t="shared" si="148"/>
        <v>0</v>
      </c>
      <c r="AO139" s="2">
        <f t="shared" si="148"/>
        <v>0</v>
      </c>
      <c r="AP139" s="2">
        <f t="shared" si="148"/>
        <v>0</v>
      </c>
      <c r="AQ139" s="2">
        <f t="shared" si="148"/>
        <v>1215.62671490599</v>
      </c>
      <c r="AR139" s="2">
        <f t="shared" si="148"/>
        <v>54.58602655294132</v>
      </c>
      <c r="AS139" s="2">
        <f t="shared" si="148"/>
        <v>0</v>
      </c>
      <c r="AT139" s="2">
        <f t="shared" si="148"/>
        <v>0</v>
      </c>
      <c r="AU139" s="2">
        <f t="shared" si="148"/>
        <v>0</v>
      </c>
      <c r="AV139" s="2">
        <f t="shared" si="148"/>
        <v>0</v>
      </c>
      <c r="AW139" s="2" t="s">
        <v>18</v>
      </c>
      <c r="AX139" s="2">
        <f t="shared" si="148"/>
        <v>0</v>
      </c>
      <c r="AY139" s="2">
        <f t="shared" si="148"/>
        <v>0</v>
      </c>
      <c r="AZ139" s="2">
        <f t="shared" si="148"/>
        <v>0</v>
      </c>
      <c r="BA139" s="2">
        <f t="shared" si="148"/>
        <v>805.43653891465078</v>
      </c>
      <c r="BB139" s="2">
        <f t="shared" si="148"/>
        <v>0</v>
      </c>
      <c r="BC139" s="2">
        <f t="shared" si="148"/>
        <v>0</v>
      </c>
      <c r="BD139" s="2">
        <f t="shared" si="148"/>
        <v>0</v>
      </c>
      <c r="BE139" s="2">
        <f t="shared" si="148"/>
        <v>0</v>
      </c>
      <c r="BF139" s="2">
        <f t="shared" si="148"/>
        <v>3163.5503492420985</v>
      </c>
      <c r="BG139" s="2">
        <f t="shared" si="148"/>
        <v>0</v>
      </c>
      <c r="BH139" s="2">
        <f t="shared" si="148"/>
        <v>199.78685983357587</v>
      </c>
      <c r="BI139" s="2">
        <f t="shared" si="148"/>
        <v>193.44613900275854</v>
      </c>
      <c r="BJ139" s="2">
        <f t="shared" si="148"/>
        <v>0</v>
      </c>
      <c r="BK139" s="2" t="s">
        <v>18</v>
      </c>
      <c r="BL139" s="2" t="s">
        <v>18</v>
      </c>
      <c r="BM139" s="2">
        <f t="shared" si="148"/>
        <v>393.86801579122391</v>
      </c>
      <c r="BN139" s="2">
        <f t="shared" si="148"/>
        <v>958.98554064679911</v>
      </c>
      <c r="BO139" s="2" t="s">
        <v>18</v>
      </c>
      <c r="BP139" s="2" t="s">
        <v>18</v>
      </c>
      <c r="BQ139" s="2">
        <f t="shared" ref="BQ139" si="149">BQ137*8</f>
        <v>228.7938172770175</v>
      </c>
      <c r="BR139" s="2" t="s">
        <v>18</v>
      </c>
    </row>
    <row r="140" spans="1:70" s="2" customFormat="1" x14ac:dyDescent="0.35">
      <c r="A140" s="12" t="s">
        <v>298</v>
      </c>
      <c r="B140" s="2">
        <f>B138*80</f>
        <v>16163.379963317975</v>
      </c>
      <c r="C140" s="2">
        <f t="shared" ref="C140:BN140" si="150">C138*80</f>
        <v>29481.046604006911</v>
      </c>
      <c r="D140" s="2">
        <f t="shared" si="150"/>
        <v>0</v>
      </c>
      <c r="E140" s="2">
        <f t="shared" si="150"/>
        <v>984.2212671626794</v>
      </c>
      <c r="F140" s="2">
        <f t="shared" si="150"/>
        <v>0</v>
      </c>
      <c r="G140" s="2">
        <f t="shared" si="150"/>
        <v>42683.027205524639</v>
      </c>
      <c r="H140" s="2">
        <f t="shared" si="150"/>
        <v>0</v>
      </c>
      <c r="I140" s="2">
        <f t="shared" si="150"/>
        <v>34227.80026292125</v>
      </c>
      <c r="J140" s="2">
        <f t="shared" si="150"/>
        <v>0</v>
      </c>
      <c r="K140" s="2">
        <f t="shared" si="150"/>
        <v>0</v>
      </c>
      <c r="L140" s="2">
        <f t="shared" si="150"/>
        <v>0</v>
      </c>
      <c r="M140" s="2">
        <f t="shared" si="150"/>
        <v>0</v>
      </c>
      <c r="N140" s="2">
        <f t="shared" si="150"/>
        <v>0</v>
      </c>
      <c r="O140" s="2">
        <f t="shared" si="150"/>
        <v>0</v>
      </c>
      <c r="P140" s="2">
        <f t="shared" si="150"/>
        <v>0</v>
      </c>
      <c r="Q140" s="2">
        <f t="shared" si="150"/>
        <v>0</v>
      </c>
      <c r="R140" s="2">
        <f t="shared" si="150"/>
        <v>0</v>
      </c>
      <c r="S140" s="2">
        <f t="shared" si="150"/>
        <v>0</v>
      </c>
      <c r="T140" s="2">
        <f t="shared" si="150"/>
        <v>0</v>
      </c>
      <c r="U140" s="2">
        <f t="shared" si="150"/>
        <v>0</v>
      </c>
      <c r="V140" s="2">
        <f t="shared" si="150"/>
        <v>0</v>
      </c>
      <c r="W140" s="2">
        <f t="shared" si="150"/>
        <v>0</v>
      </c>
      <c r="X140" s="2">
        <f t="shared" si="150"/>
        <v>0</v>
      </c>
      <c r="Y140" s="2">
        <f t="shared" si="150"/>
        <v>0</v>
      </c>
      <c r="Z140" s="2">
        <f t="shared" si="150"/>
        <v>0</v>
      </c>
      <c r="AA140" s="2">
        <f t="shared" si="150"/>
        <v>0</v>
      </c>
      <c r="AB140" s="2">
        <f t="shared" si="150"/>
        <v>0</v>
      </c>
      <c r="AC140" s="2">
        <f t="shared" si="150"/>
        <v>0</v>
      </c>
      <c r="AD140" s="2">
        <f t="shared" si="150"/>
        <v>0</v>
      </c>
      <c r="AE140" s="2">
        <f t="shared" si="150"/>
        <v>0</v>
      </c>
      <c r="AF140" s="2">
        <f t="shared" si="150"/>
        <v>0</v>
      </c>
      <c r="AG140" s="2">
        <f t="shared" si="150"/>
        <v>0</v>
      </c>
      <c r="AH140" s="2">
        <f t="shared" si="150"/>
        <v>0</v>
      </c>
      <c r="AI140" s="2">
        <f t="shared" si="150"/>
        <v>0</v>
      </c>
      <c r="AJ140" s="2">
        <f t="shared" si="150"/>
        <v>0</v>
      </c>
      <c r="AK140" s="2">
        <f t="shared" si="150"/>
        <v>0</v>
      </c>
      <c r="AL140" s="2">
        <f t="shared" si="150"/>
        <v>0</v>
      </c>
      <c r="AM140" s="2">
        <f t="shared" si="150"/>
        <v>0</v>
      </c>
      <c r="AN140" s="2">
        <f t="shared" si="150"/>
        <v>0</v>
      </c>
      <c r="AO140" s="2">
        <f t="shared" si="150"/>
        <v>0</v>
      </c>
      <c r="AP140" s="2">
        <f t="shared" si="150"/>
        <v>0</v>
      </c>
      <c r="AQ140" s="2">
        <f t="shared" si="150"/>
        <v>0</v>
      </c>
      <c r="AR140" s="2">
        <f t="shared" si="150"/>
        <v>755.48564419168792</v>
      </c>
      <c r="AS140" s="2">
        <f t="shared" si="150"/>
        <v>0</v>
      </c>
      <c r="AT140" s="2">
        <f t="shared" si="150"/>
        <v>0</v>
      </c>
      <c r="AU140" s="2">
        <f t="shared" si="150"/>
        <v>0</v>
      </c>
      <c r="AV140" s="2">
        <f t="shared" si="150"/>
        <v>0</v>
      </c>
      <c r="AW140" s="2" t="s">
        <v>18</v>
      </c>
      <c r="AX140" s="2">
        <f t="shared" si="150"/>
        <v>0</v>
      </c>
      <c r="AY140" s="2">
        <f t="shared" si="150"/>
        <v>0</v>
      </c>
      <c r="AZ140" s="2">
        <f t="shared" si="150"/>
        <v>0</v>
      </c>
      <c r="BA140" s="2">
        <f t="shared" si="150"/>
        <v>1001.203982470998</v>
      </c>
      <c r="BB140" s="2">
        <f t="shared" si="150"/>
        <v>0</v>
      </c>
      <c r="BC140" s="2">
        <f t="shared" si="150"/>
        <v>0</v>
      </c>
      <c r="BD140" s="2">
        <f t="shared" si="150"/>
        <v>0</v>
      </c>
      <c r="BE140" s="2">
        <f t="shared" si="150"/>
        <v>0</v>
      </c>
      <c r="BF140" s="2">
        <f t="shared" si="150"/>
        <v>5819.0005686486948</v>
      </c>
      <c r="BG140" s="2">
        <f t="shared" si="150"/>
        <v>0</v>
      </c>
      <c r="BH140" s="2">
        <f t="shared" si="150"/>
        <v>2244.956850970595</v>
      </c>
      <c r="BI140" s="2">
        <f t="shared" si="150"/>
        <v>3199.9841110788543</v>
      </c>
      <c r="BJ140" s="2">
        <f t="shared" si="150"/>
        <v>0</v>
      </c>
      <c r="BK140" s="2" t="s">
        <v>18</v>
      </c>
      <c r="BL140" s="2" t="s">
        <v>18</v>
      </c>
      <c r="BM140" s="2">
        <f t="shared" si="150"/>
        <v>4337.2600419812115</v>
      </c>
      <c r="BN140" s="2">
        <f t="shared" si="150"/>
        <v>19041.058158739088</v>
      </c>
      <c r="BO140" s="2">
        <f t="shared" ref="BO140:BR140" si="151">BO138*80</f>
        <v>0</v>
      </c>
      <c r="BP140" s="2" t="s">
        <v>18</v>
      </c>
      <c r="BQ140" s="2">
        <f t="shared" si="151"/>
        <v>7363.4752617402082</v>
      </c>
      <c r="BR140" s="2">
        <f t="shared" si="151"/>
        <v>21195.777457634573</v>
      </c>
    </row>
    <row r="141" spans="1:70" s="2" customFormat="1" x14ac:dyDescent="0.35">
      <c r="A141" s="3" t="s">
        <v>346</v>
      </c>
      <c r="B141" s="2">
        <f>B139+B140</f>
        <v>16283.464590867967</v>
      </c>
      <c r="C141" s="2">
        <f t="shared" ref="C141:BN141" si="152">C139+C140</f>
        <v>31870.861492693271</v>
      </c>
      <c r="D141" s="2" t="s">
        <v>18</v>
      </c>
      <c r="E141" s="2">
        <f t="shared" si="152"/>
        <v>1136.8694541824655</v>
      </c>
      <c r="F141" s="2">
        <f t="shared" si="152"/>
        <v>55.437887080219951</v>
      </c>
      <c r="G141" s="2">
        <f t="shared" si="152"/>
        <v>49037.192165382789</v>
      </c>
      <c r="H141" s="2" t="s">
        <v>18</v>
      </c>
      <c r="I141" s="2">
        <f t="shared" si="152"/>
        <v>35787.018351796665</v>
      </c>
      <c r="J141" s="2">
        <f t="shared" si="152"/>
        <v>0</v>
      </c>
      <c r="K141" s="2">
        <f t="shared" si="152"/>
        <v>535.28629416475133</v>
      </c>
      <c r="L141" s="2">
        <f t="shared" si="152"/>
        <v>0</v>
      </c>
      <c r="M141" s="2">
        <f t="shared" si="152"/>
        <v>0</v>
      </c>
      <c r="N141" s="2">
        <f t="shared" si="152"/>
        <v>0</v>
      </c>
      <c r="O141" s="2">
        <f t="shared" si="152"/>
        <v>0</v>
      </c>
      <c r="P141" s="2">
        <f t="shared" si="152"/>
        <v>0</v>
      </c>
      <c r="Q141" s="2">
        <f t="shared" si="152"/>
        <v>0</v>
      </c>
      <c r="R141" s="2">
        <f t="shared" si="152"/>
        <v>0</v>
      </c>
      <c r="S141" s="2">
        <f t="shared" si="152"/>
        <v>0</v>
      </c>
      <c r="T141" s="2">
        <f t="shared" si="152"/>
        <v>0</v>
      </c>
      <c r="U141" s="2">
        <f t="shared" si="152"/>
        <v>0</v>
      </c>
      <c r="V141" s="2">
        <f t="shared" si="152"/>
        <v>0</v>
      </c>
      <c r="W141" s="2">
        <f t="shared" si="152"/>
        <v>0</v>
      </c>
      <c r="X141" s="2">
        <f t="shared" si="152"/>
        <v>0</v>
      </c>
      <c r="Y141" s="2">
        <f t="shared" si="152"/>
        <v>0</v>
      </c>
      <c r="Z141" s="2">
        <f t="shared" si="152"/>
        <v>0</v>
      </c>
      <c r="AA141" s="2">
        <f t="shared" si="152"/>
        <v>0</v>
      </c>
      <c r="AB141" s="2">
        <f t="shared" si="152"/>
        <v>0</v>
      </c>
      <c r="AC141" s="2">
        <f t="shared" si="152"/>
        <v>0</v>
      </c>
      <c r="AD141" s="2">
        <f t="shared" si="152"/>
        <v>0</v>
      </c>
      <c r="AE141" s="2">
        <f t="shared" si="152"/>
        <v>0</v>
      </c>
      <c r="AF141" s="2">
        <f t="shared" si="152"/>
        <v>0</v>
      </c>
      <c r="AG141" s="2">
        <f t="shared" si="152"/>
        <v>0</v>
      </c>
      <c r="AH141" s="2">
        <f t="shared" si="152"/>
        <v>0</v>
      </c>
      <c r="AI141" s="2">
        <f t="shared" si="152"/>
        <v>0</v>
      </c>
      <c r="AJ141" s="2">
        <f t="shared" si="152"/>
        <v>0</v>
      </c>
      <c r="AK141" s="2">
        <f t="shared" si="152"/>
        <v>0</v>
      </c>
      <c r="AL141" s="2">
        <f t="shared" si="152"/>
        <v>0</v>
      </c>
      <c r="AM141" s="2">
        <f t="shared" si="152"/>
        <v>0</v>
      </c>
      <c r="AN141" s="2">
        <f t="shared" si="152"/>
        <v>0</v>
      </c>
      <c r="AO141" s="2">
        <f t="shared" si="152"/>
        <v>0</v>
      </c>
      <c r="AP141" s="2">
        <f t="shared" si="152"/>
        <v>0</v>
      </c>
      <c r="AQ141" s="2">
        <f t="shared" si="152"/>
        <v>1215.62671490599</v>
      </c>
      <c r="AR141" s="2">
        <f t="shared" si="152"/>
        <v>810.07167074462927</v>
      </c>
      <c r="AS141" s="2">
        <f t="shared" si="152"/>
        <v>0</v>
      </c>
      <c r="AT141" s="2">
        <f t="shared" si="152"/>
        <v>0</v>
      </c>
      <c r="AU141" s="2">
        <f t="shared" si="152"/>
        <v>0</v>
      </c>
      <c r="AV141" s="2">
        <f t="shared" si="152"/>
        <v>0</v>
      </c>
      <c r="AW141" s="2" t="s">
        <v>18</v>
      </c>
      <c r="AX141" s="2">
        <f t="shared" si="152"/>
        <v>0</v>
      </c>
      <c r="AY141" s="2">
        <f t="shared" si="152"/>
        <v>0</v>
      </c>
      <c r="AZ141" s="2">
        <f t="shared" si="152"/>
        <v>0</v>
      </c>
      <c r="BA141" s="2">
        <f t="shared" si="152"/>
        <v>1806.6405213856488</v>
      </c>
      <c r="BB141" s="2">
        <f t="shared" si="152"/>
        <v>0</v>
      </c>
      <c r="BC141" s="2">
        <f t="shared" si="152"/>
        <v>0</v>
      </c>
      <c r="BD141" s="2">
        <f t="shared" si="152"/>
        <v>0</v>
      </c>
      <c r="BE141" s="2">
        <f t="shared" si="152"/>
        <v>0</v>
      </c>
      <c r="BF141" s="2">
        <f t="shared" si="152"/>
        <v>8982.5509178907923</v>
      </c>
      <c r="BG141" s="2">
        <f t="shared" si="152"/>
        <v>0</v>
      </c>
      <c r="BH141" s="2">
        <f t="shared" si="152"/>
        <v>2444.7437108041709</v>
      </c>
      <c r="BI141" s="2">
        <f t="shared" si="152"/>
        <v>3393.4302500816129</v>
      </c>
      <c r="BJ141" s="2">
        <f t="shared" si="152"/>
        <v>0</v>
      </c>
      <c r="BK141" s="2" t="s">
        <v>18</v>
      </c>
      <c r="BL141" s="2" t="s">
        <v>18</v>
      </c>
      <c r="BM141" s="2">
        <f t="shared" si="152"/>
        <v>4731.1280577724356</v>
      </c>
      <c r="BN141" s="2">
        <f t="shared" si="152"/>
        <v>20000.043699385886</v>
      </c>
      <c r="BO141" s="2" t="s">
        <v>18</v>
      </c>
      <c r="BP141" s="2" t="s">
        <v>18</v>
      </c>
      <c r="BQ141" s="2">
        <f t="shared" ref="BQ141" si="153">BQ139+BQ140</f>
        <v>7592.2690790172255</v>
      </c>
      <c r="BR141" s="2" t="s">
        <v>319</v>
      </c>
    </row>
    <row r="142" spans="1:70" s="2" customFormat="1" x14ac:dyDescent="0.35">
      <c r="A142" s="12" t="s">
        <v>126</v>
      </c>
      <c r="B142" s="2">
        <v>109.42512695740008</v>
      </c>
      <c r="C142" s="2">
        <v>504.77954291745732</v>
      </c>
      <c r="D142" s="2">
        <v>10.361837516568045</v>
      </c>
      <c r="E142" s="2">
        <v>72.294665981450365</v>
      </c>
      <c r="F142" s="2">
        <v>16.819408322720641</v>
      </c>
      <c r="G142" s="2">
        <v>3203.3462209974437</v>
      </c>
      <c r="H142" s="2" t="s">
        <v>18</v>
      </c>
      <c r="I142" s="2">
        <v>2719.7645620147737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69.114372548291385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111.25454525620125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189.36546594702875</v>
      </c>
      <c r="AR142" s="2">
        <v>2.2530517288273537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41.207811820467796</v>
      </c>
      <c r="BB142" s="2">
        <v>0</v>
      </c>
      <c r="BC142" s="2">
        <v>0</v>
      </c>
      <c r="BD142" s="2">
        <v>0</v>
      </c>
      <c r="BE142" s="2">
        <v>0</v>
      </c>
      <c r="BF142" s="2">
        <v>346.45041132547726</v>
      </c>
      <c r="BG142" s="2">
        <v>0</v>
      </c>
      <c r="BH142" s="2">
        <v>80.325558828540949</v>
      </c>
      <c r="BI142" s="2">
        <v>162.75840420269861</v>
      </c>
      <c r="BJ142" s="2">
        <v>0</v>
      </c>
      <c r="BK142" s="2">
        <v>32.39767012785039</v>
      </c>
      <c r="BL142" s="2">
        <v>95.507705670647653</v>
      </c>
      <c r="BM142" s="2">
        <v>142.38983942053181</v>
      </c>
      <c r="BN142" s="2">
        <v>271.78183427988859</v>
      </c>
      <c r="BO142" s="2">
        <v>0</v>
      </c>
      <c r="BP142" s="2" t="s">
        <v>18</v>
      </c>
      <c r="BQ142" s="2">
        <v>483.30037955686799</v>
      </c>
      <c r="BR142" s="2">
        <v>1485.8456678387131</v>
      </c>
    </row>
    <row r="143" spans="1:70" s="2" customFormat="1" x14ac:dyDescent="0.35">
      <c r="A143" s="12" t="s">
        <v>127</v>
      </c>
      <c r="B143" s="2">
        <v>22.062967696751933</v>
      </c>
      <c r="C143" s="2">
        <v>76.36769156199901</v>
      </c>
      <c r="D143" s="2">
        <v>0</v>
      </c>
      <c r="E143" s="2">
        <v>1.8278555963542029</v>
      </c>
      <c r="F143" s="2">
        <v>0</v>
      </c>
      <c r="G143" s="2">
        <v>1124.2244630847381</v>
      </c>
      <c r="H143" s="2">
        <v>0</v>
      </c>
      <c r="I143" s="2">
        <v>1027.6227441760702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.97958677014529005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0</v>
      </c>
      <c r="AY143" s="2">
        <v>0</v>
      </c>
      <c r="AZ143" s="2">
        <v>0</v>
      </c>
      <c r="BA143" s="2">
        <v>5.9454619855841147</v>
      </c>
      <c r="BB143" s="2">
        <v>0</v>
      </c>
      <c r="BC143" s="2">
        <v>0</v>
      </c>
      <c r="BD143" s="2">
        <v>0</v>
      </c>
      <c r="BE143" s="2">
        <v>0</v>
      </c>
      <c r="BF143" s="2" t="s">
        <v>18</v>
      </c>
      <c r="BG143" s="2">
        <v>0</v>
      </c>
      <c r="BH143" s="2">
        <v>23.425668775070228</v>
      </c>
      <c r="BI143" s="2">
        <v>92.870552466904343</v>
      </c>
      <c r="BJ143" s="2">
        <v>0</v>
      </c>
      <c r="BK143" s="2" t="s">
        <v>18</v>
      </c>
      <c r="BL143" s="2">
        <v>9.5652624063629492</v>
      </c>
      <c r="BM143" s="2">
        <v>45.403226450167637</v>
      </c>
      <c r="BN143" s="2">
        <v>260.26260867829586</v>
      </c>
      <c r="BO143" s="2">
        <v>0</v>
      </c>
      <c r="BP143" s="2" t="s">
        <v>18</v>
      </c>
      <c r="BQ143" s="2">
        <v>103.47516632999867</v>
      </c>
      <c r="BR143" s="2">
        <v>601.50357292042827</v>
      </c>
    </row>
    <row r="144" spans="1:70" s="2" customFormat="1" x14ac:dyDescent="0.35">
      <c r="A144" s="12" t="s">
        <v>299</v>
      </c>
      <c r="B144" s="2">
        <f>B142*8</f>
        <v>875.40101565920065</v>
      </c>
      <c r="C144" s="2">
        <f t="shared" ref="C144:BN144" si="154">C142*8</f>
        <v>4038.2363433396586</v>
      </c>
      <c r="D144" s="2">
        <f t="shared" si="154"/>
        <v>82.894700132544358</v>
      </c>
      <c r="E144" s="2">
        <f t="shared" si="154"/>
        <v>578.35732785160292</v>
      </c>
      <c r="F144" s="2">
        <f t="shared" si="154"/>
        <v>134.55526658176512</v>
      </c>
      <c r="G144" s="2">
        <f t="shared" si="154"/>
        <v>25626.769767979549</v>
      </c>
      <c r="H144" s="2" t="s">
        <v>18</v>
      </c>
      <c r="I144" s="2">
        <f t="shared" si="154"/>
        <v>21758.116496118189</v>
      </c>
      <c r="J144" s="2">
        <f t="shared" si="154"/>
        <v>0</v>
      </c>
      <c r="K144" s="2">
        <f t="shared" si="154"/>
        <v>0</v>
      </c>
      <c r="L144" s="2">
        <f t="shared" si="154"/>
        <v>0</v>
      </c>
      <c r="M144" s="2">
        <f t="shared" si="154"/>
        <v>0</v>
      </c>
      <c r="N144" s="2">
        <f t="shared" si="154"/>
        <v>0</v>
      </c>
      <c r="O144" s="2">
        <f t="shared" si="154"/>
        <v>0</v>
      </c>
      <c r="P144" s="2">
        <f t="shared" si="154"/>
        <v>0</v>
      </c>
      <c r="Q144" s="2">
        <f t="shared" si="154"/>
        <v>0</v>
      </c>
      <c r="R144" s="2">
        <f t="shared" si="154"/>
        <v>0</v>
      </c>
      <c r="S144" s="2">
        <f t="shared" si="154"/>
        <v>0</v>
      </c>
      <c r="T144" s="2">
        <f t="shared" si="154"/>
        <v>0</v>
      </c>
      <c r="U144" s="2">
        <f t="shared" si="154"/>
        <v>0</v>
      </c>
      <c r="V144" s="2">
        <f t="shared" si="154"/>
        <v>0</v>
      </c>
      <c r="W144" s="2">
        <f t="shared" si="154"/>
        <v>0</v>
      </c>
      <c r="X144" s="2">
        <f t="shared" si="154"/>
        <v>0</v>
      </c>
      <c r="Y144" s="2">
        <f t="shared" si="154"/>
        <v>0</v>
      </c>
      <c r="Z144" s="2">
        <f t="shared" si="154"/>
        <v>552.91498038633108</v>
      </c>
      <c r="AA144" s="2">
        <f t="shared" si="154"/>
        <v>0</v>
      </c>
      <c r="AB144" s="2">
        <f t="shared" si="154"/>
        <v>0</v>
      </c>
      <c r="AC144" s="2">
        <f t="shared" si="154"/>
        <v>0</v>
      </c>
      <c r="AD144" s="2">
        <f t="shared" si="154"/>
        <v>0</v>
      </c>
      <c r="AE144" s="2">
        <f t="shared" si="154"/>
        <v>0</v>
      </c>
      <c r="AF144" s="2">
        <f t="shared" si="154"/>
        <v>0</v>
      </c>
      <c r="AG144" s="2">
        <f t="shared" si="154"/>
        <v>0</v>
      </c>
      <c r="AH144" s="2">
        <f t="shared" si="154"/>
        <v>890.03636204961003</v>
      </c>
      <c r="AI144" s="2">
        <f t="shared" si="154"/>
        <v>0</v>
      </c>
      <c r="AJ144" s="2">
        <f t="shared" si="154"/>
        <v>0</v>
      </c>
      <c r="AK144" s="2">
        <f t="shared" si="154"/>
        <v>0</v>
      </c>
      <c r="AL144" s="2">
        <f t="shared" si="154"/>
        <v>0</v>
      </c>
      <c r="AM144" s="2">
        <f t="shared" si="154"/>
        <v>0</v>
      </c>
      <c r="AN144" s="2">
        <f t="shared" si="154"/>
        <v>0</v>
      </c>
      <c r="AO144" s="2">
        <f t="shared" si="154"/>
        <v>0</v>
      </c>
      <c r="AP144" s="2">
        <f t="shared" si="154"/>
        <v>0</v>
      </c>
      <c r="AQ144" s="2">
        <f t="shared" si="154"/>
        <v>1514.92372757623</v>
      </c>
      <c r="AR144" s="2">
        <f t="shared" si="154"/>
        <v>18.02441383061883</v>
      </c>
      <c r="AS144" s="2">
        <f t="shared" si="154"/>
        <v>0</v>
      </c>
      <c r="AT144" s="2">
        <f t="shared" si="154"/>
        <v>0</v>
      </c>
      <c r="AU144" s="2">
        <f t="shared" si="154"/>
        <v>0</v>
      </c>
      <c r="AV144" s="2">
        <f t="shared" si="154"/>
        <v>0</v>
      </c>
      <c r="AW144" s="2">
        <f t="shared" si="154"/>
        <v>0</v>
      </c>
      <c r="AX144" s="2">
        <f t="shared" si="154"/>
        <v>0</v>
      </c>
      <c r="AY144" s="2">
        <f t="shared" si="154"/>
        <v>0</v>
      </c>
      <c r="AZ144" s="2">
        <f t="shared" si="154"/>
        <v>0</v>
      </c>
      <c r="BA144" s="2">
        <f t="shared" si="154"/>
        <v>329.66249456374237</v>
      </c>
      <c r="BB144" s="2">
        <f t="shared" si="154"/>
        <v>0</v>
      </c>
      <c r="BC144" s="2">
        <f t="shared" si="154"/>
        <v>0</v>
      </c>
      <c r="BD144" s="2">
        <f t="shared" si="154"/>
        <v>0</v>
      </c>
      <c r="BE144" s="2">
        <f t="shared" si="154"/>
        <v>0</v>
      </c>
      <c r="BF144" s="2">
        <f t="shared" si="154"/>
        <v>2771.6032906038181</v>
      </c>
      <c r="BG144" s="2">
        <f t="shared" si="154"/>
        <v>0</v>
      </c>
      <c r="BH144" s="2">
        <f t="shared" si="154"/>
        <v>642.60447062832759</v>
      </c>
      <c r="BI144" s="2">
        <f t="shared" si="154"/>
        <v>1302.0672336215889</v>
      </c>
      <c r="BJ144" s="2">
        <f t="shared" si="154"/>
        <v>0</v>
      </c>
      <c r="BK144" s="2">
        <f t="shared" si="154"/>
        <v>259.18136102280312</v>
      </c>
      <c r="BL144" s="2">
        <f t="shared" si="154"/>
        <v>764.06164536518122</v>
      </c>
      <c r="BM144" s="2">
        <f t="shared" si="154"/>
        <v>1139.1187153642545</v>
      </c>
      <c r="BN144" s="2">
        <f t="shared" si="154"/>
        <v>2174.2546742391087</v>
      </c>
      <c r="BO144" s="2">
        <f t="shared" ref="BO144:BR144" si="155">BO142*8</f>
        <v>0</v>
      </c>
      <c r="BP144" s="2" t="s">
        <v>18</v>
      </c>
      <c r="BQ144" s="2">
        <f t="shared" si="155"/>
        <v>3866.403036454944</v>
      </c>
      <c r="BR144" s="2">
        <f t="shared" si="155"/>
        <v>11886.765342709705</v>
      </c>
    </row>
    <row r="145" spans="1:70" s="2" customFormat="1" x14ac:dyDescent="0.35">
      <c r="A145" s="12" t="s">
        <v>300</v>
      </c>
      <c r="B145" s="2">
        <f>B143*120</f>
        <v>2647.5561236102321</v>
      </c>
      <c r="C145" s="2">
        <f t="shared" ref="C145:BN145" si="156">C143*120</f>
        <v>9164.1229874398814</v>
      </c>
      <c r="D145" s="2">
        <f t="shared" si="156"/>
        <v>0</v>
      </c>
      <c r="E145" s="2">
        <f t="shared" si="156"/>
        <v>219.34267156250434</v>
      </c>
      <c r="F145" s="2">
        <f t="shared" si="156"/>
        <v>0</v>
      </c>
      <c r="G145" s="2">
        <f t="shared" si="156"/>
        <v>134906.93557016857</v>
      </c>
      <c r="H145" s="2">
        <f t="shared" si="156"/>
        <v>0</v>
      </c>
      <c r="I145" s="2">
        <f t="shared" si="156"/>
        <v>123314.72930112842</v>
      </c>
      <c r="J145" s="2">
        <f t="shared" si="156"/>
        <v>0</v>
      </c>
      <c r="K145" s="2">
        <f t="shared" si="156"/>
        <v>0</v>
      </c>
      <c r="L145" s="2">
        <f t="shared" si="156"/>
        <v>0</v>
      </c>
      <c r="M145" s="2">
        <f t="shared" si="156"/>
        <v>0</v>
      </c>
      <c r="N145" s="2">
        <f t="shared" si="156"/>
        <v>0</v>
      </c>
      <c r="O145" s="2">
        <f t="shared" si="156"/>
        <v>0</v>
      </c>
      <c r="P145" s="2">
        <f t="shared" si="156"/>
        <v>0</v>
      </c>
      <c r="Q145" s="2">
        <f t="shared" si="156"/>
        <v>0</v>
      </c>
      <c r="R145" s="2">
        <f t="shared" si="156"/>
        <v>0</v>
      </c>
      <c r="S145" s="2">
        <f t="shared" si="156"/>
        <v>0</v>
      </c>
      <c r="T145" s="2">
        <f t="shared" si="156"/>
        <v>0</v>
      </c>
      <c r="U145" s="2">
        <f t="shared" si="156"/>
        <v>0</v>
      </c>
      <c r="V145" s="2">
        <f t="shared" si="156"/>
        <v>0</v>
      </c>
      <c r="W145" s="2">
        <f t="shared" si="156"/>
        <v>0</v>
      </c>
      <c r="X145" s="2">
        <f t="shared" si="156"/>
        <v>0</v>
      </c>
      <c r="Y145" s="2">
        <f t="shared" si="156"/>
        <v>0</v>
      </c>
      <c r="Z145" s="2">
        <f t="shared" si="156"/>
        <v>0</v>
      </c>
      <c r="AA145" s="2">
        <f t="shared" si="156"/>
        <v>0</v>
      </c>
      <c r="AB145" s="2">
        <f t="shared" si="156"/>
        <v>0</v>
      </c>
      <c r="AC145" s="2">
        <f t="shared" si="156"/>
        <v>0</v>
      </c>
      <c r="AD145" s="2">
        <f t="shared" si="156"/>
        <v>0</v>
      </c>
      <c r="AE145" s="2">
        <f t="shared" si="156"/>
        <v>0</v>
      </c>
      <c r="AF145" s="2">
        <f t="shared" si="156"/>
        <v>0</v>
      </c>
      <c r="AG145" s="2">
        <f t="shared" si="156"/>
        <v>0</v>
      </c>
      <c r="AH145" s="2">
        <f t="shared" si="156"/>
        <v>0</v>
      </c>
      <c r="AI145" s="2">
        <f t="shared" si="156"/>
        <v>0</v>
      </c>
      <c r="AJ145" s="2">
        <f t="shared" si="156"/>
        <v>0</v>
      </c>
      <c r="AK145" s="2">
        <f t="shared" si="156"/>
        <v>0</v>
      </c>
      <c r="AL145" s="2">
        <f t="shared" si="156"/>
        <v>0</v>
      </c>
      <c r="AM145" s="2">
        <f t="shared" si="156"/>
        <v>0</v>
      </c>
      <c r="AN145" s="2">
        <f t="shared" si="156"/>
        <v>0</v>
      </c>
      <c r="AO145" s="2">
        <f t="shared" si="156"/>
        <v>0</v>
      </c>
      <c r="AP145" s="2">
        <f t="shared" si="156"/>
        <v>0</v>
      </c>
      <c r="AQ145" s="2">
        <f t="shared" si="156"/>
        <v>0</v>
      </c>
      <c r="AR145" s="2">
        <f t="shared" si="156"/>
        <v>117.55041241743481</v>
      </c>
      <c r="AS145" s="2">
        <f t="shared" si="156"/>
        <v>0</v>
      </c>
      <c r="AT145" s="2">
        <f t="shared" si="156"/>
        <v>0</v>
      </c>
      <c r="AU145" s="2">
        <f t="shared" si="156"/>
        <v>0</v>
      </c>
      <c r="AV145" s="2">
        <f t="shared" si="156"/>
        <v>0</v>
      </c>
      <c r="AW145" s="2">
        <f t="shared" si="156"/>
        <v>0</v>
      </c>
      <c r="AX145" s="2">
        <f t="shared" si="156"/>
        <v>0</v>
      </c>
      <c r="AY145" s="2">
        <f t="shared" si="156"/>
        <v>0</v>
      </c>
      <c r="AZ145" s="2">
        <f t="shared" si="156"/>
        <v>0</v>
      </c>
      <c r="BA145" s="2">
        <f t="shared" si="156"/>
        <v>713.45543827009374</v>
      </c>
      <c r="BB145" s="2">
        <f t="shared" si="156"/>
        <v>0</v>
      </c>
      <c r="BC145" s="2">
        <f t="shared" si="156"/>
        <v>0</v>
      </c>
      <c r="BD145" s="2">
        <f t="shared" si="156"/>
        <v>0</v>
      </c>
      <c r="BE145" s="2">
        <f t="shared" si="156"/>
        <v>0</v>
      </c>
      <c r="BF145" s="2" t="s">
        <v>18</v>
      </c>
      <c r="BG145" s="2">
        <f t="shared" si="156"/>
        <v>0</v>
      </c>
      <c r="BH145" s="2">
        <f t="shared" si="156"/>
        <v>2811.0802530084275</v>
      </c>
      <c r="BI145" s="2">
        <f t="shared" si="156"/>
        <v>11144.46629602852</v>
      </c>
      <c r="BJ145" s="2">
        <f t="shared" si="156"/>
        <v>0</v>
      </c>
      <c r="BK145" s="2" t="s">
        <v>18</v>
      </c>
      <c r="BL145" s="2">
        <f t="shared" si="156"/>
        <v>1147.8314887635538</v>
      </c>
      <c r="BM145" s="2">
        <f t="shared" si="156"/>
        <v>5448.3871740201166</v>
      </c>
      <c r="BN145" s="2">
        <f t="shared" si="156"/>
        <v>31231.513041395505</v>
      </c>
      <c r="BO145" s="2">
        <f t="shared" ref="BO145:BR145" si="157">BO143*120</f>
        <v>0</v>
      </c>
      <c r="BP145" s="2" t="s">
        <v>18</v>
      </c>
      <c r="BQ145" s="2">
        <f t="shared" si="157"/>
        <v>12417.01995959984</v>
      </c>
      <c r="BR145" s="2">
        <f t="shared" si="157"/>
        <v>72180.428750451392</v>
      </c>
    </row>
    <row r="146" spans="1:70" s="2" customFormat="1" x14ac:dyDescent="0.35">
      <c r="A146" s="3" t="s">
        <v>352</v>
      </c>
      <c r="B146" s="2">
        <f>B144+B145</f>
        <v>3522.9571392694329</v>
      </c>
      <c r="C146" s="2">
        <f t="shared" ref="C146:BN146" si="158">C144+C145</f>
        <v>13202.35933077954</v>
      </c>
      <c r="D146" s="2">
        <f t="shared" si="158"/>
        <v>82.894700132544358</v>
      </c>
      <c r="E146" s="2">
        <f t="shared" si="158"/>
        <v>797.6999994141072</v>
      </c>
      <c r="F146" s="2">
        <f t="shared" si="158"/>
        <v>134.55526658176512</v>
      </c>
      <c r="G146" s="2">
        <f t="shared" si="158"/>
        <v>160533.70533814811</v>
      </c>
      <c r="H146" s="2" t="s">
        <v>18</v>
      </c>
      <c r="I146" s="2">
        <f t="shared" si="158"/>
        <v>145072.84579724661</v>
      </c>
      <c r="J146" s="2">
        <f t="shared" si="158"/>
        <v>0</v>
      </c>
      <c r="K146" s="2">
        <f t="shared" si="158"/>
        <v>0</v>
      </c>
      <c r="L146" s="2">
        <f t="shared" si="158"/>
        <v>0</v>
      </c>
      <c r="M146" s="2">
        <f t="shared" si="158"/>
        <v>0</v>
      </c>
      <c r="N146" s="2">
        <f t="shared" si="158"/>
        <v>0</v>
      </c>
      <c r="O146" s="2">
        <f t="shared" si="158"/>
        <v>0</v>
      </c>
      <c r="P146" s="2">
        <f t="shared" si="158"/>
        <v>0</v>
      </c>
      <c r="Q146" s="2">
        <f t="shared" si="158"/>
        <v>0</v>
      </c>
      <c r="R146" s="2">
        <f t="shared" si="158"/>
        <v>0</v>
      </c>
      <c r="S146" s="2">
        <f t="shared" si="158"/>
        <v>0</v>
      </c>
      <c r="T146" s="2">
        <f t="shared" si="158"/>
        <v>0</v>
      </c>
      <c r="U146" s="2">
        <f t="shared" si="158"/>
        <v>0</v>
      </c>
      <c r="V146" s="2">
        <f t="shared" si="158"/>
        <v>0</v>
      </c>
      <c r="W146" s="2">
        <f t="shared" si="158"/>
        <v>0</v>
      </c>
      <c r="X146" s="2">
        <f t="shared" si="158"/>
        <v>0</v>
      </c>
      <c r="Y146" s="2">
        <f t="shared" si="158"/>
        <v>0</v>
      </c>
      <c r="Z146" s="2">
        <f t="shared" si="158"/>
        <v>552.91498038633108</v>
      </c>
      <c r="AA146" s="2">
        <f t="shared" si="158"/>
        <v>0</v>
      </c>
      <c r="AB146" s="2">
        <f t="shared" si="158"/>
        <v>0</v>
      </c>
      <c r="AC146" s="2">
        <f t="shared" si="158"/>
        <v>0</v>
      </c>
      <c r="AD146" s="2">
        <f t="shared" si="158"/>
        <v>0</v>
      </c>
      <c r="AE146" s="2">
        <f t="shared" si="158"/>
        <v>0</v>
      </c>
      <c r="AF146" s="2">
        <f t="shared" si="158"/>
        <v>0</v>
      </c>
      <c r="AG146" s="2">
        <f t="shared" si="158"/>
        <v>0</v>
      </c>
      <c r="AH146" s="2">
        <f t="shared" si="158"/>
        <v>890.03636204961003</v>
      </c>
      <c r="AI146" s="2">
        <f t="shared" si="158"/>
        <v>0</v>
      </c>
      <c r="AJ146" s="2">
        <f t="shared" si="158"/>
        <v>0</v>
      </c>
      <c r="AK146" s="2">
        <f t="shared" si="158"/>
        <v>0</v>
      </c>
      <c r="AL146" s="2">
        <f t="shared" si="158"/>
        <v>0</v>
      </c>
      <c r="AM146" s="2">
        <f t="shared" si="158"/>
        <v>0</v>
      </c>
      <c r="AN146" s="2">
        <f t="shared" si="158"/>
        <v>0</v>
      </c>
      <c r="AO146" s="2">
        <f t="shared" si="158"/>
        <v>0</v>
      </c>
      <c r="AP146" s="2">
        <f t="shared" si="158"/>
        <v>0</v>
      </c>
      <c r="AQ146" s="2">
        <f t="shared" si="158"/>
        <v>1514.92372757623</v>
      </c>
      <c r="AR146" s="2">
        <f t="shared" si="158"/>
        <v>135.57482624805365</v>
      </c>
      <c r="AS146" s="2">
        <f t="shared" si="158"/>
        <v>0</v>
      </c>
      <c r="AT146" s="2">
        <f t="shared" si="158"/>
        <v>0</v>
      </c>
      <c r="AU146" s="2">
        <f t="shared" si="158"/>
        <v>0</v>
      </c>
      <c r="AV146" s="2">
        <f t="shared" si="158"/>
        <v>0</v>
      </c>
      <c r="AW146" s="2">
        <f t="shared" si="158"/>
        <v>0</v>
      </c>
      <c r="AX146" s="2">
        <f t="shared" si="158"/>
        <v>0</v>
      </c>
      <c r="AY146" s="2">
        <f t="shared" si="158"/>
        <v>0</v>
      </c>
      <c r="AZ146" s="2">
        <f t="shared" si="158"/>
        <v>0</v>
      </c>
      <c r="BA146" s="2">
        <f t="shared" si="158"/>
        <v>1043.1179328338362</v>
      </c>
      <c r="BB146" s="2">
        <f t="shared" si="158"/>
        <v>0</v>
      </c>
      <c r="BC146" s="2">
        <f t="shared" si="158"/>
        <v>0</v>
      </c>
      <c r="BD146" s="2">
        <f t="shared" si="158"/>
        <v>0</v>
      </c>
      <c r="BE146" s="2">
        <f t="shared" si="158"/>
        <v>0</v>
      </c>
      <c r="BF146" s="2" t="s">
        <v>320</v>
      </c>
      <c r="BG146" s="2">
        <f t="shared" si="158"/>
        <v>0</v>
      </c>
      <c r="BH146" s="2">
        <f t="shared" si="158"/>
        <v>3453.6847236367548</v>
      </c>
      <c r="BI146" s="2">
        <f t="shared" si="158"/>
        <v>12446.533529650109</v>
      </c>
      <c r="BJ146" s="2">
        <f t="shared" si="158"/>
        <v>0</v>
      </c>
      <c r="BK146" s="2" t="s">
        <v>321</v>
      </c>
      <c r="BL146" s="2">
        <f t="shared" si="158"/>
        <v>1911.893134128735</v>
      </c>
      <c r="BM146" s="2">
        <f t="shared" si="158"/>
        <v>6587.5058893843707</v>
      </c>
      <c r="BN146" s="2">
        <f t="shared" si="158"/>
        <v>33405.767715634611</v>
      </c>
      <c r="BO146" s="2">
        <f t="shared" ref="BO146:BR146" si="159">BO144+BO145</f>
        <v>0</v>
      </c>
      <c r="BP146" s="2" t="s">
        <v>18</v>
      </c>
      <c r="BQ146" s="2">
        <f t="shared" si="159"/>
        <v>16283.422996054784</v>
      </c>
      <c r="BR146" s="2">
        <f t="shared" si="159"/>
        <v>84067.194093161103</v>
      </c>
    </row>
    <row r="147" spans="1:70" s="2" customFormat="1" x14ac:dyDescent="0.35">
      <c r="A147" s="4" t="s">
        <v>128</v>
      </c>
      <c r="B147" s="2">
        <v>325.18223025676303</v>
      </c>
      <c r="C147" s="2">
        <v>468.67608049509766</v>
      </c>
      <c r="D147" s="2" t="s">
        <v>18</v>
      </c>
      <c r="E147" s="2">
        <v>66.918873878412427</v>
      </c>
      <c r="F147" s="2">
        <v>0</v>
      </c>
      <c r="G147" s="2">
        <v>1113.6915638372843</v>
      </c>
      <c r="H147" s="2">
        <v>0</v>
      </c>
      <c r="I147" s="2">
        <v>1183.3524116705353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</row>
    <row r="148" spans="1:70" s="2" customFormat="1" x14ac:dyDescent="0.35">
      <c r="A148" s="4" t="s">
        <v>353</v>
      </c>
      <c r="B148" s="2">
        <f>B147*16</f>
        <v>5202.9156841082086</v>
      </c>
      <c r="C148" s="2">
        <f t="shared" ref="C148:AO148" si="160">C147*16</f>
        <v>7498.8172879215626</v>
      </c>
      <c r="D148" s="2" t="s">
        <v>18</v>
      </c>
      <c r="E148" s="2">
        <f t="shared" si="160"/>
        <v>1070.7019820545988</v>
      </c>
      <c r="F148" s="2">
        <f t="shared" si="160"/>
        <v>0</v>
      </c>
      <c r="G148" s="2">
        <f t="shared" si="160"/>
        <v>17819.065021396549</v>
      </c>
      <c r="H148" s="2">
        <f t="shared" si="160"/>
        <v>0</v>
      </c>
      <c r="I148" s="2">
        <f t="shared" si="160"/>
        <v>18933.638586728564</v>
      </c>
      <c r="J148" s="2">
        <f t="shared" si="160"/>
        <v>0</v>
      </c>
      <c r="K148" s="2">
        <f t="shared" si="160"/>
        <v>0</v>
      </c>
      <c r="L148" s="2">
        <f t="shared" si="160"/>
        <v>0</v>
      </c>
      <c r="M148" s="2">
        <f t="shared" si="160"/>
        <v>0</v>
      </c>
      <c r="N148" s="2">
        <f t="shared" si="160"/>
        <v>0</v>
      </c>
      <c r="O148" s="2">
        <f t="shared" si="160"/>
        <v>0</v>
      </c>
      <c r="P148" s="2">
        <f t="shared" si="160"/>
        <v>0</v>
      </c>
      <c r="Q148" s="2">
        <f t="shared" si="160"/>
        <v>0</v>
      </c>
      <c r="R148" s="2">
        <f t="shared" si="160"/>
        <v>0</v>
      </c>
      <c r="S148" s="2">
        <f t="shared" si="160"/>
        <v>0</v>
      </c>
      <c r="T148" s="2">
        <f t="shared" si="160"/>
        <v>0</v>
      </c>
      <c r="U148" s="2">
        <f t="shared" si="160"/>
        <v>0</v>
      </c>
      <c r="V148" s="2">
        <f t="shared" si="160"/>
        <v>0</v>
      </c>
      <c r="W148" s="2">
        <f t="shared" si="160"/>
        <v>0</v>
      </c>
      <c r="X148" s="2">
        <f t="shared" si="160"/>
        <v>0</v>
      </c>
      <c r="Y148" s="2">
        <f t="shared" si="160"/>
        <v>0</v>
      </c>
      <c r="Z148" s="2">
        <f t="shared" si="160"/>
        <v>0</v>
      </c>
      <c r="AA148" s="2">
        <f t="shared" si="160"/>
        <v>0</v>
      </c>
      <c r="AB148" s="2">
        <f t="shared" si="160"/>
        <v>0</v>
      </c>
      <c r="AC148" s="2">
        <f t="shared" si="160"/>
        <v>0</v>
      </c>
      <c r="AD148" s="2">
        <f t="shared" si="160"/>
        <v>0</v>
      </c>
      <c r="AE148" s="2">
        <f t="shared" si="160"/>
        <v>0</v>
      </c>
      <c r="AF148" s="2">
        <f t="shared" si="160"/>
        <v>0</v>
      </c>
      <c r="AG148" s="2">
        <f t="shared" si="160"/>
        <v>0</v>
      </c>
      <c r="AH148" s="2">
        <f t="shared" si="160"/>
        <v>0</v>
      </c>
      <c r="AI148" s="2">
        <f t="shared" si="160"/>
        <v>0</v>
      </c>
      <c r="AJ148" s="2">
        <f t="shared" si="160"/>
        <v>0</v>
      </c>
      <c r="AK148" s="2">
        <f t="shared" si="160"/>
        <v>0</v>
      </c>
      <c r="AL148" s="2">
        <f t="shared" si="160"/>
        <v>0</v>
      </c>
      <c r="AM148" s="2">
        <f t="shared" si="160"/>
        <v>0</v>
      </c>
      <c r="AN148" s="2">
        <f t="shared" si="160"/>
        <v>0</v>
      </c>
      <c r="AO148" s="2">
        <f t="shared" si="160"/>
        <v>0</v>
      </c>
    </row>
    <row r="149" spans="1:70" s="2" customFormat="1" x14ac:dyDescent="0.35">
      <c r="A149" s="4" t="s">
        <v>129</v>
      </c>
      <c r="B149" s="2">
        <v>178.08356917507714</v>
      </c>
      <c r="C149" s="2">
        <v>161.27334804850307</v>
      </c>
      <c r="D149" s="2" t="s">
        <v>18</v>
      </c>
      <c r="E149" s="2">
        <v>14.74154690054009</v>
      </c>
      <c r="F149" s="2">
        <v>0</v>
      </c>
      <c r="G149" s="2">
        <v>850.28439183171452</v>
      </c>
      <c r="H149" s="2">
        <v>0</v>
      </c>
      <c r="I149" s="2">
        <v>858.35976380706836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</row>
    <row r="150" spans="1:70" s="2" customFormat="1" x14ac:dyDescent="0.35">
      <c r="A150" s="4" t="s">
        <v>354</v>
      </c>
      <c r="B150" s="2">
        <f>B149*16</f>
        <v>2849.3371068012343</v>
      </c>
      <c r="C150" s="2">
        <f t="shared" ref="C150:AO150" si="161">C149*16</f>
        <v>2580.3735687760491</v>
      </c>
      <c r="D150" s="2" t="s">
        <v>18</v>
      </c>
      <c r="E150" s="2">
        <f t="shared" si="161"/>
        <v>235.86475040864144</v>
      </c>
      <c r="F150" s="2">
        <f t="shared" si="161"/>
        <v>0</v>
      </c>
      <c r="G150" s="2">
        <f t="shared" si="161"/>
        <v>13604.550269307432</v>
      </c>
      <c r="H150" s="2">
        <f t="shared" si="161"/>
        <v>0</v>
      </c>
      <c r="I150" s="2">
        <f t="shared" si="161"/>
        <v>13733.756220913094</v>
      </c>
      <c r="J150" s="2">
        <f t="shared" si="161"/>
        <v>0</v>
      </c>
      <c r="K150" s="2">
        <f t="shared" si="161"/>
        <v>0</v>
      </c>
      <c r="L150" s="2">
        <f t="shared" si="161"/>
        <v>0</v>
      </c>
      <c r="M150" s="2">
        <f t="shared" si="161"/>
        <v>0</v>
      </c>
      <c r="N150" s="2">
        <f t="shared" si="161"/>
        <v>0</v>
      </c>
      <c r="O150" s="2">
        <f t="shared" si="161"/>
        <v>0</v>
      </c>
      <c r="P150" s="2">
        <f t="shared" si="161"/>
        <v>0</v>
      </c>
      <c r="Q150" s="2">
        <f t="shared" si="161"/>
        <v>0</v>
      </c>
      <c r="R150" s="2">
        <f t="shared" si="161"/>
        <v>0</v>
      </c>
      <c r="S150" s="2">
        <f t="shared" si="161"/>
        <v>0</v>
      </c>
      <c r="T150" s="2">
        <f t="shared" si="161"/>
        <v>0</v>
      </c>
      <c r="U150" s="2">
        <f t="shared" si="161"/>
        <v>0</v>
      </c>
      <c r="V150" s="2">
        <f t="shared" si="161"/>
        <v>0</v>
      </c>
      <c r="W150" s="2">
        <f t="shared" si="161"/>
        <v>0</v>
      </c>
      <c r="X150" s="2">
        <f t="shared" si="161"/>
        <v>0</v>
      </c>
      <c r="Y150" s="2">
        <f t="shared" si="161"/>
        <v>0</v>
      </c>
      <c r="Z150" s="2">
        <f t="shared" si="161"/>
        <v>0</v>
      </c>
      <c r="AA150" s="2">
        <f t="shared" si="161"/>
        <v>0</v>
      </c>
      <c r="AB150" s="2">
        <f t="shared" si="161"/>
        <v>0</v>
      </c>
      <c r="AC150" s="2">
        <f t="shared" si="161"/>
        <v>0</v>
      </c>
      <c r="AD150" s="2">
        <f t="shared" si="161"/>
        <v>0</v>
      </c>
      <c r="AE150" s="2">
        <f t="shared" si="161"/>
        <v>0</v>
      </c>
      <c r="AF150" s="2">
        <f t="shared" si="161"/>
        <v>0</v>
      </c>
      <c r="AG150" s="2">
        <f t="shared" si="161"/>
        <v>0</v>
      </c>
      <c r="AH150" s="2">
        <f t="shared" si="161"/>
        <v>0</v>
      </c>
      <c r="AI150" s="2">
        <f t="shared" si="161"/>
        <v>0</v>
      </c>
      <c r="AJ150" s="2">
        <f t="shared" si="161"/>
        <v>0</v>
      </c>
      <c r="AK150" s="2">
        <f t="shared" si="161"/>
        <v>0</v>
      </c>
      <c r="AL150" s="2">
        <f t="shared" si="161"/>
        <v>0</v>
      </c>
      <c r="AM150" s="2">
        <f t="shared" si="161"/>
        <v>0</v>
      </c>
      <c r="AN150" s="2">
        <f t="shared" si="161"/>
        <v>0</v>
      </c>
      <c r="AO150" s="2">
        <f t="shared" si="161"/>
        <v>0</v>
      </c>
    </row>
    <row r="151" spans="1:70" s="2" customFormat="1" x14ac:dyDescent="0.35">
      <c r="A151" s="4" t="s">
        <v>130</v>
      </c>
      <c r="B151" s="2">
        <v>280.86442352395198</v>
      </c>
      <c r="C151" s="2">
        <v>271.5405542791014</v>
      </c>
      <c r="D151" s="2">
        <v>0</v>
      </c>
      <c r="E151" s="2">
        <v>34.22596619011729</v>
      </c>
      <c r="F151" s="2">
        <v>0</v>
      </c>
      <c r="G151" s="2">
        <v>2464.457869080898</v>
      </c>
      <c r="H151" s="2">
        <v>0</v>
      </c>
      <c r="I151" s="2">
        <v>1030.2770538108175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</row>
    <row r="152" spans="1:70" s="2" customFormat="1" x14ac:dyDescent="0.35">
      <c r="A152" s="4" t="s">
        <v>355</v>
      </c>
      <c r="B152" s="2">
        <f>B151*16</f>
        <v>4493.8307763832318</v>
      </c>
      <c r="C152" s="2">
        <f t="shared" ref="C152:AO152" si="162">C151*16</f>
        <v>4344.6488684656224</v>
      </c>
      <c r="D152" s="2">
        <f t="shared" si="162"/>
        <v>0</v>
      </c>
      <c r="E152" s="2">
        <f t="shared" si="162"/>
        <v>547.61545904187665</v>
      </c>
      <c r="F152" s="2">
        <f t="shared" si="162"/>
        <v>0</v>
      </c>
      <c r="G152" s="2">
        <f t="shared" si="162"/>
        <v>39431.325905294369</v>
      </c>
      <c r="H152" s="2">
        <f t="shared" si="162"/>
        <v>0</v>
      </c>
      <c r="I152" s="2">
        <f t="shared" si="162"/>
        <v>16484.43286097308</v>
      </c>
      <c r="J152" s="2">
        <f t="shared" si="162"/>
        <v>0</v>
      </c>
      <c r="K152" s="2">
        <f t="shared" si="162"/>
        <v>0</v>
      </c>
      <c r="L152" s="2">
        <f t="shared" si="162"/>
        <v>0</v>
      </c>
      <c r="M152" s="2">
        <f t="shared" si="162"/>
        <v>0</v>
      </c>
      <c r="N152" s="2">
        <f t="shared" si="162"/>
        <v>0</v>
      </c>
      <c r="O152" s="2">
        <f t="shared" si="162"/>
        <v>0</v>
      </c>
      <c r="P152" s="2">
        <f t="shared" si="162"/>
        <v>0</v>
      </c>
      <c r="Q152" s="2">
        <f t="shared" si="162"/>
        <v>0</v>
      </c>
      <c r="R152" s="2">
        <f t="shared" si="162"/>
        <v>0</v>
      </c>
      <c r="S152" s="2">
        <f t="shared" si="162"/>
        <v>0</v>
      </c>
      <c r="T152" s="2">
        <f t="shared" si="162"/>
        <v>0</v>
      </c>
      <c r="U152" s="2">
        <f t="shared" si="162"/>
        <v>0</v>
      </c>
      <c r="V152" s="2">
        <f t="shared" si="162"/>
        <v>0</v>
      </c>
      <c r="W152" s="2">
        <f t="shared" si="162"/>
        <v>0</v>
      </c>
      <c r="X152" s="2">
        <f t="shared" si="162"/>
        <v>0</v>
      </c>
      <c r="Y152" s="2">
        <f t="shared" si="162"/>
        <v>0</v>
      </c>
      <c r="Z152" s="2">
        <f t="shared" si="162"/>
        <v>0</v>
      </c>
      <c r="AA152" s="2">
        <f t="shared" si="162"/>
        <v>0</v>
      </c>
      <c r="AB152" s="2">
        <f t="shared" si="162"/>
        <v>0</v>
      </c>
      <c r="AC152" s="2">
        <f t="shared" si="162"/>
        <v>0</v>
      </c>
      <c r="AD152" s="2">
        <f t="shared" si="162"/>
        <v>0</v>
      </c>
      <c r="AE152" s="2">
        <f t="shared" si="162"/>
        <v>0</v>
      </c>
      <c r="AF152" s="2">
        <f t="shared" si="162"/>
        <v>0</v>
      </c>
      <c r="AG152" s="2">
        <f t="shared" si="162"/>
        <v>0</v>
      </c>
      <c r="AH152" s="2">
        <f t="shared" si="162"/>
        <v>0</v>
      </c>
      <c r="AI152" s="2">
        <f t="shared" si="162"/>
        <v>0</v>
      </c>
      <c r="AJ152" s="2">
        <f t="shared" si="162"/>
        <v>0</v>
      </c>
      <c r="AK152" s="2">
        <f t="shared" si="162"/>
        <v>0</v>
      </c>
      <c r="AL152" s="2">
        <f t="shared" si="162"/>
        <v>0</v>
      </c>
      <c r="AM152" s="2">
        <f t="shared" si="162"/>
        <v>0</v>
      </c>
      <c r="AN152" s="2">
        <f t="shared" si="162"/>
        <v>0</v>
      </c>
      <c r="AO152" s="2">
        <f t="shared" si="162"/>
        <v>0</v>
      </c>
    </row>
    <row r="153" spans="1:70" s="2" customFormat="1" x14ac:dyDescent="0.35">
      <c r="A153" s="4" t="s">
        <v>131</v>
      </c>
      <c r="B153" s="2">
        <v>235.13183950130357</v>
      </c>
      <c r="C153" s="2">
        <v>151.99671374376283</v>
      </c>
      <c r="D153" s="2">
        <v>0</v>
      </c>
      <c r="E153" s="2">
        <v>13.70484337268104</v>
      </c>
      <c r="F153" s="2">
        <v>0</v>
      </c>
      <c r="G153" s="2">
        <v>1306.4020351005227</v>
      </c>
      <c r="H153" s="2">
        <v>0</v>
      </c>
      <c r="I153" s="2">
        <v>685.97998360634483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</row>
    <row r="154" spans="1:70" s="2" customFormat="1" x14ac:dyDescent="0.35">
      <c r="A154" s="4" t="s">
        <v>356</v>
      </c>
      <c r="B154" s="2">
        <f>B153*16</f>
        <v>3762.1094320208572</v>
      </c>
      <c r="C154" s="2">
        <f t="shared" ref="C154:AO154" si="163">C153*16</f>
        <v>2431.9474199002052</v>
      </c>
      <c r="D154" s="2">
        <f t="shared" si="163"/>
        <v>0</v>
      </c>
      <c r="E154" s="2">
        <f t="shared" si="163"/>
        <v>219.27749396289664</v>
      </c>
      <c r="F154" s="2">
        <f t="shared" si="163"/>
        <v>0</v>
      </c>
      <c r="G154" s="2">
        <f t="shared" si="163"/>
        <v>20902.432561608362</v>
      </c>
      <c r="H154" s="2">
        <f t="shared" si="163"/>
        <v>0</v>
      </c>
      <c r="I154" s="2">
        <f t="shared" si="163"/>
        <v>10975.679737701517</v>
      </c>
      <c r="J154" s="2">
        <f t="shared" si="163"/>
        <v>0</v>
      </c>
      <c r="K154" s="2">
        <f t="shared" si="163"/>
        <v>0</v>
      </c>
      <c r="L154" s="2">
        <f t="shared" si="163"/>
        <v>0</v>
      </c>
      <c r="M154" s="2">
        <f t="shared" si="163"/>
        <v>0</v>
      </c>
      <c r="N154" s="2">
        <f t="shared" si="163"/>
        <v>0</v>
      </c>
      <c r="O154" s="2">
        <f t="shared" si="163"/>
        <v>0</v>
      </c>
      <c r="P154" s="2">
        <f t="shared" si="163"/>
        <v>0</v>
      </c>
      <c r="Q154" s="2">
        <f t="shared" si="163"/>
        <v>0</v>
      </c>
      <c r="R154" s="2">
        <f t="shared" si="163"/>
        <v>0</v>
      </c>
      <c r="S154" s="2">
        <f t="shared" si="163"/>
        <v>0</v>
      </c>
      <c r="T154" s="2">
        <f t="shared" si="163"/>
        <v>0</v>
      </c>
      <c r="U154" s="2">
        <f t="shared" si="163"/>
        <v>0</v>
      </c>
      <c r="V154" s="2">
        <f t="shared" si="163"/>
        <v>0</v>
      </c>
      <c r="W154" s="2">
        <f t="shared" si="163"/>
        <v>0</v>
      </c>
      <c r="X154" s="2">
        <f t="shared" si="163"/>
        <v>0</v>
      </c>
      <c r="Y154" s="2">
        <f t="shared" si="163"/>
        <v>0</v>
      </c>
      <c r="Z154" s="2">
        <f t="shared" si="163"/>
        <v>0</v>
      </c>
      <c r="AA154" s="2">
        <f t="shared" si="163"/>
        <v>0</v>
      </c>
      <c r="AB154" s="2">
        <f t="shared" si="163"/>
        <v>0</v>
      </c>
      <c r="AC154" s="2">
        <f t="shared" si="163"/>
        <v>0</v>
      </c>
      <c r="AD154" s="2">
        <f t="shared" si="163"/>
        <v>0</v>
      </c>
      <c r="AE154" s="2">
        <f t="shared" si="163"/>
        <v>0</v>
      </c>
      <c r="AF154" s="2">
        <f t="shared" si="163"/>
        <v>0</v>
      </c>
      <c r="AG154" s="2">
        <f t="shared" si="163"/>
        <v>0</v>
      </c>
      <c r="AH154" s="2">
        <f t="shared" si="163"/>
        <v>0</v>
      </c>
      <c r="AI154" s="2">
        <f t="shared" si="163"/>
        <v>0</v>
      </c>
      <c r="AJ154" s="2">
        <f t="shared" si="163"/>
        <v>0</v>
      </c>
      <c r="AK154" s="2">
        <f t="shared" si="163"/>
        <v>0</v>
      </c>
      <c r="AL154" s="2">
        <f t="shared" si="163"/>
        <v>0</v>
      </c>
      <c r="AM154" s="2">
        <f t="shared" si="163"/>
        <v>0</v>
      </c>
      <c r="AN154" s="2">
        <f t="shared" si="163"/>
        <v>0</v>
      </c>
      <c r="AO154" s="2">
        <f t="shared" si="163"/>
        <v>0</v>
      </c>
    </row>
    <row r="155" spans="1:70" s="2" customFormat="1" x14ac:dyDescent="0.35">
      <c r="A155" s="4" t="s">
        <v>132</v>
      </c>
      <c r="B155" s="2">
        <v>78.817193162658938</v>
      </c>
      <c r="C155" s="2">
        <v>89.745015088158567</v>
      </c>
      <c r="D155" s="2">
        <v>0</v>
      </c>
      <c r="E155" s="2" t="s">
        <v>18</v>
      </c>
      <c r="F155" s="2">
        <v>0</v>
      </c>
      <c r="G155" s="2">
        <v>378.37729000687756</v>
      </c>
      <c r="H155" s="2">
        <v>0</v>
      </c>
      <c r="I155" s="2">
        <v>508.17922855312435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</row>
    <row r="156" spans="1:70" s="2" customFormat="1" x14ac:dyDescent="0.35">
      <c r="A156" s="4" t="s">
        <v>357</v>
      </c>
      <c r="B156" s="2">
        <f>B155*20</f>
        <v>1576.3438632531788</v>
      </c>
      <c r="C156" s="2">
        <f t="shared" ref="C156:AO156" si="164">C155*20</f>
        <v>1794.9003017631712</v>
      </c>
      <c r="D156" s="2">
        <f t="shared" si="164"/>
        <v>0</v>
      </c>
      <c r="E156" s="2" t="s">
        <v>18</v>
      </c>
      <c r="F156" s="2">
        <f t="shared" si="164"/>
        <v>0</v>
      </c>
      <c r="G156" s="2">
        <f t="shared" si="164"/>
        <v>7567.5458001375509</v>
      </c>
      <c r="H156" s="2">
        <f t="shared" si="164"/>
        <v>0</v>
      </c>
      <c r="I156" s="2">
        <f t="shared" si="164"/>
        <v>10163.584571062487</v>
      </c>
      <c r="J156" s="2">
        <f t="shared" si="164"/>
        <v>0</v>
      </c>
      <c r="K156" s="2">
        <f t="shared" si="164"/>
        <v>0</v>
      </c>
      <c r="L156" s="2">
        <f t="shared" si="164"/>
        <v>0</v>
      </c>
      <c r="M156" s="2">
        <f t="shared" si="164"/>
        <v>0</v>
      </c>
      <c r="N156" s="2">
        <f t="shared" si="164"/>
        <v>0</v>
      </c>
      <c r="O156" s="2">
        <f t="shared" si="164"/>
        <v>0</v>
      </c>
      <c r="P156" s="2">
        <f t="shared" si="164"/>
        <v>0</v>
      </c>
      <c r="Q156" s="2">
        <f t="shared" si="164"/>
        <v>0</v>
      </c>
      <c r="R156" s="2">
        <f t="shared" si="164"/>
        <v>0</v>
      </c>
      <c r="S156" s="2">
        <f t="shared" si="164"/>
        <v>0</v>
      </c>
      <c r="T156" s="2">
        <f t="shared" si="164"/>
        <v>0</v>
      </c>
      <c r="U156" s="2">
        <f t="shared" si="164"/>
        <v>0</v>
      </c>
      <c r="V156" s="2">
        <f t="shared" si="164"/>
        <v>0</v>
      </c>
      <c r="W156" s="2">
        <f t="shared" si="164"/>
        <v>0</v>
      </c>
      <c r="X156" s="2">
        <f t="shared" si="164"/>
        <v>0</v>
      </c>
      <c r="Y156" s="2">
        <f t="shared" si="164"/>
        <v>0</v>
      </c>
      <c r="Z156" s="2">
        <f t="shared" si="164"/>
        <v>0</v>
      </c>
      <c r="AA156" s="2">
        <f t="shared" si="164"/>
        <v>0</v>
      </c>
      <c r="AB156" s="2">
        <f t="shared" si="164"/>
        <v>0</v>
      </c>
      <c r="AC156" s="2">
        <f t="shared" si="164"/>
        <v>0</v>
      </c>
      <c r="AD156" s="2">
        <f t="shared" si="164"/>
        <v>0</v>
      </c>
      <c r="AE156" s="2">
        <f t="shared" si="164"/>
        <v>0</v>
      </c>
      <c r="AF156" s="2">
        <f t="shared" si="164"/>
        <v>0</v>
      </c>
      <c r="AG156" s="2">
        <f t="shared" si="164"/>
        <v>0</v>
      </c>
      <c r="AH156" s="2">
        <f t="shared" si="164"/>
        <v>0</v>
      </c>
      <c r="AI156" s="2">
        <f t="shared" si="164"/>
        <v>0</v>
      </c>
      <c r="AJ156" s="2">
        <f t="shared" si="164"/>
        <v>0</v>
      </c>
      <c r="AK156" s="2">
        <f t="shared" si="164"/>
        <v>0</v>
      </c>
      <c r="AL156" s="2">
        <f t="shared" si="164"/>
        <v>0</v>
      </c>
      <c r="AM156" s="2">
        <f t="shared" si="164"/>
        <v>0</v>
      </c>
      <c r="AN156" s="2">
        <f t="shared" si="164"/>
        <v>0</v>
      </c>
      <c r="AO156" s="2">
        <f t="shared" si="164"/>
        <v>0</v>
      </c>
    </row>
    <row r="157" spans="1:70" s="2" customFormat="1" x14ac:dyDescent="0.35">
      <c r="A157" s="4" t="s">
        <v>133</v>
      </c>
      <c r="B157" s="2">
        <v>336.0329108547557</v>
      </c>
      <c r="C157" s="2">
        <v>389.92365617290716</v>
      </c>
      <c r="D157" s="2" t="s">
        <v>18</v>
      </c>
      <c r="E157" s="2">
        <v>65.280094271732736</v>
      </c>
      <c r="F157" s="2">
        <v>0</v>
      </c>
      <c r="G157" s="2">
        <v>2756.0589255472537</v>
      </c>
      <c r="H157" s="2">
        <v>0</v>
      </c>
      <c r="I157" s="2">
        <v>674.76172523091293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</row>
    <row r="158" spans="1:70" s="2" customFormat="1" x14ac:dyDescent="0.35">
      <c r="A158" s="4" t="s">
        <v>358</v>
      </c>
      <c r="B158" s="2">
        <f>B157*20</f>
        <v>6720.6582170951142</v>
      </c>
      <c r="C158" s="2">
        <f t="shared" ref="C158:AO158" si="165">C157*20</f>
        <v>7798.4731234581432</v>
      </c>
      <c r="D158" s="2" t="s">
        <v>18</v>
      </c>
      <c r="E158" s="2">
        <f t="shared" si="165"/>
        <v>1305.6018854346548</v>
      </c>
      <c r="F158" s="2">
        <f t="shared" si="165"/>
        <v>0</v>
      </c>
      <c r="G158" s="2">
        <f t="shared" si="165"/>
        <v>55121.178510945072</v>
      </c>
      <c r="H158" s="2">
        <f t="shared" si="165"/>
        <v>0</v>
      </c>
      <c r="I158" s="2">
        <f t="shared" si="165"/>
        <v>13495.234504618258</v>
      </c>
      <c r="J158" s="2">
        <f t="shared" si="165"/>
        <v>0</v>
      </c>
      <c r="K158" s="2">
        <f t="shared" si="165"/>
        <v>0</v>
      </c>
      <c r="L158" s="2">
        <f t="shared" si="165"/>
        <v>0</v>
      </c>
      <c r="M158" s="2">
        <f t="shared" si="165"/>
        <v>0</v>
      </c>
      <c r="N158" s="2">
        <f t="shared" si="165"/>
        <v>0</v>
      </c>
      <c r="O158" s="2">
        <f t="shared" si="165"/>
        <v>0</v>
      </c>
      <c r="P158" s="2">
        <f t="shared" si="165"/>
        <v>0</v>
      </c>
      <c r="Q158" s="2">
        <f t="shared" si="165"/>
        <v>0</v>
      </c>
      <c r="R158" s="2">
        <f t="shared" si="165"/>
        <v>0</v>
      </c>
      <c r="S158" s="2">
        <f t="shared" si="165"/>
        <v>0</v>
      </c>
      <c r="T158" s="2">
        <f t="shared" si="165"/>
        <v>0</v>
      </c>
      <c r="U158" s="2">
        <f t="shared" si="165"/>
        <v>0</v>
      </c>
      <c r="V158" s="2">
        <f t="shared" si="165"/>
        <v>0</v>
      </c>
      <c r="W158" s="2">
        <f t="shared" si="165"/>
        <v>0</v>
      </c>
      <c r="X158" s="2">
        <f t="shared" si="165"/>
        <v>0</v>
      </c>
      <c r="Y158" s="2">
        <f t="shared" si="165"/>
        <v>0</v>
      </c>
      <c r="Z158" s="2">
        <f t="shared" si="165"/>
        <v>0</v>
      </c>
      <c r="AA158" s="2">
        <f t="shared" si="165"/>
        <v>0</v>
      </c>
      <c r="AB158" s="2">
        <f t="shared" si="165"/>
        <v>0</v>
      </c>
      <c r="AC158" s="2">
        <f t="shared" si="165"/>
        <v>0</v>
      </c>
      <c r="AD158" s="2">
        <f t="shared" si="165"/>
        <v>0</v>
      </c>
      <c r="AE158" s="2">
        <f t="shared" si="165"/>
        <v>0</v>
      </c>
      <c r="AF158" s="2">
        <f t="shared" si="165"/>
        <v>0</v>
      </c>
      <c r="AG158" s="2">
        <f t="shared" si="165"/>
        <v>0</v>
      </c>
      <c r="AH158" s="2">
        <f t="shared" si="165"/>
        <v>0</v>
      </c>
      <c r="AI158" s="2">
        <f t="shared" si="165"/>
        <v>0</v>
      </c>
      <c r="AJ158" s="2">
        <f t="shared" si="165"/>
        <v>0</v>
      </c>
      <c r="AK158" s="2">
        <f t="shared" si="165"/>
        <v>0</v>
      </c>
      <c r="AL158" s="2">
        <f t="shared" si="165"/>
        <v>0</v>
      </c>
      <c r="AM158" s="2">
        <f t="shared" si="165"/>
        <v>0</v>
      </c>
      <c r="AN158" s="2">
        <f t="shared" si="165"/>
        <v>0</v>
      </c>
      <c r="AO158" s="2">
        <f t="shared" si="165"/>
        <v>0</v>
      </c>
    </row>
    <row r="159" spans="1:70" s="2" customFormat="1" x14ac:dyDescent="0.35">
      <c r="A159" s="4" t="s">
        <v>134</v>
      </c>
      <c r="B159" s="2">
        <v>490.4108354548946</v>
      </c>
      <c r="C159" s="2">
        <v>291.76765680121787</v>
      </c>
      <c r="D159" s="2">
        <v>0</v>
      </c>
      <c r="E159" s="2">
        <v>152.59840108026796</v>
      </c>
      <c r="F159" s="2">
        <v>59.035988586652977</v>
      </c>
      <c r="G159" s="2">
        <v>1957.8045825861154</v>
      </c>
      <c r="H159" s="2">
        <v>0</v>
      </c>
      <c r="I159" s="2">
        <v>606.09688851917349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</row>
    <row r="160" spans="1:70" s="2" customFormat="1" x14ac:dyDescent="0.35">
      <c r="A160" s="4" t="s">
        <v>359</v>
      </c>
      <c r="B160" s="2">
        <f>B159*16</f>
        <v>7846.5733672783135</v>
      </c>
      <c r="C160" s="2">
        <f t="shared" ref="C160:AO160" si="166">C159*16</f>
        <v>4668.2825088194859</v>
      </c>
      <c r="D160" s="2">
        <f t="shared" si="166"/>
        <v>0</v>
      </c>
      <c r="E160" s="2">
        <f t="shared" si="166"/>
        <v>2441.5744172842874</v>
      </c>
      <c r="F160" s="2">
        <f t="shared" si="166"/>
        <v>944.57581738644762</v>
      </c>
      <c r="G160" s="2">
        <f t="shared" si="166"/>
        <v>31324.873321377847</v>
      </c>
      <c r="H160" s="2">
        <f t="shared" si="166"/>
        <v>0</v>
      </c>
      <c r="I160" s="2">
        <f t="shared" si="166"/>
        <v>9697.5502163067758</v>
      </c>
      <c r="J160" s="2">
        <f t="shared" si="166"/>
        <v>0</v>
      </c>
      <c r="K160" s="2">
        <f t="shared" si="166"/>
        <v>0</v>
      </c>
      <c r="L160" s="2">
        <f t="shared" si="166"/>
        <v>0</v>
      </c>
      <c r="M160" s="2">
        <f t="shared" si="166"/>
        <v>0</v>
      </c>
      <c r="N160" s="2">
        <f t="shared" si="166"/>
        <v>0</v>
      </c>
      <c r="O160" s="2">
        <f t="shared" si="166"/>
        <v>0</v>
      </c>
      <c r="P160" s="2">
        <f t="shared" si="166"/>
        <v>0</v>
      </c>
      <c r="Q160" s="2">
        <f t="shared" si="166"/>
        <v>0</v>
      </c>
      <c r="R160" s="2">
        <f t="shared" si="166"/>
        <v>0</v>
      </c>
      <c r="S160" s="2">
        <f t="shared" si="166"/>
        <v>0</v>
      </c>
      <c r="T160" s="2">
        <f t="shared" si="166"/>
        <v>0</v>
      </c>
      <c r="U160" s="2">
        <f t="shared" si="166"/>
        <v>0</v>
      </c>
      <c r="V160" s="2">
        <f t="shared" si="166"/>
        <v>0</v>
      </c>
      <c r="W160" s="2">
        <f t="shared" si="166"/>
        <v>0</v>
      </c>
      <c r="X160" s="2">
        <f t="shared" si="166"/>
        <v>0</v>
      </c>
      <c r="Y160" s="2">
        <f t="shared" si="166"/>
        <v>0</v>
      </c>
      <c r="Z160" s="2">
        <f t="shared" si="166"/>
        <v>0</v>
      </c>
      <c r="AA160" s="2">
        <f t="shared" si="166"/>
        <v>0</v>
      </c>
      <c r="AB160" s="2">
        <f t="shared" si="166"/>
        <v>0</v>
      </c>
      <c r="AC160" s="2">
        <f t="shared" si="166"/>
        <v>0</v>
      </c>
      <c r="AD160" s="2">
        <f t="shared" si="166"/>
        <v>0</v>
      </c>
      <c r="AE160" s="2">
        <f t="shared" si="166"/>
        <v>0</v>
      </c>
      <c r="AF160" s="2">
        <f t="shared" si="166"/>
        <v>0</v>
      </c>
      <c r="AG160" s="2">
        <f t="shared" si="166"/>
        <v>0</v>
      </c>
      <c r="AH160" s="2">
        <f t="shared" si="166"/>
        <v>0</v>
      </c>
      <c r="AI160" s="2">
        <f t="shared" si="166"/>
        <v>0</v>
      </c>
      <c r="AJ160" s="2">
        <f t="shared" si="166"/>
        <v>0</v>
      </c>
      <c r="AK160" s="2">
        <f t="shared" si="166"/>
        <v>0</v>
      </c>
      <c r="AL160" s="2">
        <f t="shared" si="166"/>
        <v>0</v>
      </c>
      <c r="AM160" s="2">
        <f t="shared" si="166"/>
        <v>0</v>
      </c>
      <c r="AN160" s="2">
        <f t="shared" si="166"/>
        <v>0</v>
      </c>
      <c r="AO160" s="2">
        <f t="shared" si="166"/>
        <v>0</v>
      </c>
    </row>
    <row r="161" spans="1:41" s="2" customFormat="1" x14ac:dyDescent="0.35">
      <c r="A161" s="4" t="s">
        <v>137</v>
      </c>
      <c r="B161" s="2">
        <v>387.57744127852459</v>
      </c>
      <c r="C161" s="2">
        <v>68.934844500652488</v>
      </c>
      <c r="D161" s="2">
        <v>0</v>
      </c>
      <c r="E161" s="2">
        <v>13.477320959318718</v>
      </c>
      <c r="F161" s="2">
        <v>0</v>
      </c>
      <c r="G161" s="2">
        <v>2792.9796926391177</v>
      </c>
      <c r="H161" s="2" t="s">
        <v>18</v>
      </c>
      <c r="I161" s="2">
        <v>617.57137065141205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</row>
    <row r="162" spans="1:41" s="2" customFormat="1" x14ac:dyDescent="0.35">
      <c r="A162" s="4" t="s">
        <v>360</v>
      </c>
      <c r="B162" s="2">
        <f>B161*16</f>
        <v>6201.2390604563934</v>
      </c>
      <c r="C162" s="2">
        <f t="shared" ref="C162:AO162" si="167">C161*16</f>
        <v>1102.9575120104398</v>
      </c>
      <c r="D162" s="2">
        <f t="shared" si="167"/>
        <v>0</v>
      </c>
      <c r="E162" s="2">
        <f t="shared" si="167"/>
        <v>215.63713534909948</v>
      </c>
      <c r="F162" s="2">
        <f t="shared" si="167"/>
        <v>0</v>
      </c>
      <c r="G162" s="2">
        <f t="shared" si="167"/>
        <v>44687.675082225884</v>
      </c>
      <c r="H162" s="2" t="s">
        <v>18</v>
      </c>
      <c r="I162" s="2">
        <f t="shared" si="167"/>
        <v>9881.1419304225928</v>
      </c>
      <c r="J162" s="2">
        <f t="shared" si="167"/>
        <v>0</v>
      </c>
      <c r="K162" s="2">
        <f t="shared" si="167"/>
        <v>0</v>
      </c>
      <c r="L162" s="2">
        <f t="shared" si="167"/>
        <v>0</v>
      </c>
      <c r="M162" s="2">
        <f t="shared" si="167"/>
        <v>0</v>
      </c>
      <c r="N162" s="2">
        <f t="shared" si="167"/>
        <v>0</v>
      </c>
      <c r="O162" s="2">
        <f t="shared" si="167"/>
        <v>0</v>
      </c>
      <c r="P162" s="2">
        <f t="shared" si="167"/>
        <v>0</v>
      </c>
      <c r="Q162" s="2">
        <f t="shared" si="167"/>
        <v>0</v>
      </c>
      <c r="R162" s="2">
        <f t="shared" si="167"/>
        <v>0</v>
      </c>
      <c r="S162" s="2">
        <f t="shared" si="167"/>
        <v>0</v>
      </c>
      <c r="T162" s="2">
        <f t="shared" si="167"/>
        <v>0</v>
      </c>
      <c r="U162" s="2">
        <f t="shared" si="167"/>
        <v>0</v>
      </c>
      <c r="V162" s="2">
        <f t="shared" si="167"/>
        <v>0</v>
      </c>
      <c r="W162" s="2">
        <f t="shared" si="167"/>
        <v>0</v>
      </c>
      <c r="X162" s="2">
        <f t="shared" si="167"/>
        <v>0</v>
      </c>
      <c r="Y162" s="2">
        <f t="shared" si="167"/>
        <v>0</v>
      </c>
      <c r="Z162" s="2">
        <f t="shared" si="167"/>
        <v>0</v>
      </c>
      <c r="AA162" s="2">
        <f t="shared" si="167"/>
        <v>0</v>
      </c>
      <c r="AB162" s="2">
        <f t="shared" si="167"/>
        <v>0</v>
      </c>
      <c r="AC162" s="2">
        <f t="shared" si="167"/>
        <v>0</v>
      </c>
      <c r="AD162" s="2">
        <f t="shared" si="167"/>
        <v>0</v>
      </c>
      <c r="AE162" s="2">
        <f t="shared" si="167"/>
        <v>0</v>
      </c>
      <c r="AF162" s="2">
        <f t="shared" si="167"/>
        <v>0</v>
      </c>
      <c r="AG162" s="2">
        <f t="shared" si="167"/>
        <v>0</v>
      </c>
      <c r="AH162" s="2">
        <f t="shared" si="167"/>
        <v>0</v>
      </c>
      <c r="AI162" s="2">
        <f t="shared" si="167"/>
        <v>0</v>
      </c>
      <c r="AJ162" s="2">
        <f t="shared" si="167"/>
        <v>0</v>
      </c>
      <c r="AK162" s="2">
        <f t="shared" si="167"/>
        <v>0</v>
      </c>
      <c r="AL162" s="2">
        <f t="shared" si="167"/>
        <v>0</v>
      </c>
      <c r="AM162" s="2">
        <f t="shared" si="167"/>
        <v>0</v>
      </c>
      <c r="AN162" s="2">
        <f t="shared" si="167"/>
        <v>0</v>
      </c>
      <c r="AO162" s="2">
        <f t="shared" si="167"/>
        <v>0</v>
      </c>
    </row>
    <row r="163" spans="1:41" s="2" customFormat="1" x14ac:dyDescent="0.35">
      <c r="A163" s="4" t="s">
        <v>135</v>
      </c>
      <c r="B163" s="2">
        <v>118.3052355192675</v>
      </c>
      <c r="C163" s="2">
        <v>125.46774686707212</v>
      </c>
      <c r="D163" s="2">
        <v>0</v>
      </c>
      <c r="E163" s="2">
        <v>3.9756344305055533</v>
      </c>
      <c r="F163" s="2">
        <v>0</v>
      </c>
      <c r="G163" s="2">
        <v>898.62281938071908</v>
      </c>
      <c r="H163" s="2">
        <v>0</v>
      </c>
      <c r="I163" s="2">
        <v>1152.1967337084084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</row>
    <row r="164" spans="1:41" s="2" customFormat="1" x14ac:dyDescent="0.35">
      <c r="A164" s="4" t="s">
        <v>361</v>
      </c>
      <c r="B164" s="2">
        <f>B163*20</f>
        <v>2366.1047103853498</v>
      </c>
      <c r="C164" s="2">
        <f t="shared" ref="C164:AO164" si="168">C163*20</f>
        <v>2509.3549373414426</v>
      </c>
      <c r="D164" s="2">
        <f t="shared" si="168"/>
        <v>0</v>
      </c>
      <c r="E164" s="2">
        <f t="shared" si="168"/>
        <v>79.51268861011107</v>
      </c>
      <c r="F164" s="2">
        <f t="shared" si="168"/>
        <v>0</v>
      </c>
      <c r="G164" s="2">
        <f t="shared" si="168"/>
        <v>17972.45638761438</v>
      </c>
      <c r="H164" s="2">
        <f t="shared" si="168"/>
        <v>0</v>
      </c>
      <c r="I164" s="2">
        <f t="shared" si="168"/>
        <v>23043.934674168166</v>
      </c>
      <c r="J164" s="2">
        <f t="shared" si="168"/>
        <v>0</v>
      </c>
      <c r="K164" s="2">
        <f t="shared" si="168"/>
        <v>0</v>
      </c>
      <c r="L164" s="2">
        <f t="shared" si="168"/>
        <v>0</v>
      </c>
      <c r="M164" s="2">
        <f t="shared" si="168"/>
        <v>0</v>
      </c>
      <c r="N164" s="2">
        <f t="shared" si="168"/>
        <v>0</v>
      </c>
      <c r="O164" s="2">
        <f t="shared" si="168"/>
        <v>0</v>
      </c>
      <c r="P164" s="2">
        <f t="shared" si="168"/>
        <v>0</v>
      </c>
      <c r="Q164" s="2">
        <f t="shared" si="168"/>
        <v>0</v>
      </c>
      <c r="R164" s="2">
        <f t="shared" si="168"/>
        <v>0</v>
      </c>
      <c r="S164" s="2">
        <f t="shared" si="168"/>
        <v>0</v>
      </c>
      <c r="T164" s="2">
        <f t="shared" si="168"/>
        <v>0</v>
      </c>
      <c r="U164" s="2">
        <f t="shared" si="168"/>
        <v>0</v>
      </c>
      <c r="V164" s="2">
        <f t="shared" si="168"/>
        <v>0</v>
      </c>
      <c r="W164" s="2">
        <f t="shared" si="168"/>
        <v>0</v>
      </c>
      <c r="X164" s="2">
        <f t="shared" si="168"/>
        <v>0</v>
      </c>
      <c r="Y164" s="2">
        <f t="shared" si="168"/>
        <v>0</v>
      </c>
      <c r="Z164" s="2">
        <f t="shared" si="168"/>
        <v>0</v>
      </c>
      <c r="AA164" s="2">
        <f t="shared" si="168"/>
        <v>0</v>
      </c>
      <c r="AB164" s="2">
        <f t="shared" si="168"/>
        <v>0</v>
      </c>
      <c r="AC164" s="2">
        <f t="shared" si="168"/>
        <v>0</v>
      </c>
      <c r="AD164" s="2">
        <f t="shared" si="168"/>
        <v>0</v>
      </c>
      <c r="AE164" s="2">
        <f t="shared" si="168"/>
        <v>0</v>
      </c>
      <c r="AF164" s="2">
        <f t="shared" si="168"/>
        <v>0</v>
      </c>
      <c r="AG164" s="2">
        <f t="shared" si="168"/>
        <v>0</v>
      </c>
      <c r="AH164" s="2">
        <f t="shared" si="168"/>
        <v>0</v>
      </c>
      <c r="AI164" s="2">
        <f t="shared" si="168"/>
        <v>0</v>
      </c>
      <c r="AJ164" s="2">
        <f t="shared" si="168"/>
        <v>0</v>
      </c>
      <c r="AK164" s="2">
        <f t="shared" si="168"/>
        <v>0</v>
      </c>
      <c r="AL164" s="2">
        <f t="shared" si="168"/>
        <v>0</v>
      </c>
      <c r="AM164" s="2">
        <f t="shared" si="168"/>
        <v>0</v>
      </c>
      <c r="AN164" s="2">
        <f t="shared" si="168"/>
        <v>0</v>
      </c>
      <c r="AO164" s="2">
        <f t="shared" si="168"/>
        <v>0</v>
      </c>
    </row>
    <row r="165" spans="1:41" s="2" customFormat="1" x14ac:dyDescent="0.35">
      <c r="A165" s="4" t="s">
        <v>136</v>
      </c>
      <c r="B165" s="2">
        <v>359.85791638718524</v>
      </c>
      <c r="C165" s="2">
        <v>165.85383255633445</v>
      </c>
      <c r="D165" s="2">
        <v>0</v>
      </c>
      <c r="E165" s="2">
        <v>58.481132546135377</v>
      </c>
      <c r="F165" s="2">
        <v>0</v>
      </c>
      <c r="G165" s="2">
        <v>1297.3790072873901</v>
      </c>
      <c r="H165" s="2">
        <v>0</v>
      </c>
      <c r="I165" s="2">
        <v>1456.8838187431322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</row>
    <row r="166" spans="1:41" s="2" customFormat="1" x14ac:dyDescent="0.35">
      <c r="A166" s="4" t="s">
        <v>362</v>
      </c>
      <c r="B166" s="2">
        <f>B165*16</f>
        <v>5757.7266621949639</v>
      </c>
      <c r="C166" s="2">
        <f t="shared" ref="C166:AO166" si="169">C165*16</f>
        <v>2653.6613209013512</v>
      </c>
      <c r="D166" s="2">
        <f t="shared" si="169"/>
        <v>0</v>
      </c>
      <c r="E166" s="2">
        <f t="shared" si="169"/>
        <v>935.69812073816604</v>
      </c>
      <c r="F166" s="2">
        <f t="shared" si="169"/>
        <v>0</v>
      </c>
      <c r="G166" s="2">
        <f t="shared" si="169"/>
        <v>20758.064116598242</v>
      </c>
      <c r="H166" s="2">
        <f t="shared" si="169"/>
        <v>0</v>
      </c>
      <c r="I166" s="2">
        <f t="shared" si="169"/>
        <v>23310.141099890116</v>
      </c>
      <c r="J166" s="2">
        <f t="shared" si="169"/>
        <v>0</v>
      </c>
      <c r="K166" s="2">
        <f t="shared" si="169"/>
        <v>0</v>
      </c>
      <c r="L166" s="2">
        <f t="shared" si="169"/>
        <v>0</v>
      </c>
      <c r="M166" s="2">
        <f t="shared" si="169"/>
        <v>0</v>
      </c>
      <c r="N166" s="2">
        <f t="shared" si="169"/>
        <v>0</v>
      </c>
      <c r="O166" s="2">
        <f t="shared" si="169"/>
        <v>0</v>
      </c>
      <c r="P166" s="2">
        <f t="shared" si="169"/>
        <v>0</v>
      </c>
      <c r="Q166" s="2">
        <f t="shared" si="169"/>
        <v>0</v>
      </c>
      <c r="R166" s="2">
        <f t="shared" si="169"/>
        <v>0</v>
      </c>
      <c r="S166" s="2">
        <f t="shared" si="169"/>
        <v>0</v>
      </c>
      <c r="T166" s="2">
        <f t="shared" si="169"/>
        <v>0</v>
      </c>
      <c r="U166" s="2">
        <f t="shared" si="169"/>
        <v>0</v>
      </c>
      <c r="V166" s="2">
        <f t="shared" si="169"/>
        <v>0</v>
      </c>
      <c r="W166" s="2">
        <f t="shared" si="169"/>
        <v>0</v>
      </c>
      <c r="X166" s="2">
        <f t="shared" si="169"/>
        <v>0</v>
      </c>
      <c r="Y166" s="2">
        <f t="shared" si="169"/>
        <v>0</v>
      </c>
      <c r="Z166" s="2">
        <f t="shared" si="169"/>
        <v>0</v>
      </c>
      <c r="AA166" s="2">
        <f t="shared" si="169"/>
        <v>0</v>
      </c>
      <c r="AB166" s="2">
        <f t="shared" si="169"/>
        <v>0</v>
      </c>
      <c r="AC166" s="2">
        <f t="shared" si="169"/>
        <v>0</v>
      </c>
      <c r="AD166" s="2">
        <f t="shared" si="169"/>
        <v>0</v>
      </c>
      <c r="AE166" s="2">
        <f t="shared" si="169"/>
        <v>0</v>
      </c>
      <c r="AF166" s="2">
        <f t="shared" si="169"/>
        <v>0</v>
      </c>
      <c r="AG166" s="2">
        <f t="shared" si="169"/>
        <v>0</v>
      </c>
      <c r="AH166" s="2">
        <f t="shared" si="169"/>
        <v>0</v>
      </c>
      <c r="AI166" s="2">
        <f t="shared" si="169"/>
        <v>0</v>
      </c>
      <c r="AJ166" s="2">
        <f t="shared" si="169"/>
        <v>0</v>
      </c>
      <c r="AK166" s="2">
        <f t="shared" si="169"/>
        <v>0</v>
      </c>
      <c r="AL166" s="2">
        <f t="shared" si="169"/>
        <v>0</v>
      </c>
      <c r="AM166" s="2">
        <f t="shared" si="169"/>
        <v>0</v>
      </c>
      <c r="AN166" s="2">
        <f t="shared" si="169"/>
        <v>0</v>
      </c>
      <c r="AO166" s="2">
        <f t="shared" si="169"/>
        <v>0</v>
      </c>
    </row>
    <row r="167" spans="1:41" s="2" customFormat="1" x14ac:dyDescent="0.35">
      <c r="A167" s="4" t="s">
        <v>138</v>
      </c>
      <c r="B167" s="2">
        <v>102.76406865529884</v>
      </c>
      <c r="C167" s="2">
        <v>37.301617621615364</v>
      </c>
      <c r="D167" s="2">
        <v>0</v>
      </c>
      <c r="E167" s="2">
        <v>5.4892118658046698</v>
      </c>
      <c r="F167" s="2">
        <v>0</v>
      </c>
      <c r="G167" s="2">
        <v>891.62141841187793</v>
      </c>
      <c r="H167" s="2">
        <v>0</v>
      </c>
      <c r="I167" s="2">
        <v>913.85999478746055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</row>
    <row r="168" spans="1:41" s="2" customFormat="1" x14ac:dyDescent="0.35">
      <c r="A168" s="4" t="s">
        <v>369</v>
      </c>
      <c r="B168" s="2">
        <f>B167*16</f>
        <v>1644.2250984847815</v>
      </c>
      <c r="C168" s="2">
        <f t="shared" ref="C168:AO168" si="170">C167*16</f>
        <v>596.82588194584582</v>
      </c>
      <c r="D168" s="2">
        <f t="shared" si="170"/>
        <v>0</v>
      </c>
      <c r="E168" s="2">
        <f t="shared" si="170"/>
        <v>87.827389852874717</v>
      </c>
      <c r="F168" s="2">
        <f t="shared" si="170"/>
        <v>0</v>
      </c>
      <c r="G168" s="2">
        <f t="shared" si="170"/>
        <v>14265.942694590047</v>
      </c>
      <c r="H168" s="2">
        <f t="shared" si="170"/>
        <v>0</v>
      </c>
      <c r="I168" s="2">
        <f t="shared" si="170"/>
        <v>14621.759916599369</v>
      </c>
      <c r="J168" s="2">
        <f t="shared" si="170"/>
        <v>0</v>
      </c>
      <c r="K168" s="2">
        <f t="shared" si="170"/>
        <v>0</v>
      </c>
      <c r="L168" s="2">
        <f t="shared" si="170"/>
        <v>0</v>
      </c>
      <c r="M168" s="2">
        <f t="shared" si="170"/>
        <v>0</v>
      </c>
      <c r="N168" s="2">
        <f t="shared" si="170"/>
        <v>0</v>
      </c>
      <c r="O168" s="2">
        <f t="shared" si="170"/>
        <v>0</v>
      </c>
      <c r="P168" s="2">
        <f t="shared" si="170"/>
        <v>0</v>
      </c>
      <c r="Q168" s="2">
        <f t="shared" si="170"/>
        <v>0</v>
      </c>
      <c r="R168" s="2">
        <f t="shared" si="170"/>
        <v>0</v>
      </c>
      <c r="S168" s="2">
        <f t="shared" si="170"/>
        <v>0</v>
      </c>
      <c r="T168" s="2">
        <f t="shared" si="170"/>
        <v>0</v>
      </c>
      <c r="U168" s="2">
        <f t="shared" si="170"/>
        <v>0</v>
      </c>
      <c r="V168" s="2">
        <f t="shared" si="170"/>
        <v>0</v>
      </c>
      <c r="W168" s="2">
        <f t="shared" si="170"/>
        <v>0</v>
      </c>
      <c r="X168" s="2">
        <f t="shared" si="170"/>
        <v>0</v>
      </c>
      <c r="Y168" s="2">
        <f t="shared" si="170"/>
        <v>0</v>
      </c>
      <c r="Z168" s="2">
        <f t="shared" si="170"/>
        <v>0</v>
      </c>
      <c r="AA168" s="2">
        <f t="shared" si="170"/>
        <v>0</v>
      </c>
      <c r="AB168" s="2">
        <f t="shared" si="170"/>
        <v>0</v>
      </c>
      <c r="AC168" s="2">
        <f t="shared" si="170"/>
        <v>0</v>
      </c>
      <c r="AD168" s="2">
        <f t="shared" si="170"/>
        <v>0</v>
      </c>
      <c r="AE168" s="2">
        <f t="shared" si="170"/>
        <v>0</v>
      </c>
      <c r="AF168" s="2">
        <f t="shared" si="170"/>
        <v>0</v>
      </c>
      <c r="AG168" s="2">
        <f t="shared" si="170"/>
        <v>0</v>
      </c>
      <c r="AH168" s="2">
        <f t="shared" si="170"/>
        <v>0</v>
      </c>
      <c r="AI168" s="2">
        <f t="shared" si="170"/>
        <v>0</v>
      </c>
      <c r="AJ168" s="2">
        <f t="shared" si="170"/>
        <v>0</v>
      </c>
      <c r="AK168" s="2">
        <f t="shared" si="170"/>
        <v>0</v>
      </c>
      <c r="AL168" s="2">
        <f t="shared" si="170"/>
        <v>0</v>
      </c>
      <c r="AM168" s="2">
        <f t="shared" si="170"/>
        <v>0</v>
      </c>
      <c r="AN168" s="2">
        <f t="shared" si="170"/>
        <v>0</v>
      </c>
      <c r="AO168" s="2">
        <f t="shared" si="170"/>
        <v>0</v>
      </c>
    </row>
    <row r="169" spans="1:41" s="2" customFormat="1" x14ac:dyDescent="0.35">
      <c r="A169" s="4" t="s">
        <v>139</v>
      </c>
      <c r="B169" s="2">
        <v>221.06132458930836</v>
      </c>
      <c r="C169" s="2">
        <v>69.86734998841122</v>
      </c>
      <c r="D169" s="2">
        <v>0</v>
      </c>
      <c r="E169" s="2">
        <v>3.3947527258742185</v>
      </c>
      <c r="F169" s="2">
        <v>0</v>
      </c>
      <c r="G169" s="2">
        <v>1660.0279040306759</v>
      </c>
      <c r="H169" s="2">
        <v>0</v>
      </c>
      <c r="I169" s="2">
        <v>894.42324344094402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0</v>
      </c>
    </row>
    <row r="170" spans="1:41" s="2" customFormat="1" x14ac:dyDescent="0.35">
      <c r="A170" s="4" t="s">
        <v>370</v>
      </c>
      <c r="B170" s="2">
        <f>B169*16</f>
        <v>3536.9811934289337</v>
      </c>
      <c r="C170" s="2">
        <f t="shared" ref="C170:AO170" si="171">C169*16</f>
        <v>1117.8775998145795</v>
      </c>
      <c r="D170" s="2">
        <f t="shared" si="171"/>
        <v>0</v>
      </c>
      <c r="E170" s="2">
        <f t="shared" si="171"/>
        <v>54.316043613987496</v>
      </c>
      <c r="F170" s="2">
        <f t="shared" si="171"/>
        <v>0</v>
      </c>
      <c r="G170" s="2">
        <f t="shared" si="171"/>
        <v>26560.446464490815</v>
      </c>
      <c r="H170" s="2">
        <f t="shared" si="171"/>
        <v>0</v>
      </c>
      <c r="I170" s="2">
        <f t="shared" si="171"/>
        <v>14310.771895055104</v>
      </c>
      <c r="J170" s="2">
        <f t="shared" si="171"/>
        <v>0</v>
      </c>
      <c r="K170" s="2">
        <f t="shared" si="171"/>
        <v>0</v>
      </c>
      <c r="L170" s="2">
        <f t="shared" si="171"/>
        <v>0</v>
      </c>
      <c r="M170" s="2">
        <f t="shared" si="171"/>
        <v>0</v>
      </c>
      <c r="N170" s="2">
        <f t="shared" si="171"/>
        <v>0</v>
      </c>
      <c r="O170" s="2">
        <f t="shared" si="171"/>
        <v>0</v>
      </c>
      <c r="P170" s="2">
        <f t="shared" si="171"/>
        <v>0</v>
      </c>
      <c r="Q170" s="2">
        <f t="shared" si="171"/>
        <v>0</v>
      </c>
      <c r="R170" s="2">
        <f t="shared" si="171"/>
        <v>0</v>
      </c>
      <c r="S170" s="2">
        <f t="shared" si="171"/>
        <v>0</v>
      </c>
      <c r="T170" s="2">
        <f t="shared" si="171"/>
        <v>0</v>
      </c>
      <c r="U170" s="2">
        <f t="shared" si="171"/>
        <v>0</v>
      </c>
      <c r="V170" s="2">
        <f t="shared" si="171"/>
        <v>0</v>
      </c>
      <c r="W170" s="2">
        <f t="shared" si="171"/>
        <v>0</v>
      </c>
      <c r="X170" s="2">
        <f t="shared" si="171"/>
        <v>0</v>
      </c>
      <c r="Y170" s="2">
        <f t="shared" si="171"/>
        <v>0</v>
      </c>
      <c r="Z170" s="2">
        <f t="shared" si="171"/>
        <v>0</v>
      </c>
      <c r="AA170" s="2">
        <f t="shared" si="171"/>
        <v>0</v>
      </c>
      <c r="AB170" s="2">
        <f t="shared" si="171"/>
        <v>0</v>
      </c>
      <c r="AC170" s="2">
        <f t="shared" si="171"/>
        <v>0</v>
      </c>
      <c r="AD170" s="2">
        <f t="shared" si="171"/>
        <v>0</v>
      </c>
      <c r="AE170" s="2">
        <f t="shared" si="171"/>
        <v>0</v>
      </c>
      <c r="AF170" s="2">
        <f t="shared" si="171"/>
        <v>0</v>
      </c>
      <c r="AG170" s="2">
        <f t="shared" si="171"/>
        <v>0</v>
      </c>
      <c r="AH170" s="2">
        <f t="shared" si="171"/>
        <v>0</v>
      </c>
      <c r="AI170" s="2">
        <f t="shared" si="171"/>
        <v>0</v>
      </c>
      <c r="AJ170" s="2">
        <f t="shared" si="171"/>
        <v>0</v>
      </c>
      <c r="AK170" s="2">
        <f t="shared" si="171"/>
        <v>0</v>
      </c>
      <c r="AL170" s="2">
        <f t="shared" si="171"/>
        <v>0</v>
      </c>
      <c r="AM170" s="2">
        <f t="shared" si="171"/>
        <v>0</v>
      </c>
      <c r="AN170" s="2">
        <f t="shared" si="171"/>
        <v>0</v>
      </c>
      <c r="AO170" s="2">
        <f t="shared" si="171"/>
        <v>0</v>
      </c>
    </row>
    <row r="171" spans="1:41" s="2" customFormat="1" x14ac:dyDescent="0.35">
      <c r="A171" s="4" t="s">
        <v>140</v>
      </c>
      <c r="B171" s="2">
        <v>116.66291449436136</v>
      </c>
      <c r="C171" s="2">
        <v>101.36546092682225</v>
      </c>
      <c r="D171" s="2" t="s">
        <v>18</v>
      </c>
      <c r="E171" s="2">
        <v>44.252276735702722</v>
      </c>
      <c r="F171" s="2">
        <v>0</v>
      </c>
      <c r="G171" s="2">
        <v>2121.3322726672245</v>
      </c>
      <c r="H171" s="2">
        <v>0</v>
      </c>
      <c r="I171" s="2">
        <v>1009.2787903522371</v>
      </c>
      <c r="J171" s="2">
        <v>0</v>
      </c>
      <c r="K171" s="2">
        <v>69.968947996027993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</row>
    <row r="172" spans="1:41" s="2" customFormat="1" x14ac:dyDescent="0.35">
      <c r="A172" s="4" t="s">
        <v>371</v>
      </c>
      <c r="B172" s="2">
        <f>B171*16</f>
        <v>1866.6066319097818</v>
      </c>
      <c r="C172" s="2">
        <f t="shared" ref="C172:AC172" si="172">C171*16</f>
        <v>1621.847374829156</v>
      </c>
      <c r="D172" s="2" t="s">
        <v>18</v>
      </c>
      <c r="E172" s="2">
        <f t="shared" si="172"/>
        <v>708.03642777124355</v>
      </c>
      <c r="F172" s="2">
        <f t="shared" si="172"/>
        <v>0</v>
      </c>
      <c r="G172" s="2">
        <f t="shared" si="172"/>
        <v>33941.316362675592</v>
      </c>
      <c r="H172" s="2">
        <f t="shared" si="172"/>
        <v>0</v>
      </c>
      <c r="I172" s="2">
        <f t="shared" si="172"/>
        <v>16148.460645635794</v>
      </c>
      <c r="J172" s="2">
        <f t="shared" si="172"/>
        <v>0</v>
      </c>
      <c r="K172" s="2">
        <f t="shared" si="172"/>
        <v>1119.5031679364479</v>
      </c>
      <c r="L172" s="2">
        <f t="shared" si="172"/>
        <v>0</v>
      </c>
      <c r="M172" s="2">
        <f t="shared" si="172"/>
        <v>0</v>
      </c>
      <c r="N172" s="2">
        <f t="shared" si="172"/>
        <v>0</v>
      </c>
      <c r="O172" s="2">
        <f t="shared" si="172"/>
        <v>0</v>
      </c>
      <c r="P172" s="2">
        <f t="shared" si="172"/>
        <v>0</v>
      </c>
      <c r="Q172" s="2">
        <f t="shared" si="172"/>
        <v>0</v>
      </c>
      <c r="R172" s="2">
        <f t="shared" si="172"/>
        <v>0</v>
      </c>
      <c r="S172" s="2">
        <f t="shared" si="172"/>
        <v>0</v>
      </c>
      <c r="T172" s="2">
        <f t="shared" si="172"/>
        <v>0</v>
      </c>
      <c r="U172" s="2">
        <f t="shared" si="172"/>
        <v>0</v>
      </c>
      <c r="V172" s="2">
        <f t="shared" si="172"/>
        <v>0</v>
      </c>
      <c r="W172" s="2">
        <f t="shared" si="172"/>
        <v>0</v>
      </c>
      <c r="X172" s="2">
        <f t="shared" si="172"/>
        <v>0</v>
      </c>
      <c r="Y172" s="2">
        <f t="shared" si="172"/>
        <v>0</v>
      </c>
      <c r="Z172" s="2">
        <f t="shared" si="172"/>
        <v>0</v>
      </c>
      <c r="AA172" s="2">
        <f t="shared" si="172"/>
        <v>0</v>
      </c>
      <c r="AB172" s="2">
        <f t="shared" si="172"/>
        <v>0</v>
      </c>
      <c r="AC172" s="2">
        <f t="shared" si="172"/>
        <v>0</v>
      </c>
      <c r="AD172" s="2">
        <f>AD171*16</f>
        <v>0</v>
      </c>
      <c r="AE172" s="2">
        <f t="shared" ref="AE172" si="173">AE171*16</f>
        <v>0</v>
      </c>
      <c r="AF172" s="2">
        <f t="shared" ref="AF172" si="174">AF171*16</f>
        <v>0</v>
      </c>
      <c r="AG172" s="2">
        <f t="shared" ref="AG172" si="175">AG171*16</f>
        <v>0</v>
      </c>
      <c r="AH172" s="2">
        <f t="shared" ref="AH172" si="176">AH171*16</f>
        <v>0</v>
      </c>
      <c r="AI172" s="2">
        <f t="shared" ref="AI172" si="177">AI171*16</f>
        <v>0</v>
      </c>
      <c r="AJ172" s="2">
        <f t="shared" ref="AJ172" si="178">AJ171*16</f>
        <v>0</v>
      </c>
      <c r="AK172" s="2">
        <f t="shared" ref="AK172" si="179">AK171*16</f>
        <v>0</v>
      </c>
      <c r="AL172" s="2">
        <f t="shared" ref="AL172" si="180">AL171*16</f>
        <v>0</v>
      </c>
      <c r="AM172" s="2">
        <f t="shared" ref="AM172" si="181">AM171*16</f>
        <v>0</v>
      </c>
      <c r="AN172" s="2">
        <f t="shared" ref="AN172" si="182">AN171*16</f>
        <v>0</v>
      </c>
      <c r="AO172" s="2">
        <f t="shared" ref="AO172" si="183">AO171*16</f>
        <v>0</v>
      </c>
    </row>
    <row r="173" spans="1:41" s="2" customFormat="1" x14ac:dyDescent="0.35">
      <c r="A173" s="4" t="s">
        <v>141</v>
      </c>
      <c r="B173" s="2">
        <v>45.29039231715285</v>
      </c>
      <c r="C173" s="2">
        <v>73.360881550156904</v>
      </c>
      <c r="D173" s="2" t="s">
        <v>18</v>
      </c>
      <c r="E173" s="2" t="s">
        <v>18</v>
      </c>
      <c r="F173" s="2">
        <v>0</v>
      </c>
      <c r="G173" s="2">
        <v>597.5495888151047</v>
      </c>
      <c r="H173" s="2" t="s">
        <v>18</v>
      </c>
      <c r="I173" s="2">
        <v>1461.8753025454466</v>
      </c>
      <c r="J173" s="2" t="s">
        <v>18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41.920109714602376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</row>
    <row r="174" spans="1:41" s="2" customFormat="1" x14ac:dyDescent="0.35">
      <c r="A174" s="4" t="s">
        <v>372</v>
      </c>
      <c r="B174" s="2">
        <f>B173*30</f>
        <v>1358.7117695145855</v>
      </c>
      <c r="C174" s="2">
        <f t="shared" ref="C174:AO174" si="184">C173*30</f>
        <v>2200.8264465047073</v>
      </c>
      <c r="D174" s="2" t="s">
        <v>18</v>
      </c>
      <c r="E174" s="2" t="s">
        <v>18</v>
      </c>
      <c r="F174" s="2">
        <f t="shared" si="184"/>
        <v>0</v>
      </c>
      <c r="G174" s="2">
        <f t="shared" si="184"/>
        <v>17926.48766445314</v>
      </c>
      <c r="H174" s="2" t="s">
        <v>18</v>
      </c>
      <c r="I174" s="2">
        <f t="shared" si="184"/>
        <v>43856.2590763634</v>
      </c>
      <c r="J174" s="2" t="s">
        <v>18</v>
      </c>
      <c r="K174" s="2">
        <f t="shared" si="184"/>
        <v>0</v>
      </c>
      <c r="L174" s="2">
        <f t="shared" si="184"/>
        <v>0</v>
      </c>
      <c r="M174" s="2">
        <f t="shared" si="184"/>
        <v>0</v>
      </c>
      <c r="N174" s="2">
        <f t="shared" si="184"/>
        <v>0</v>
      </c>
      <c r="O174" s="2">
        <f t="shared" si="184"/>
        <v>0</v>
      </c>
      <c r="P174" s="2">
        <f t="shared" si="184"/>
        <v>0</v>
      </c>
      <c r="Q174" s="2">
        <f t="shared" si="184"/>
        <v>0</v>
      </c>
      <c r="R174" s="2">
        <f t="shared" si="184"/>
        <v>0</v>
      </c>
      <c r="S174" s="2">
        <f t="shared" si="184"/>
        <v>0</v>
      </c>
      <c r="T174" s="2">
        <f t="shared" si="184"/>
        <v>0</v>
      </c>
      <c r="U174" s="2">
        <f t="shared" si="184"/>
        <v>0</v>
      </c>
      <c r="V174" s="2">
        <f t="shared" si="184"/>
        <v>0</v>
      </c>
      <c r="W174" s="2">
        <f t="shared" si="184"/>
        <v>0</v>
      </c>
      <c r="X174" s="2">
        <f t="shared" si="184"/>
        <v>0</v>
      </c>
      <c r="Y174" s="2">
        <f t="shared" si="184"/>
        <v>0</v>
      </c>
      <c r="Z174" s="2">
        <f t="shared" si="184"/>
        <v>1257.6032914380712</v>
      </c>
      <c r="AA174" s="2">
        <f t="shared" si="184"/>
        <v>0</v>
      </c>
      <c r="AB174" s="2">
        <f t="shared" si="184"/>
        <v>0</v>
      </c>
      <c r="AC174" s="2">
        <f t="shared" si="184"/>
        <v>0</v>
      </c>
      <c r="AD174" s="2">
        <f t="shared" si="184"/>
        <v>0</v>
      </c>
      <c r="AE174" s="2">
        <f t="shared" si="184"/>
        <v>0</v>
      </c>
      <c r="AF174" s="2">
        <f t="shared" si="184"/>
        <v>0</v>
      </c>
      <c r="AG174" s="2">
        <f t="shared" si="184"/>
        <v>0</v>
      </c>
      <c r="AH174" s="2">
        <f t="shared" si="184"/>
        <v>0</v>
      </c>
      <c r="AI174" s="2">
        <f t="shared" si="184"/>
        <v>0</v>
      </c>
      <c r="AJ174" s="2">
        <f t="shared" si="184"/>
        <v>0</v>
      </c>
      <c r="AK174" s="2">
        <f t="shared" si="184"/>
        <v>0</v>
      </c>
      <c r="AL174" s="2">
        <f t="shared" si="184"/>
        <v>0</v>
      </c>
      <c r="AM174" s="2">
        <f t="shared" si="184"/>
        <v>0</v>
      </c>
      <c r="AN174" s="2">
        <f t="shared" si="184"/>
        <v>0</v>
      </c>
      <c r="AO174" s="2">
        <f t="shared" si="184"/>
        <v>0</v>
      </c>
    </row>
    <row r="175" spans="1:41" s="2" customFormat="1" x14ac:dyDescent="0.35">
      <c r="A175" s="4" t="s">
        <v>142</v>
      </c>
      <c r="B175" s="2">
        <v>69.640212182094416</v>
      </c>
      <c r="C175" s="2">
        <v>57.751183549623249</v>
      </c>
      <c r="D175" s="2">
        <v>0</v>
      </c>
      <c r="E175" s="2" t="s">
        <v>18</v>
      </c>
      <c r="F175" s="2">
        <v>0</v>
      </c>
      <c r="G175" s="2">
        <v>769.81489937889</v>
      </c>
      <c r="H175" s="2">
        <v>0</v>
      </c>
      <c r="I175" s="2">
        <v>1543.2569953869383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21.645902794179751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</row>
    <row r="176" spans="1:41" s="2" customFormat="1" x14ac:dyDescent="0.35">
      <c r="A176" s="4" t="s">
        <v>373</v>
      </c>
      <c r="B176" s="2">
        <f>B175*16</f>
        <v>1114.2433949135107</v>
      </c>
      <c r="C176" s="2">
        <f t="shared" ref="C176:AO176" si="185">C175*16</f>
        <v>924.01893679397199</v>
      </c>
      <c r="D176" s="2">
        <f t="shared" si="185"/>
        <v>0</v>
      </c>
      <c r="E176" s="2" t="s">
        <v>18</v>
      </c>
      <c r="F176" s="2">
        <f t="shared" si="185"/>
        <v>0</v>
      </c>
      <c r="G176" s="2">
        <f t="shared" si="185"/>
        <v>12317.03839006224</v>
      </c>
      <c r="H176" s="2">
        <f t="shared" si="185"/>
        <v>0</v>
      </c>
      <c r="I176" s="2">
        <f t="shared" si="185"/>
        <v>24692.111926191013</v>
      </c>
      <c r="J176" s="2">
        <f t="shared" si="185"/>
        <v>0</v>
      </c>
      <c r="K176" s="2">
        <f t="shared" si="185"/>
        <v>0</v>
      </c>
      <c r="L176" s="2">
        <f t="shared" si="185"/>
        <v>0</v>
      </c>
      <c r="M176" s="2">
        <f t="shared" si="185"/>
        <v>0</v>
      </c>
      <c r="N176" s="2">
        <f t="shared" si="185"/>
        <v>0</v>
      </c>
      <c r="O176" s="2">
        <f t="shared" si="185"/>
        <v>0</v>
      </c>
      <c r="P176" s="2">
        <f t="shared" si="185"/>
        <v>0</v>
      </c>
      <c r="Q176" s="2">
        <f t="shared" si="185"/>
        <v>0</v>
      </c>
      <c r="R176" s="2">
        <f t="shared" si="185"/>
        <v>0</v>
      </c>
      <c r="S176" s="2">
        <f t="shared" si="185"/>
        <v>0</v>
      </c>
      <c r="T176" s="2">
        <f t="shared" si="185"/>
        <v>0</v>
      </c>
      <c r="U176" s="2">
        <f t="shared" si="185"/>
        <v>0</v>
      </c>
      <c r="V176" s="2">
        <f t="shared" si="185"/>
        <v>0</v>
      </c>
      <c r="W176" s="2">
        <f t="shared" si="185"/>
        <v>0</v>
      </c>
      <c r="X176" s="2">
        <f t="shared" si="185"/>
        <v>0</v>
      </c>
      <c r="Y176" s="2">
        <f t="shared" si="185"/>
        <v>0</v>
      </c>
      <c r="Z176" s="2">
        <f t="shared" si="185"/>
        <v>346.33444470687601</v>
      </c>
      <c r="AA176" s="2">
        <f t="shared" si="185"/>
        <v>0</v>
      </c>
      <c r="AB176" s="2">
        <f t="shared" si="185"/>
        <v>0</v>
      </c>
      <c r="AC176" s="2">
        <f t="shared" si="185"/>
        <v>0</v>
      </c>
      <c r="AD176" s="2">
        <f t="shared" si="185"/>
        <v>0</v>
      </c>
      <c r="AE176" s="2">
        <f t="shared" si="185"/>
        <v>0</v>
      </c>
      <c r="AF176" s="2">
        <f t="shared" si="185"/>
        <v>0</v>
      </c>
      <c r="AG176" s="2">
        <f t="shared" si="185"/>
        <v>0</v>
      </c>
      <c r="AH176" s="2">
        <f t="shared" si="185"/>
        <v>0</v>
      </c>
      <c r="AI176" s="2">
        <f t="shared" si="185"/>
        <v>0</v>
      </c>
      <c r="AJ176" s="2">
        <f t="shared" si="185"/>
        <v>0</v>
      </c>
      <c r="AK176" s="2">
        <f t="shared" si="185"/>
        <v>0</v>
      </c>
      <c r="AL176" s="2">
        <f t="shared" si="185"/>
        <v>0</v>
      </c>
      <c r="AM176" s="2">
        <f t="shared" si="185"/>
        <v>0</v>
      </c>
      <c r="AN176" s="2">
        <f t="shared" si="185"/>
        <v>0</v>
      </c>
      <c r="AO176" s="2">
        <f t="shared" si="185"/>
        <v>0</v>
      </c>
    </row>
    <row r="177" spans="1:41" s="2" customFormat="1" x14ac:dyDescent="0.35">
      <c r="A177" s="4" t="s">
        <v>143</v>
      </c>
      <c r="B177" s="2">
        <v>110.80197264375953</v>
      </c>
      <c r="C177" s="2">
        <v>90.968444529882646</v>
      </c>
      <c r="D177" s="2">
        <v>0</v>
      </c>
      <c r="E177" s="2">
        <v>32.234948306506439</v>
      </c>
      <c r="F177" s="2">
        <v>0</v>
      </c>
      <c r="G177" s="2">
        <v>1922.1412896527199</v>
      </c>
      <c r="H177" s="2">
        <v>0</v>
      </c>
      <c r="I177" s="2">
        <v>864.19706479082208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</row>
    <row r="178" spans="1:41" s="2" customFormat="1" x14ac:dyDescent="0.35">
      <c r="A178" s="4" t="s">
        <v>374</v>
      </c>
      <c r="B178" s="2">
        <f>B177*16</f>
        <v>1772.8315623001524</v>
      </c>
      <c r="C178" s="2">
        <f t="shared" ref="C178:AO178" si="186">C177*16</f>
        <v>1455.4951124781223</v>
      </c>
      <c r="D178" s="2">
        <f t="shared" si="186"/>
        <v>0</v>
      </c>
      <c r="E178" s="2">
        <f t="shared" si="186"/>
        <v>515.75917290410302</v>
      </c>
      <c r="F178" s="2">
        <f t="shared" si="186"/>
        <v>0</v>
      </c>
      <c r="G178" s="2">
        <f t="shared" si="186"/>
        <v>30754.260634443519</v>
      </c>
      <c r="H178" s="2">
        <f t="shared" si="186"/>
        <v>0</v>
      </c>
      <c r="I178" s="2">
        <f t="shared" si="186"/>
        <v>13827.153036653153</v>
      </c>
      <c r="J178" s="2">
        <f t="shared" si="186"/>
        <v>0</v>
      </c>
      <c r="K178" s="2">
        <f t="shared" si="186"/>
        <v>0</v>
      </c>
      <c r="L178" s="2">
        <f t="shared" si="186"/>
        <v>0</v>
      </c>
      <c r="M178" s="2">
        <f t="shared" si="186"/>
        <v>0</v>
      </c>
      <c r="N178" s="2">
        <f t="shared" si="186"/>
        <v>0</v>
      </c>
      <c r="O178" s="2">
        <f t="shared" si="186"/>
        <v>0</v>
      </c>
      <c r="P178" s="2">
        <f t="shared" si="186"/>
        <v>0</v>
      </c>
      <c r="Q178" s="2">
        <f t="shared" si="186"/>
        <v>0</v>
      </c>
      <c r="R178" s="2">
        <f t="shared" si="186"/>
        <v>0</v>
      </c>
      <c r="S178" s="2">
        <f t="shared" si="186"/>
        <v>0</v>
      </c>
      <c r="T178" s="2">
        <f t="shared" si="186"/>
        <v>0</v>
      </c>
      <c r="U178" s="2">
        <f t="shared" si="186"/>
        <v>0</v>
      </c>
      <c r="V178" s="2">
        <f t="shared" si="186"/>
        <v>0</v>
      </c>
      <c r="W178" s="2">
        <f t="shared" si="186"/>
        <v>0</v>
      </c>
      <c r="X178" s="2">
        <f t="shared" si="186"/>
        <v>0</v>
      </c>
      <c r="Y178" s="2">
        <f t="shared" si="186"/>
        <v>0</v>
      </c>
      <c r="Z178" s="2">
        <f t="shared" si="186"/>
        <v>0</v>
      </c>
      <c r="AA178" s="2">
        <f t="shared" si="186"/>
        <v>0</v>
      </c>
      <c r="AB178" s="2">
        <f t="shared" si="186"/>
        <v>0</v>
      </c>
      <c r="AC178" s="2">
        <f t="shared" si="186"/>
        <v>0</v>
      </c>
      <c r="AD178" s="2">
        <f t="shared" si="186"/>
        <v>0</v>
      </c>
      <c r="AE178" s="2">
        <f t="shared" si="186"/>
        <v>0</v>
      </c>
      <c r="AF178" s="2">
        <f t="shared" si="186"/>
        <v>0</v>
      </c>
      <c r="AG178" s="2">
        <f t="shared" si="186"/>
        <v>0</v>
      </c>
      <c r="AH178" s="2">
        <f t="shared" si="186"/>
        <v>0</v>
      </c>
      <c r="AI178" s="2">
        <f t="shared" si="186"/>
        <v>0</v>
      </c>
      <c r="AJ178" s="2">
        <f t="shared" si="186"/>
        <v>0</v>
      </c>
      <c r="AK178" s="2">
        <f t="shared" si="186"/>
        <v>0</v>
      </c>
      <c r="AL178" s="2">
        <f t="shared" si="186"/>
        <v>0</v>
      </c>
      <c r="AM178" s="2">
        <f t="shared" si="186"/>
        <v>0</v>
      </c>
      <c r="AN178" s="2">
        <f t="shared" si="186"/>
        <v>0</v>
      </c>
      <c r="AO178" s="2">
        <f t="shared" si="186"/>
        <v>0</v>
      </c>
    </row>
    <row r="179" spans="1:41" s="2" customFormat="1" x14ac:dyDescent="0.35">
      <c r="A179" s="4" t="s">
        <v>145</v>
      </c>
      <c r="B179" s="2">
        <v>99.279814698231661</v>
      </c>
      <c r="C179" s="2">
        <v>73.331025419412796</v>
      </c>
      <c r="D179" s="2">
        <v>0</v>
      </c>
      <c r="E179" s="2" t="s">
        <v>18</v>
      </c>
      <c r="F179" s="2">
        <v>7.3222719908732588</v>
      </c>
      <c r="G179" s="2">
        <v>1600.5102887220569</v>
      </c>
      <c r="H179" s="2">
        <v>0</v>
      </c>
      <c r="I179" s="2">
        <v>929.45910641000023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</row>
    <row r="180" spans="1:41" s="2" customFormat="1" x14ac:dyDescent="0.35">
      <c r="A180" s="4" t="s">
        <v>375</v>
      </c>
      <c r="B180" s="2">
        <f>B179*16</f>
        <v>1588.4770351717066</v>
      </c>
      <c r="C180" s="2">
        <f t="shared" ref="C180:AO180" si="187">C179*16</f>
        <v>1173.2964067106047</v>
      </c>
      <c r="D180" s="2">
        <f t="shared" si="187"/>
        <v>0</v>
      </c>
      <c r="E180" s="2" t="s">
        <v>18</v>
      </c>
      <c r="F180" s="2">
        <f t="shared" si="187"/>
        <v>117.15635185397214</v>
      </c>
      <c r="G180" s="2">
        <f t="shared" si="187"/>
        <v>25608.16461955291</v>
      </c>
      <c r="H180" s="2">
        <f t="shared" si="187"/>
        <v>0</v>
      </c>
      <c r="I180" s="2">
        <f t="shared" si="187"/>
        <v>14871.345702560004</v>
      </c>
      <c r="J180" s="2">
        <f t="shared" si="187"/>
        <v>0</v>
      </c>
      <c r="K180" s="2">
        <f t="shared" si="187"/>
        <v>0</v>
      </c>
      <c r="L180" s="2">
        <f t="shared" si="187"/>
        <v>0</v>
      </c>
      <c r="M180" s="2">
        <f t="shared" si="187"/>
        <v>0</v>
      </c>
      <c r="N180" s="2">
        <f t="shared" si="187"/>
        <v>0</v>
      </c>
      <c r="O180" s="2">
        <f t="shared" si="187"/>
        <v>0</v>
      </c>
      <c r="P180" s="2">
        <f t="shared" si="187"/>
        <v>0</v>
      </c>
      <c r="Q180" s="2">
        <f t="shared" si="187"/>
        <v>0</v>
      </c>
      <c r="R180" s="2">
        <f t="shared" si="187"/>
        <v>0</v>
      </c>
      <c r="S180" s="2">
        <f t="shared" si="187"/>
        <v>0</v>
      </c>
      <c r="T180" s="2">
        <f t="shared" si="187"/>
        <v>0</v>
      </c>
      <c r="U180" s="2">
        <f t="shared" si="187"/>
        <v>0</v>
      </c>
      <c r="V180" s="2">
        <f t="shared" si="187"/>
        <v>0</v>
      </c>
      <c r="W180" s="2">
        <f t="shared" si="187"/>
        <v>0</v>
      </c>
      <c r="X180" s="2">
        <f t="shared" si="187"/>
        <v>0</v>
      </c>
      <c r="Y180" s="2">
        <f t="shared" si="187"/>
        <v>0</v>
      </c>
      <c r="Z180" s="2">
        <f t="shared" si="187"/>
        <v>0</v>
      </c>
      <c r="AA180" s="2">
        <f t="shared" si="187"/>
        <v>0</v>
      </c>
      <c r="AB180" s="2">
        <f t="shared" si="187"/>
        <v>0</v>
      </c>
      <c r="AC180" s="2">
        <f t="shared" si="187"/>
        <v>0</v>
      </c>
      <c r="AD180" s="2">
        <f t="shared" si="187"/>
        <v>0</v>
      </c>
      <c r="AE180" s="2">
        <f t="shared" si="187"/>
        <v>0</v>
      </c>
      <c r="AF180" s="2">
        <f t="shared" si="187"/>
        <v>0</v>
      </c>
      <c r="AG180" s="2">
        <f t="shared" si="187"/>
        <v>0</v>
      </c>
      <c r="AH180" s="2">
        <f t="shared" si="187"/>
        <v>0</v>
      </c>
      <c r="AI180" s="2">
        <f t="shared" si="187"/>
        <v>0</v>
      </c>
      <c r="AJ180" s="2">
        <f t="shared" si="187"/>
        <v>0</v>
      </c>
      <c r="AK180" s="2">
        <f t="shared" si="187"/>
        <v>0</v>
      </c>
      <c r="AL180" s="2">
        <f t="shared" si="187"/>
        <v>0</v>
      </c>
      <c r="AM180" s="2">
        <f t="shared" si="187"/>
        <v>0</v>
      </c>
      <c r="AN180" s="2">
        <f t="shared" si="187"/>
        <v>0</v>
      </c>
      <c r="AO180" s="2">
        <f t="shared" si="187"/>
        <v>0</v>
      </c>
    </row>
    <row r="181" spans="1:41" s="2" customFormat="1" x14ac:dyDescent="0.35">
      <c r="A181" s="4" t="s">
        <v>146</v>
      </c>
      <c r="B181" s="2">
        <v>105.81515820232677</v>
      </c>
      <c r="C181" s="2">
        <v>39.278348011184512</v>
      </c>
      <c r="D181" s="2" t="s">
        <v>18</v>
      </c>
      <c r="E181" s="2">
        <v>20.334427888568008</v>
      </c>
      <c r="F181" s="2">
        <v>0</v>
      </c>
      <c r="G181" s="2">
        <v>1158.337320783779</v>
      </c>
      <c r="H181" s="2">
        <v>0</v>
      </c>
      <c r="I181" s="2">
        <v>683.02819471255316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33.771957679020339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</row>
    <row r="182" spans="1:41" s="2" customFormat="1" x14ac:dyDescent="0.35">
      <c r="A182" s="4" t="s">
        <v>376</v>
      </c>
      <c r="B182" s="2">
        <f>B181*16</f>
        <v>1693.0425312372283</v>
      </c>
      <c r="C182" s="2">
        <f t="shared" ref="C182:AO182" si="188">C181*16</f>
        <v>628.4535681789522</v>
      </c>
      <c r="D182" s="2" t="s">
        <v>18</v>
      </c>
      <c r="E182" s="2">
        <f t="shared" si="188"/>
        <v>325.35084621708813</v>
      </c>
      <c r="F182" s="2">
        <f t="shared" si="188"/>
        <v>0</v>
      </c>
      <c r="G182" s="2">
        <f t="shared" si="188"/>
        <v>18533.397132540464</v>
      </c>
      <c r="H182" s="2">
        <f t="shared" si="188"/>
        <v>0</v>
      </c>
      <c r="I182" s="2">
        <f t="shared" si="188"/>
        <v>10928.451115400851</v>
      </c>
      <c r="J182" s="2">
        <f t="shared" si="188"/>
        <v>0</v>
      </c>
      <c r="K182" s="2">
        <f t="shared" si="188"/>
        <v>0</v>
      </c>
      <c r="L182" s="2">
        <f t="shared" si="188"/>
        <v>0</v>
      </c>
      <c r="M182" s="2">
        <f t="shared" si="188"/>
        <v>0</v>
      </c>
      <c r="N182" s="2">
        <f t="shared" si="188"/>
        <v>0</v>
      </c>
      <c r="O182" s="2">
        <f t="shared" si="188"/>
        <v>0</v>
      </c>
      <c r="P182" s="2">
        <f t="shared" si="188"/>
        <v>0</v>
      </c>
      <c r="Q182" s="2">
        <f t="shared" si="188"/>
        <v>0</v>
      </c>
      <c r="R182" s="2">
        <f t="shared" si="188"/>
        <v>0</v>
      </c>
      <c r="S182" s="2">
        <f t="shared" si="188"/>
        <v>0</v>
      </c>
      <c r="T182" s="2">
        <f t="shared" si="188"/>
        <v>0</v>
      </c>
      <c r="U182" s="2">
        <f t="shared" si="188"/>
        <v>0</v>
      </c>
      <c r="V182" s="2">
        <f t="shared" si="188"/>
        <v>0</v>
      </c>
      <c r="W182" s="2">
        <f t="shared" si="188"/>
        <v>0</v>
      </c>
      <c r="X182" s="2">
        <f t="shared" si="188"/>
        <v>0</v>
      </c>
      <c r="Y182" s="2">
        <f t="shared" si="188"/>
        <v>0</v>
      </c>
      <c r="Z182" s="2">
        <f t="shared" si="188"/>
        <v>540.35132286432543</v>
      </c>
      <c r="AA182" s="2">
        <f t="shared" si="188"/>
        <v>0</v>
      </c>
      <c r="AB182" s="2">
        <f t="shared" si="188"/>
        <v>0</v>
      </c>
      <c r="AC182" s="2">
        <f t="shared" si="188"/>
        <v>0</v>
      </c>
      <c r="AD182" s="2">
        <f t="shared" si="188"/>
        <v>0</v>
      </c>
      <c r="AE182" s="2">
        <f t="shared" si="188"/>
        <v>0</v>
      </c>
      <c r="AF182" s="2">
        <f t="shared" si="188"/>
        <v>0</v>
      </c>
      <c r="AG182" s="2">
        <f t="shared" si="188"/>
        <v>0</v>
      </c>
      <c r="AH182" s="2">
        <f t="shared" si="188"/>
        <v>0</v>
      </c>
      <c r="AI182" s="2">
        <f t="shared" si="188"/>
        <v>0</v>
      </c>
      <c r="AJ182" s="2">
        <f t="shared" si="188"/>
        <v>0</v>
      </c>
      <c r="AK182" s="2">
        <f t="shared" si="188"/>
        <v>0</v>
      </c>
      <c r="AL182" s="2">
        <f t="shared" si="188"/>
        <v>0</v>
      </c>
      <c r="AM182" s="2">
        <f t="shared" si="188"/>
        <v>0</v>
      </c>
      <c r="AN182" s="2">
        <f t="shared" si="188"/>
        <v>0</v>
      </c>
      <c r="AO182" s="2">
        <f t="shared" si="188"/>
        <v>0</v>
      </c>
    </row>
    <row r="183" spans="1:41" s="2" customFormat="1" x14ac:dyDescent="0.35">
      <c r="A183" s="4" t="s">
        <v>144</v>
      </c>
      <c r="B183" s="2">
        <v>100.22209941143072</v>
      </c>
      <c r="C183" s="2">
        <v>71.224766170763175</v>
      </c>
      <c r="D183" s="2" t="s">
        <v>18</v>
      </c>
      <c r="E183" s="2">
        <v>48.072723400668401</v>
      </c>
      <c r="F183" s="2">
        <v>0</v>
      </c>
      <c r="G183" s="2">
        <v>1199.8054109491338</v>
      </c>
      <c r="H183" s="2">
        <v>0</v>
      </c>
      <c r="I183" s="2">
        <v>1290.9628873348395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0</v>
      </c>
      <c r="AM183" s="2">
        <v>0</v>
      </c>
      <c r="AN183" s="2">
        <v>0</v>
      </c>
      <c r="AO183" s="2">
        <v>0</v>
      </c>
    </row>
    <row r="184" spans="1:41" s="2" customFormat="1" x14ac:dyDescent="0.35">
      <c r="A184" s="4" t="s">
        <v>377</v>
      </c>
      <c r="B184" s="2">
        <f>B183*16</f>
        <v>1603.5535905828915</v>
      </c>
      <c r="C184" s="2">
        <f t="shared" ref="C184:AO184" si="189">C183*16</f>
        <v>1139.5962587322108</v>
      </c>
      <c r="D184" s="2" t="s">
        <v>18</v>
      </c>
      <c r="E184" s="2">
        <f t="shared" si="189"/>
        <v>769.16357441069442</v>
      </c>
      <c r="F184" s="2">
        <f t="shared" si="189"/>
        <v>0</v>
      </c>
      <c r="G184" s="2">
        <f t="shared" si="189"/>
        <v>19196.886575186141</v>
      </c>
      <c r="H184" s="2">
        <f t="shared" si="189"/>
        <v>0</v>
      </c>
      <c r="I184" s="2">
        <f t="shared" si="189"/>
        <v>20655.406197357432</v>
      </c>
      <c r="J184" s="2">
        <f t="shared" si="189"/>
        <v>0</v>
      </c>
      <c r="K184" s="2">
        <f t="shared" si="189"/>
        <v>0</v>
      </c>
      <c r="L184" s="2">
        <f t="shared" si="189"/>
        <v>0</v>
      </c>
      <c r="M184" s="2">
        <f t="shared" si="189"/>
        <v>0</v>
      </c>
      <c r="N184" s="2">
        <f t="shared" si="189"/>
        <v>0</v>
      </c>
      <c r="O184" s="2">
        <f t="shared" si="189"/>
        <v>0</v>
      </c>
      <c r="P184" s="2">
        <f t="shared" si="189"/>
        <v>0</v>
      </c>
      <c r="Q184" s="2">
        <f t="shared" si="189"/>
        <v>0</v>
      </c>
      <c r="R184" s="2">
        <f t="shared" si="189"/>
        <v>0</v>
      </c>
      <c r="S184" s="2">
        <f t="shared" si="189"/>
        <v>0</v>
      </c>
      <c r="T184" s="2">
        <f t="shared" si="189"/>
        <v>0</v>
      </c>
      <c r="U184" s="2">
        <f t="shared" si="189"/>
        <v>0</v>
      </c>
      <c r="V184" s="2">
        <f t="shared" si="189"/>
        <v>0</v>
      </c>
      <c r="W184" s="2">
        <f t="shared" si="189"/>
        <v>0</v>
      </c>
      <c r="X184" s="2">
        <f t="shared" si="189"/>
        <v>0</v>
      </c>
      <c r="Y184" s="2">
        <f t="shared" si="189"/>
        <v>0</v>
      </c>
      <c r="Z184" s="2">
        <f t="shared" si="189"/>
        <v>0</v>
      </c>
      <c r="AA184" s="2">
        <f t="shared" si="189"/>
        <v>0</v>
      </c>
      <c r="AB184" s="2">
        <f t="shared" si="189"/>
        <v>0</v>
      </c>
      <c r="AC184" s="2">
        <f t="shared" si="189"/>
        <v>0</v>
      </c>
      <c r="AD184" s="2">
        <f t="shared" si="189"/>
        <v>0</v>
      </c>
      <c r="AE184" s="2">
        <f t="shared" si="189"/>
        <v>0</v>
      </c>
      <c r="AF184" s="2">
        <f t="shared" si="189"/>
        <v>0</v>
      </c>
      <c r="AG184" s="2">
        <f t="shared" si="189"/>
        <v>0</v>
      </c>
      <c r="AH184" s="2">
        <f t="shared" si="189"/>
        <v>0</v>
      </c>
      <c r="AI184" s="2">
        <f t="shared" si="189"/>
        <v>0</v>
      </c>
      <c r="AJ184" s="2">
        <f t="shared" si="189"/>
        <v>0</v>
      </c>
      <c r="AK184" s="2">
        <f t="shared" si="189"/>
        <v>0</v>
      </c>
      <c r="AL184" s="2">
        <f t="shared" si="189"/>
        <v>0</v>
      </c>
      <c r="AM184" s="2">
        <f t="shared" si="189"/>
        <v>0</v>
      </c>
      <c r="AN184" s="2">
        <f t="shared" si="189"/>
        <v>0</v>
      </c>
      <c r="AO184" s="2">
        <f t="shared" si="189"/>
        <v>0</v>
      </c>
    </row>
    <row r="185" spans="1:41" s="2" customFormat="1" x14ac:dyDescent="0.35">
      <c r="A185" s="4" t="s">
        <v>147</v>
      </c>
      <c r="B185" s="2">
        <v>206.43719637640308</v>
      </c>
      <c r="C185" s="2">
        <v>87.979866910442652</v>
      </c>
      <c r="D185" s="2">
        <v>0</v>
      </c>
      <c r="E185" s="2">
        <v>62.622010948314738</v>
      </c>
      <c r="F185" s="2">
        <v>23.579691193659858</v>
      </c>
      <c r="G185" s="2">
        <v>3291.29535131168</v>
      </c>
      <c r="H185" s="2">
        <v>0</v>
      </c>
      <c r="I185" s="2">
        <v>794.09663718120373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</row>
    <row r="186" spans="1:41" s="2" customFormat="1" x14ac:dyDescent="0.35">
      <c r="A186" s="4" t="s">
        <v>378</v>
      </c>
      <c r="B186" s="2">
        <f>B185*20</f>
        <v>4128.7439275280612</v>
      </c>
      <c r="C186" s="2">
        <f t="shared" ref="C186:AO186" si="190">C185*20</f>
        <v>1759.597338208853</v>
      </c>
      <c r="D186" s="2">
        <f t="shared" si="190"/>
        <v>0</v>
      </c>
      <c r="E186" s="2">
        <f t="shared" si="190"/>
        <v>1252.4402189662947</v>
      </c>
      <c r="F186" s="2">
        <f t="shared" si="190"/>
        <v>471.59382387319715</v>
      </c>
      <c r="G186" s="2">
        <f t="shared" si="190"/>
        <v>65825.907026233603</v>
      </c>
      <c r="H186" s="2">
        <f t="shared" si="190"/>
        <v>0</v>
      </c>
      <c r="I186" s="2">
        <f t="shared" si="190"/>
        <v>15881.932743624075</v>
      </c>
      <c r="J186" s="2">
        <f t="shared" si="190"/>
        <v>0</v>
      </c>
      <c r="K186" s="2">
        <f t="shared" si="190"/>
        <v>0</v>
      </c>
      <c r="L186" s="2">
        <f t="shared" si="190"/>
        <v>0</v>
      </c>
      <c r="M186" s="2">
        <f t="shared" si="190"/>
        <v>0</v>
      </c>
      <c r="N186" s="2">
        <f t="shared" si="190"/>
        <v>0</v>
      </c>
      <c r="O186" s="2">
        <f t="shared" si="190"/>
        <v>0</v>
      </c>
      <c r="P186" s="2">
        <f t="shared" si="190"/>
        <v>0</v>
      </c>
      <c r="Q186" s="2">
        <f t="shared" si="190"/>
        <v>0</v>
      </c>
      <c r="R186" s="2">
        <f t="shared" si="190"/>
        <v>0</v>
      </c>
      <c r="S186" s="2">
        <f t="shared" si="190"/>
        <v>0</v>
      </c>
      <c r="T186" s="2">
        <f t="shared" si="190"/>
        <v>0</v>
      </c>
      <c r="U186" s="2">
        <f t="shared" si="190"/>
        <v>0</v>
      </c>
      <c r="V186" s="2">
        <f t="shared" si="190"/>
        <v>0</v>
      </c>
      <c r="W186" s="2">
        <f t="shared" si="190"/>
        <v>0</v>
      </c>
      <c r="X186" s="2">
        <f t="shared" si="190"/>
        <v>0</v>
      </c>
      <c r="Y186" s="2">
        <f t="shared" si="190"/>
        <v>0</v>
      </c>
      <c r="Z186" s="2">
        <f t="shared" si="190"/>
        <v>0</v>
      </c>
      <c r="AA186" s="2">
        <f t="shared" si="190"/>
        <v>0</v>
      </c>
      <c r="AB186" s="2">
        <f t="shared" si="190"/>
        <v>0</v>
      </c>
      <c r="AC186" s="2">
        <f t="shared" si="190"/>
        <v>0</v>
      </c>
      <c r="AD186" s="2">
        <f t="shared" si="190"/>
        <v>0</v>
      </c>
      <c r="AE186" s="2">
        <f t="shared" si="190"/>
        <v>0</v>
      </c>
      <c r="AF186" s="2">
        <f t="shared" si="190"/>
        <v>0</v>
      </c>
      <c r="AG186" s="2">
        <f t="shared" si="190"/>
        <v>0</v>
      </c>
      <c r="AH186" s="2">
        <f t="shared" si="190"/>
        <v>0</v>
      </c>
      <c r="AI186" s="2">
        <f t="shared" si="190"/>
        <v>0</v>
      </c>
      <c r="AJ186" s="2">
        <f t="shared" si="190"/>
        <v>0</v>
      </c>
      <c r="AK186" s="2">
        <f t="shared" si="190"/>
        <v>0</v>
      </c>
      <c r="AL186" s="2">
        <f t="shared" si="190"/>
        <v>0</v>
      </c>
      <c r="AM186" s="2">
        <f t="shared" si="190"/>
        <v>0</v>
      </c>
      <c r="AN186" s="2">
        <f t="shared" si="190"/>
        <v>0</v>
      </c>
      <c r="AO186" s="2">
        <f t="shared" si="190"/>
        <v>0</v>
      </c>
    </row>
    <row r="187" spans="1:41" s="2" customFormat="1" x14ac:dyDescent="0.35">
      <c r="A187" s="4" t="s">
        <v>148</v>
      </c>
      <c r="B187" s="2">
        <v>236.71812014634358</v>
      </c>
      <c r="C187" s="2">
        <v>285.46993414466101</v>
      </c>
      <c r="D187" s="2" t="s">
        <v>18</v>
      </c>
      <c r="E187" s="2">
        <v>85.26813343915218</v>
      </c>
      <c r="F187" s="2">
        <v>18.777448387623782</v>
      </c>
      <c r="G187" s="2">
        <v>3118.9294081407616</v>
      </c>
      <c r="H187" s="2">
        <v>0</v>
      </c>
      <c r="I187" s="2">
        <v>1316.3166066708291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</row>
    <row r="188" spans="1:41" s="2" customFormat="1" x14ac:dyDescent="0.35">
      <c r="A188" s="4" t="s">
        <v>379</v>
      </c>
      <c r="B188" s="2">
        <f>B187*16</f>
        <v>3787.4899223414973</v>
      </c>
      <c r="C188" s="2">
        <f t="shared" ref="C188:AO188" si="191">C187*16</f>
        <v>4567.5189463145762</v>
      </c>
      <c r="D188" s="2" t="s">
        <v>18</v>
      </c>
      <c r="E188" s="2">
        <f t="shared" si="191"/>
        <v>1364.2901350264349</v>
      </c>
      <c r="F188" s="2">
        <f t="shared" si="191"/>
        <v>300.43917420198051</v>
      </c>
      <c r="G188" s="2">
        <f t="shared" si="191"/>
        <v>49902.870530252185</v>
      </c>
      <c r="H188" s="2">
        <f t="shared" si="191"/>
        <v>0</v>
      </c>
      <c r="I188" s="2">
        <f t="shared" si="191"/>
        <v>21061.065706733265</v>
      </c>
      <c r="J188" s="2">
        <f t="shared" si="191"/>
        <v>0</v>
      </c>
      <c r="K188" s="2">
        <f t="shared" si="191"/>
        <v>0</v>
      </c>
      <c r="L188" s="2">
        <f t="shared" si="191"/>
        <v>0</v>
      </c>
      <c r="M188" s="2">
        <f t="shared" si="191"/>
        <v>0</v>
      </c>
      <c r="N188" s="2">
        <f t="shared" si="191"/>
        <v>0</v>
      </c>
      <c r="O188" s="2">
        <f t="shared" si="191"/>
        <v>0</v>
      </c>
      <c r="P188" s="2">
        <f t="shared" si="191"/>
        <v>0</v>
      </c>
      <c r="Q188" s="2">
        <f t="shared" si="191"/>
        <v>0</v>
      </c>
      <c r="R188" s="2">
        <f t="shared" si="191"/>
        <v>0</v>
      </c>
      <c r="S188" s="2">
        <f t="shared" si="191"/>
        <v>0</v>
      </c>
      <c r="T188" s="2">
        <f t="shared" si="191"/>
        <v>0</v>
      </c>
      <c r="U188" s="2">
        <f t="shared" si="191"/>
        <v>0</v>
      </c>
      <c r="V188" s="2">
        <f t="shared" si="191"/>
        <v>0</v>
      </c>
      <c r="W188" s="2">
        <f t="shared" si="191"/>
        <v>0</v>
      </c>
      <c r="X188" s="2">
        <f t="shared" si="191"/>
        <v>0</v>
      </c>
      <c r="Y188" s="2">
        <f t="shared" si="191"/>
        <v>0</v>
      </c>
      <c r="Z188" s="2">
        <f t="shared" si="191"/>
        <v>0</v>
      </c>
      <c r="AA188" s="2">
        <f t="shared" si="191"/>
        <v>0</v>
      </c>
      <c r="AB188" s="2">
        <f t="shared" si="191"/>
        <v>0</v>
      </c>
      <c r="AC188" s="2">
        <f t="shared" si="191"/>
        <v>0</v>
      </c>
      <c r="AD188" s="2">
        <f t="shared" si="191"/>
        <v>0</v>
      </c>
      <c r="AE188" s="2">
        <f t="shared" si="191"/>
        <v>0</v>
      </c>
      <c r="AF188" s="2">
        <f t="shared" si="191"/>
        <v>0</v>
      </c>
      <c r="AG188" s="2">
        <f t="shared" si="191"/>
        <v>0</v>
      </c>
      <c r="AH188" s="2">
        <f t="shared" si="191"/>
        <v>0</v>
      </c>
      <c r="AI188" s="2">
        <f t="shared" si="191"/>
        <v>0</v>
      </c>
      <c r="AJ188" s="2">
        <f t="shared" si="191"/>
        <v>0</v>
      </c>
      <c r="AK188" s="2">
        <f t="shared" si="191"/>
        <v>0</v>
      </c>
      <c r="AL188" s="2">
        <f t="shared" si="191"/>
        <v>0</v>
      </c>
      <c r="AM188" s="2">
        <f t="shared" si="191"/>
        <v>0</v>
      </c>
      <c r="AN188" s="2">
        <f t="shared" si="191"/>
        <v>0</v>
      </c>
      <c r="AO188" s="2">
        <f t="shared" si="191"/>
        <v>0</v>
      </c>
    </row>
    <row r="189" spans="1:41" s="2" customFormat="1" x14ac:dyDescent="0.35">
      <c r="A189" s="4" t="s">
        <v>149</v>
      </c>
      <c r="B189" s="2">
        <v>69.342322573689188</v>
      </c>
      <c r="C189" s="2">
        <v>44.160385401446817</v>
      </c>
      <c r="D189" s="2" t="s">
        <v>18</v>
      </c>
      <c r="E189" s="2">
        <v>75.271117479582273</v>
      </c>
      <c r="F189" s="2">
        <v>10.595641813939302</v>
      </c>
      <c r="G189" s="2">
        <v>2992.969041643315</v>
      </c>
      <c r="H189" s="2">
        <v>0</v>
      </c>
      <c r="I189" s="2">
        <v>1781.9826214695283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v>0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 s="2">
        <v>0</v>
      </c>
      <c r="AM189" s="2">
        <v>0</v>
      </c>
      <c r="AN189" s="2">
        <v>0</v>
      </c>
      <c r="AO189" s="2">
        <v>0</v>
      </c>
    </row>
    <row r="190" spans="1:41" s="2" customFormat="1" x14ac:dyDescent="0.35">
      <c r="A190" s="4" t="s">
        <v>380</v>
      </c>
      <c r="B190" s="2">
        <f>B189*30</f>
        <v>2080.2696772106756</v>
      </c>
      <c r="C190" s="2">
        <f t="shared" ref="C190:AO190" si="192">C189*30</f>
        <v>1324.8115620434046</v>
      </c>
      <c r="D190" s="2" t="s">
        <v>18</v>
      </c>
      <c r="E190" s="2">
        <f t="shared" si="192"/>
        <v>2258.1335243874682</v>
      </c>
      <c r="F190" s="2">
        <f t="shared" si="192"/>
        <v>317.86925441817908</v>
      </c>
      <c r="G190" s="2">
        <f t="shared" si="192"/>
        <v>89789.07124929945</v>
      </c>
      <c r="H190" s="2">
        <f t="shared" si="192"/>
        <v>0</v>
      </c>
      <c r="I190" s="2">
        <f t="shared" si="192"/>
        <v>53459.478644085852</v>
      </c>
      <c r="J190" s="2">
        <f t="shared" si="192"/>
        <v>0</v>
      </c>
      <c r="K190" s="2">
        <f t="shared" si="192"/>
        <v>0</v>
      </c>
      <c r="L190" s="2">
        <f t="shared" si="192"/>
        <v>0</v>
      </c>
      <c r="M190" s="2">
        <f t="shared" si="192"/>
        <v>0</v>
      </c>
      <c r="N190" s="2">
        <f t="shared" si="192"/>
        <v>0</v>
      </c>
      <c r="O190" s="2">
        <f t="shared" si="192"/>
        <v>0</v>
      </c>
      <c r="P190" s="2">
        <f t="shared" si="192"/>
        <v>0</v>
      </c>
      <c r="Q190" s="2">
        <f t="shared" si="192"/>
        <v>0</v>
      </c>
      <c r="R190" s="2">
        <f t="shared" si="192"/>
        <v>0</v>
      </c>
      <c r="S190" s="2">
        <f t="shared" si="192"/>
        <v>0</v>
      </c>
      <c r="T190" s="2">
        <f t="shared" si="192"/>
        <v>0</v>
      </c>
      <c r="U190" s="2">
        <f t="shared" si="192"/>
        <v>0</v>
      </c>
      <c r="V190" s="2">
        <f t="shared" si="192"/>
        <v>0</v>
      </c>
      <c r="W190" s="2">
        <f t="shared" si="192"/>
        <v>0</v>
      </c>
      <c r="X190" s="2">
        <f t="shared" si="192"/>
        <v>0</v>
      </c>
      <c r="Y190" s="2">
        <f t="shared" si="192"/>
        <v>0</v>
      </c>
      <c r="Z190" s="2">
        <f t="shared" si="192"/>
        <v>0</v>
      </c>
      <c r="AA190" s="2">
        <f t="shared" si="192"/>
        <v>0</v>
      </c>
      <c r="AB190" s="2">
        <f t="shared" si="192"/>
        <v>0</v>
      </c>
      <c r="AC190" s="2">
        <f t="shared" si="192"/>
        <v>0</v>
      </c>
      <c r="AD190" s="2">
        <f t="shared" si="192"/>
        <v>0</v>
      </c>
      <c r="AE190" s="2">
        <f t="shared" si="192"/>
        <v>0</v>
      </c>
      <c r="AF190" s="2">
        <f t="shared" si="192"/>
        <v>0</v>
      </c>
      <c r="AG190" s="2">
        <f t="shared" si="192"/>
        <v>0</v>
      </c>
      <c r="AH190" s="2">
        <f t="shared" si="192"/>
        <v>0</v>
      </c>
      <c r="AI190" s="2">
        <f t="shared" si="192"/>
        <v>0</v>
      </c>
      <c r="AJ190" s="2">
        <f t="shared" si="192"/>
        <v>0</v>
      </c>
      <c r="AK190" s="2">
        <f t="shared" si="192"/>
        <v>0</v>
      </c>
      <c r="AL190" s="2">
        <f t="shared" si="192"/>
        <v>0</v>
      </c>
      <c r="AM190" s="2">
        <f t="shared" si="192"/>
        <v>0</v>
      </c>
      <c r="AN190" s="2">
        <f t="shared" si="192"/>
        <v>0</v>
      </c>
      <c r="AO190" s="2">
        <f t="shared" si="192"/>
        <v>0</v>
      </c>
    </row>
    <row r="191" spans="1:41" s="2" customFormat="1" x14ac:dyDescent="0.35">
      <c r="A191" s="4" t="s">
        <v>150</v>
      </c>
      <c r="B191" s="2" t="s">
        <v>18</v>
      </c>
      <c r="C191" s="2">
        <v>15.333971026279333</v>
      </c>
      <c r="D191" s="2" t="s">
        <v>18</v>
      </c>
      <c r="E191" s="2" t="s">
        <v>18</v>
      </c>
      <c r="F191" s="2">
        <v>5.0215698342582185</v>
      </c>
      <c r="G191" s="2">
        <v>726.97637471074165</v>
      </c>
      <c r="H191" s="2" t="s">
        <v>18</v>
      </c>
      <c r="I191" s="2">
        <v>1634.8771756789818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</row>
    <row r="192" spans="1:41" s="2" customFormat="1" x14ac:dyDescent="0.35">
      <c r="A192" s="4" t="s">
        <v>381</v>
      </c>
      <c r="B192" s="2" t="s">
        <v>18</v>
      </c>
      <c r="C192" s="2">
        <f t="shared" ref="C192:AO192" si="193">C191*16</f>
        <v>245.34353642046932</v>
      </c>
      <c r="D192" s="2" t="s">
        <v>18</v>
      </c>
      <c r="E192" s="2" t="s">
        <v>18</v>
      </c>
      <c r="F192" s="2">
        <f t="shared" si="193"/>
        <v>80.345117348131495</v>
      </c>
      <c r="G192" s="2">
        <f t="shared" si="193"/>
        <v>11631.621995371866</v>
      </c>
      <c r="H192" s="2" t="s">
        <v>18</v>
      </c>
      <c r="I192" s="2">
        <f t="shared" si="193"/>
        <v>26158.034810863708</v>
      </c>
      <c r="J192" s="2">
        <f t="shared" si="193"/>
        <v>0</v>
      </c>
      <c r="K192" s="2">
        <f t="shared" si="193"/>
        <v>0</v>
      </c>
      <c r="L192" s="2">
        <f t="shared" si="193"/>
        <v>0</v>
      </c>
      <c r="M192" s="2">
        <f t="shared" si="193"/>
        <v>0</v>
      </c>
      <c r="N192" s="2">
        <f t="shared" si="193"/>
        <v>0</v>
      </c>
      <c r="O192" s="2">
        <f t="shared" si="193"/>
        <v>0</v>
      </c>
      <c r="P192" s="2">
        <f t="shared" si="193"/>
        <v>0</v>
      </c>
      <c r="Q192" s="2">
        <f t="shared" si="193"/>
        <v>0</v>
      </c>
      <c r="R192" s="2">
        <f t="shared" si="193"/>
        <v>0</v>
      </c>
      <c r="S192" s="2">
        <f t="shared" si="193"/>
        <v>0</v>
      </c>
      <c r="T192" s="2">
        <f t="shared" si="193"/>
        <v>0</v>
      </c>
      <c r="U192" s="2">
        <f t="shared" si="193"/>
        <v>0</v>
      </c>
      <c r="V192" s="2">
        <f t="shared" si="193"/>
        <v>0</v>
      </c>
      <c r="W192" s="2">
        <f t="shared" si="193"/>
        <v>0</v>
      </c>
      <c r="X192" s="2">
        <f t="shared" si="193"/>
        <v>0</v>
      </c>
      <c r="Y192" s="2">
        <f t="shared" si="193"/>
        <v>0</v>
      </c>
      <c r="Z192" s="2">
        <f t="shared" si="193"/>
        <v>0</v>
      </c>
      <c r="AA192" s="2">
        <f t="shared" si="193"/>
        <v>0</v>
      </c>
      <c r="AB192" s="2">
        <f t="shared" si="193"/>
        <v>0</v>
      </c>
      <c r="AC192" s="2">
        <f t="shared" si="193"/>
        <v>0</v>
      </c>
      <c r="AD192" s="2">
        <f t="shared" si="193"/>
        <v>0</v>
      </c>
      <c r="AE192" s="2">
        <f t="shared" si="193"/>
        <v>0</v>
      </c>
      <c r="AF192" s="2">
        <f t="shared" si="193"/>
        <v>0</v>
      </c>
      <c r="AG192" s="2">
        <f t="shared" si="193"/>
        <v>0</v>
      </c>
      <c r="AH192" s="2">
        <f t="shared" si="193"/>
        <v>0</v>
      </c>
      <c r="AI192" s="2">
        <f t="shared" si="193"/>
        <v>0</v>
      </c>
      <c r="AJ192" s="2">
        <f t="shared" si="193"/>
        <v>0</v>
      </c>
      <c r="AK192" s="2">
        <f t="shared" si="193"/>
        <v>0</v>
      </c>
      <c r="AL192" s="2">
        <f t="shared" si="193"/>
        <v>0</v>
      </c>
      <c r="AM192" s="2">
        <f t="shared" si="193"/>
        <v>0</v>
      </c>
      <c r="AN192" s="2">
        <f t="shared" si="193"/>
        <v>0</v>
      </c>
      <c r="AO192" s="2">
        <f t="shared" si="193"/>
        <v>0</v>
      </c>
    </row>
    <row r="193" spans="1:41" s="2" customFormat="1" x14ac:dyDescent="0.35">
      <c r="A193" s="4" t="s">
        <v>151</v>
      </c>
      <c r="B193" s="2">
        <v>149.42935269570825</v>
      </c>
      <c r="C193" s="2">
        <v>72.403830320970314</v>
      </c>
      <c r="D193" s="2">
        <v>0</v>
      </c>
      <c r="E193" s="2">
        <v>41.849179948933475</v>
      </c>
      <c r="F193" s="2">
        <v>0</v>
      </c>
      <c r="G193" s="2">
        <v>2696.7189755866061</v>
      </c>
      <c r="H193" s="2" t="s">
        <v>18</v>
      </c>
      <c r="I193" s="2">
        <v>1159.3004394858465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0</v>
      </c>
      <c r="AM193" s="2">
        <v>0</v>
      </c>
      <c r="AN193" s="2">
        <v>0</v>
      </c>
      <c r="AO193" s="2">
        <v>0</v>
      </c>
    </row>
    <row r="194" spans="1:41" s="2" customFormat="1" x14ac:dyDescent="0.35">
      <c r="A194" s="4" t="s">
        <v>382</v>
      </c>
      <c r="B194" s="2">
        <f>B193*30</f>
        <v>4482.8805808712477</v>
      </c>
      <c r="C194" s="2">
        <f t="shared" ref="C194:AO194" si="194">C193*30</f>
        <v>2172.1149096291092</v>
      </c>
      <c r="D194" s="2">
        <f t="shared" si="194"/>
        <v>0</v>
      </c>
      <c r="E194" s="2">
        <f t="shared" si="194"/>
        <v>1255.4753984680042</v>
      </c>
      <c r="F194" s="2">
        <f t="shared" si="194"/>
        <v>0</v>
      </c>
      <c r="G194" s="2">
        <f t="shared" si="194"/>
        <v>80901.569267598185</v>
      </c>
      <c r="H194" s="2" t="s">
        <v>18</v>
      </c>
      <c r="I194" s="2">
        <f t="shared" si="194"/>
        <v>34779.013184575393</v>
      </c>
      <c r="J194" s="2">
        <f t="shared" si="194"/>
        <v>0</v>
      </c>
      <c r="K194" s="2">
        <f t="shared" si="194"/>
        <v>0</v>
      </c>
      <c r="L194" s="2">
        <f t="shared" si="194"/>
        <v>0</v>
      </c>
      <c r="M194" s="2">
        <f t="shared" si="194"/>
        <v>0</v>
      </c>
      <c r="N194" s="2">
        <f t="shared" si="194"/>
        <v>0</v>
      </c>
      <c r="O194" s="2">
        <f t="shared" si="194"/>
        <v>0</v>
      </c>
      <c r="P194" s="2">
        <f t="shared" si="194"/>
        <v>0</v>
      </c>
      <c r="Q194" s="2">
        <f t="shared" si="194"/>
        <v>0</v>
      </c>
      <c r="R194" s="2">
        <f t="shared" si="194"/>
        <v>0</v>
      </c>
      <c r="S194" s="2">
        <f t="shared" si="194"/>
        <v>0</v>
      </c>
      <c r="T194" s="2">
        <f t="shared" si="194"/>
        <v>0</v>
      </c>
      <c r="U194" s="2">
        <f t="shared" si="194"/>
        <v>0</v>
      </c>
      <c r="V194" s="2">
        <f t="shared" si="194"/>
        <v>0</v>
      </c>
      <c r="W194" s="2">
        <f t="shared" si="194"/>
        <v>0</v>
      </c>
      <c r="X194" s="2">
        <f t="shared" si="194"/>
        <v>0</v>
      </c>
      <c r="Y194" s="2">
        <f t="shared" si="194"/>
        <v>0</v>
      </c>
      <c r="Z194" s="2">
        <f t="shared" si="194"/>
        <v>0</v>
      </c>
      <c r="AA194" s="2">
        <f t="shared" si="194"/>
        <v>0</v>
      </c>
      <c r="AB194" s="2">
        <f t="shared" si="194"/>
        <v>0</v>
      </c>
      <c r="AC194" s="2">
        <f t="shared" si="194"/>
        <v>0</v>
      </c>
      <c r="AD194" s="2">
        <f t="shared" si="194"/>
        <v>0</v>
      </c>
      <c r="AE194" s="2">
        <f t="shared" si="194"/>
        <v>0</v>
      </c>
      <c r="AF194" s="2">
        <f t="shared" si="194"/>
        <v>0</v>
      </c>
      <c r="AG194" s="2">
        <f t="shared" si="194"/>
        <v>0</v>
      </c>
      <c r="AH194" s="2">
        <f t="shared" si="194"/>
        <v>0</v>
      </c>
      <c r="AI194" s="2">
        <f t="shared" si="194"/>
        <v>0</v>
      </c>
      <c r="AJ194" s="2">
        <f t="shared" si="194"/>
        <v>0</v>
      </c>
      <c r="AK194" s="2">
        <f t="shared" si="194"/>
        <v>0</v>
      </c>
      <c r="AL194" s="2">
        <f t="shared" si="194"/>
        <v>0</v>
      </c>
      <c r="AM194" s="2">
        <f t="shared" si="194"/>
        <v>0</v>
      </c>
      <c r="AN194" s="2">
        <f t="shared" si="194"/>
        <v>0</v>
      </c>
      <c r="AO194" s="2">
        <f t="shared" si="194"/>
        <v>0</v>
      </c>
    </row>
    <row r="195" spans="1:41" s="2" customFormat="1" x14ac:dyDescent="0.35">
      <c r="A195" s="4" t="s">
        <v>154</v>
      </c>
      <c r="B195" s="2">
        <v>194.17184391545558</v>
      </c>
      <c r="C195" s="2">
        <v>90.34806629153168</v>
      </c>
      <c r="D195" s="2">
        <v>0</v>
      </c>
      <c r="E195" s="2">
        <v>71.07745370595002</v>
      </c>
      <c r="F195" s="2">
        <v>11.383115663541965</v>
      </c>
      <c r="G195" s="2">
        <v>5703.5558045975249</v>
      </c>
      <c r="H195" s="2" t="s">
        <v>18</v>
      </c>
      <c r="I195" s="2">
        <v>1717.7365382606515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0</v>
      </c>
      <c r="AG195" s="2">
        <v>0</v>
      </c>
      <c r="AH195" s="2">
        <v>0</v>
      </c>
      <c r="AI195" s="2">
        <v>0</v>
      </c>
      <c r="AJ195" s="2">
        <v>0</v>
      </c>
      <c r="AK195" s="2">
        <v>0</v>
      </c>
      <c r="AL195" s="2">
        <v>0</v>
      </c>
      <c r="AM195" s="2">
        <v>0</v>
      </c>
      <c r="AN195" s="2">
        <v>0</v>
      </c>
      <c r="AO195" s="2">
        <v>0</v>
      </c>
    </row>
    <row r="196" spans="1:41" s="2" customFormat="1" x14ac:dyDescent="0.35">
      <c r="A196" s="4" t="s">
        <v>383</v>
      </c>
      <c r="B196" s="2">
        <f>B195*30</f>
        <v>5825.1553174636674</v>
      </c>
      <c r="C196" s="2">
        <f t="shared" ref="C196:AO196" si="195">C195*30</f>
        <v>2710.4419887459503</v>
      </c>
      <c r="D196" s="2">
        <f t="shared" si="195"/>
        <v>0</v>
      </c>
      <c r="E196" s="2">
        <f t="shared" si="195"/>
        <v>2132.3236111785004</v>
      </c>
      <c r="F196" s="2">
        <f t="shared" si="195"/>
        <v>341.49346990625895</v>
      </c>
      <c r="G196" s="2">
        <f t="shared" si="195"/>
        <v>171106.67413792576</v>
      </c>
      <c r="H196" s="2" t="s">
        <v>18</v>
      </c>
      <c r="I196" s="2">
        <f t="shared" si="195"/>
        <v>51532.096147819546</v>
      </c>
      <c r="J196" s="2">
        <f t="shared" si="195"/>
        <v>0</v>
      </c>
      <c r="K196" s="2">
        <f t="shared" si="195"/>
        <v>0</v>
      </c>
      <c r="L196" s="2">
        <f t="shared" si="195"/>
        <v>0</v>
      </c>
      <c r="M196" s="2">
        <f t="shared" si="195"/>
        <v>0</v>
      </c>
      <c r="N196" s="2">
        <f t="shared" si="195"/>
        <v>0</v>
      </c>
      <c r="O196" s="2">
        <f t="shared" si="195"/>
        <v>0</v>
      </c>
      <c r="P196" s="2">
        <f t="shared" si="195"/>
        <v>0</v>
      </c>
      <c r="Q196" s="2">
        <f t="shared" si="195"/>
        <v>0</v>
      </c>
      <c r="R196" s="2">
        <f t="shared" si="195"/>
        <v>0</v>
      </c>
      <c r="S196" s="2">
        <f t="shared" si="195"/>
        <v>0</v>
      </c>
      <c r="T196" s="2">
        <f t="shared" si="195"/>
        <v>0</v>
      </c>
      <c r="U196" s="2">
        <f t="shared" si="195"/>
        <v>0</v>
      </c>
      <c r="V196" s="2">
        <f t="shared" si="195"/>
        <v>0</v>
      </c>
      <c r="W196" s="2">
        <f t="shared" si="195"/>
        <v>0</v>
      </c>
      <c r="X196" s="2">
        <f t="shared" si="195"/>
        <v>0</v>
      </c>
      <c r="Y196" s="2">
        <f t="shared" si="195"/>
        <v>0</v>
      </c>
      <c r="Z196" s="2">
        <f t="shared" si="195"/>
        <v>0</v>
      </c>
      <c r="AA196" s="2">
        <f t="shared" si="195"/>
        <v>0</v>
      </c>
      <c r="AB196" s="2">
        <f t="shared" si="195"/>
        <v>0</v>
      </c>
      <c r="AC196" s="2">
        <f t="shared" si="195"/>
        <v>0</v>
      </c>
      <c r="AD196" s="2">
        <f t="shared" si="195"/>
        <v>0</v>
      </c>
      <c r="AE196" s="2">
        <f t="shared" si="195"/>
        <v>0</v>
      </c>
      <c r="AF196" s="2">
        <f t="shared" si="195"/>
        <v>0</v>
      </c>
      <c r="AG196" s="2">
        <f t="shared" si="195"/>
        <v>0</v>
      </c>
      <c r="AH196" s="2">
        <f t="shared" si="195"/>
        <v>0</v>
      </c>
      <c r="AI196" s="2">
        <f t="shared" si="195"/>
        <v>0</v>
      </c>
      <c r="AJ196" s="2">
        <f t="shared" si="195"/>
        <v>0</v>
      </c>
      <c r="AK196" s="2">
        <f t="shared" si="195"/>
        <v>0</v>
      </c>
      <c r="AL196" s="2">
        <f t="shared" si="195"/>
        <v>0</v>
      </c>
      <c r="AM196" s="2">
        <f t="shared" si="195"/>
        <v>0</v>
      </c>
      <c r="AN196" s="2">
        <f t="shared" si="195"/>
        <v>0</v>
      </c>
      <c r="AO196" s="2">
        <f t="shared" si="195"/>
        <v>0</v>
      </c>
    </row>
    <row r="197" spans="1:41" s="2" customFormat="1" x14ac:dyDescent="0.35">
      <c r="A197" s="4" t="s">
        <v>155</v>
      </c>
      <c r="B197" s="2" t="s">
        <v>18</v>
      </c>
      <c r="C197" s="2">
        <v>23.789059901240385</v>
      </c>
      <c r="D197" s="2">
        <v>0</v>
      </c>
      <c r="E197" s="2">
        <v>12.612591831797635</v>
      </c>
      <c r="F197" s="2">
        <v>0</v>
      </c>
      <c r="G197" s="2">
        <v>2276.8222930724223</v>
      </c>
      <c r="H197" s="2">
        <v>0</v>
      </c>
      <c r="I197" s="2">
        <v>2145.8663368642938</v>
      </c>
      <c r="J197" s="2">
        <v>0</v>
      </c>
      <c r="K197" s="2">
        <v>63.974264098348307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398.24270340496787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</row>
    <row r="198" spans="1:41" s="2" customFormat="1" x14ac:dyDescent="0.35">
      <c r="A198" s="4" t="s">
        <v>384</v>
      </c>
      <c r="B198" s="2" t="s">
        <v>18</v>
      </c>
      <c r="C198" s="2">
        <f t="shared" ref="C198:AO198" si="196">C197*30</f>
        <v>713.6717970372116</v>
      </c>
      <c r="D198" s="2">
        <f t="shared" si="196"/>
        <v>0</v>
      </c>
      <c r="E198" s="2">
        <f t="shared" si="196"/>
        <v>378.37775495392907</v>
      </c>
      <c r="F198" s="2">
        <f t="shared" si="196"/>
        <v>0</v>
      </c>
      <c r="G198" s="2">
        <f t="shared" si="196"/>
        <v>68304.66879217267</v>
      </c>
      <c r="H198" s="2">
        <f t="shared" si="196"/>
        <v>0</v>
      </c>
      <c r="I198" s="2">
        <f t="shared" si="196"/>
        <v>64375.990105928809</v>
      </c>
      <c r="J198" s="2">
        <f t="shared" si="196"/>
        <v>0</v>
      </c>
      <c r="K198" s="2">
        <f t="shared" si="196"/>
        <v>1919.2279229504493</v>
      </c>
      <c r="L198" s="2">
        <f t="shared" si="196"/>
        <v>0</v>
      </c>
      <c r="M198" s="2">
        <f t="shared" si="196"/>
        <v>0</v>
      </c>
      <c r="N198" s="2">
        <f t="shared" si="196"/>
        <v>0</v>
      </c>
      <c r="O198" s="2">
        <f t="shared" si="196"/>
        <v>0</v>
      </c>
      <c r="P198" s="2">
        <f t="shared" si="196"/>
        <v>0</v>
      </c>
      <c r="Q198" s="2">
        <f t="shared" si="196"/>
        <v>0</v>
      </c>
      <c r="R198" s="2">
        <f t="shared" si="196"/>
        <v>0</v>
      </c>
      <c r="S198" s="2">
        <f t="shared" si="196"/>
        <v>0</v>
      </c>
      <c r="T198" s="2">
        <f t="shared" si="196"/>
        <v>0</v>
      </c>
      <c r="U198" s="2">
        <f t="shared" si="196"/>
        <v>0</v>
      </c>
      <c r="V198" s="2">
        <f t="shared" si="196"/>
        <v>0</v>
      </c>
      <c r="W198" s="2">
        <f t="shared" si="196"/>
        <v>0</v>
      </c>
      <c r="X198" s="2">
        <f t="shared" si="196"/>
        <v>11947.281102149036</v>
      </c>
      <c r="Y198" s="2">
        <f t="shared" si="196"/>
        <v>0</v>
      </c>
      <c r="Z198" s="2">
        <f t="shared" si="196"/>
        <v>0</v>
      </c>
      <c r="AA198" s="2">
        <f t="shared" si="196"/>
        <v>0</v>
      </c>
      <c r="AB198" s="2">
        <f t="shared" si="196"/>
        <v>0</v>
      </c>
      <c r="AC198" s="2">
        <f t="shared" si="196"/>
        <v>0</v>
      </c>
      <c r="AD198" s="2">
        <f t="shared" si="196"/>
        <v>0</v>
      </c>
      <c r="AE198" s="2">
        <f t="shared" si="196"/>
        <v>0</v>
      </c>
      <c r="AF198" s="2">
        <f t="shared" si="196"/>
        <v>0</v>
      </c>
      <c r="AG198" s="2">
        <f t="shared" si="196"/>
        <v>0</v>
      </c>
      <c r="AH198" s="2">
        <f t="shared" si="196"/>
        <v>0</v>
      </c>
      <c r="AI198" s="2">
        <f t="shared" si="196"/>
        <v>0</v>
      </c>
      <c r="AJ198" s="2">
        <f t="shared" si="196"/>
        <v>0</v>
      </c>
      <c r="AK198" s="2">
        <f t="shared" si="196"/>
        <v>0</v>
      </c>
      <c r="AL198" s="2">
        <f t="shared" si="196"/>
        <v>0</v>
      </c>
      <c r="AM198" s="2">
        <f t="shared" si="196"/>
        <v>0</v>
      </c>
      <c r="AN198" s="2">
        <f t="shared" si="196"/>
        <v>0</v>
      </c>
      <c r="AO198" s="2">
        <f t="shared" si="196"/>
        <v>0</v>
      </c>
    </row>
    <row r="199" spans="1:41" s="2" customFormat="1" x14ac:dyDescent="0.35">
      <c r="A199" s="4" t="s">
        <v>156</v>
      </c>
      <c r="B199" s="2">
        <v>421.93969523425648</v>
      </c>
      <c r="C199" s="2">
        <v>65.031949082872202</v>
      </c>
      <c r="D199" s="2">
        <v>0</v>
      </c>
      <c r="E199" s="2">
        <v>33.201292211325217</v>
      </c>
      <c r="F199" s="2">
        <v>0</v>
      </c>
      <c r="G199" s="2">
        <v>3117.6946278584383</v>
      </c>
      <c r="H199" s="2" t="s">
        <v>18</v>
      </c>
      <c r="I199" s="2">
        <v>857.5296587747938</v>
      </c>
      <c r="J199" s="2">
        <v>0</v>
      </c>
      <c r="K199" s="2">
        <v>59.725445796773279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0</v>
      </c>
      <c r="AM199" s="2">
        <v>0</v>
      </c>
      <c r="AN199" s="2">
        <v>0</v>
      </c>
      <c r="AO199" s="2">
        <v>0</v>
      </c>
    </row>
    <row r="200" spans="1:41" s="2" customFormat="1" x14ac:dyDescent="0.35">
      <c r="A200" s="4" t="s">
        <v>385</v>
      </c>
      <c r="B200" s="2">
        <f>B199*16</f>
        <v>6751.0351237481036</v>
      </c>
      <c r="C200" s="2">
        <f t="shared" ref="C200:AO200" si="197">C199*16</f>
        <v>1040.5111853259552</v>
      </c>
      <c r="D200" s="2">
        <f t="shared" si="197"/>
        <v>0</v>
      </c>
      <c r="E200" s="2">
        <f t="shared" si="197"/>
        <v>531.22067538120348</v>
      </c>
      <c r="F200" s="2">
        <f t="shared" si="197"/>
        <v>0</v>
      </c>
      <c r="G200" s="2">
        <f t="shared" si="197"/>
        <v>49883.114045735012</v>
      </c>
      <c r="H200" s="2" t="s">
        <v>18</v>
      </c>
      <c r="I200" s="2">
        <f t="shared" si="197"/>
        <v>13720.474540396701</v>
      </c>
      <c r="J200" s="2">
        <f t="shared" si="197"/>
        <v>0</v>
      </c>
      <c r="K200" s="2">
        <f t="shared" si="197"/>
        <v>955.60713274837246</v>
      </c>
      <c r="L200" s="2">
        <f t="shared" si="197"/>
        <v>0</v>
      </c>
      <c r="M200" s="2">
        <f t="shared" si="197"/>
        <v>0</v>
      </c>
      <c r="N200" s="2">
        <f t="shared" si="197"/>
        <v>0</v>
      </c>
      <c r="O200" s="2">
        <f t="shared" si="197"/>
        <v>0</v>
      </c>
      <c r="P200" s="2">
        <f t="shared" si="197"/>
        <v>0</v>
      </c>
      <c r="Q200" s="2">
        <f t="shared" si="197"/>
        <v>0</v>
      </c>
      <c r="R200" s="2">
        <f t="shared" si="197"/>
        <v>0</v>
      </c>
      <c r="S200" s="2">
        <f t="shared" si="197"/>
        <v>0</v>
      </c>
      <c r="T200" s="2">
        <f t="shared" si="197"/>
        <v>0</v>
      </c>
      <c r="U200" s="2">
        <f t="shared" si="197"/>
        <v>0</v>
      </c>
      <c r="V200" s="2">
        <f t="shared" si="197"/>
        <v>0</v>
      </c>
      <c r="W200" s="2">
        <f t="shared" si="197"/>
        <v>0</v>
      </c>
      <c r="X200" s="2">
        <f t="shared" si="197"/>
        <v>0</v>
      </c>
      <c r="Y200" s="2">
        <f t="shared" si="197"/>
        <v>0</v>
      </c>
      <c r="Z200" s="2">
        <f t="shared" si="197"/>
        <v>0</v>
      </c>
      <c r="AA200" s="2">
        <f t="shared" si="197"/>
        <v>0</v>
      </c>
      <c r="AB200" s="2">
        <f t="shared" si="197"/>
        <v>0</v>
      </c>
      <c r="AC200" s="2">
        <f t="shared" si="197"/>
        <v>0</v>
      </c>
      <c r="AD200" s="2">
        <f t="shared" si="197"/>
        <v>0</v>
      </c>
      <c r="AE200" s="2">
        <f t="shared" si="197"/>
        <v>0</v>
      </c>
      <c r="AF200" s="2">
        <f t="shared" si="197"/>
        <v>0</v>
      </c>
      <c r="AG200" s="2">
        <f t="shared" si="197"/>
        <v>0</v>
      </c>
      <c r="AH200" s="2">
        <f t="shared" si="197"/>
        <v>0</v>
      </c>
      <c r="AI200" s="2">
        <f t="shared" si="197"/>
        <v>0</v>
      </c>
      <c r="AJ200" s="2">
        <f t="shared" si="197"/>
        <v>0</v>
      </c>
      <c r="AK200" s="2">
        <f t="shared" si="197"/>
        <v>0</v>
      </c>
      <c r="AL200" s="2">
        <f t="shared" si="197"/>
        <v>0</v>
      </c>
      <c r="AM200" s="2">
        <f t="shared" si="197"/>
        <v>0</v>
      </c>
      <c r="AN200" s="2">
        <f t="shared" si="197"/>
        <v>0</v>
      </c>
      <c r="AO200" s="2">
        <f t="shared" si="197"/>
        <v>0</v>
      </c>
    </row>
    <row r="201" spans="1:41" s="2" customFormat="1" x14ac:dyDescent="0.35">
      <c r="A201" s="4" t="s">
        <v>157</v>
      </c>
      <c r="B201" s="2" t="s">
        <v>18</v>
      </c>
      <c r="C201" s="2">
        <v>12.20763499629118</v>
      </c>
      <c r="D201" s="2" t="s">
        <v>18</v>
      </c>
      <c r="E201" s="2" t="s">
        <v>18</v>
      </c>
      <c r="F201" s="2">
        <v>4.8334865604322967</v>
      </c>
      <c r="G201" s="2">
        <v>1145.2299936316865</v>
      </c>
      <c r="H201" s="2" t="s">
        <v>18</v>
      </c>
      <c r="I201" s="2">
        <v>2101.3858256542608</v>
      </c>
      <c r="J201" s="2">
        <v>0</v>
      </c>
      <c r="K201" s="2">
        <v>67.789129131525698</v>
      </c>
      <c r="L201" s="2">
        <v>0</v>
      </c>
      <c r="M201" s="2" t="s">
        <v>18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2">
        <v>0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</row>
    <row r="202" spans="1:41" s="2" customFormat="1" x14ac:dyDescent="0.35">
      <c r="A202" s="4" t="s">
        <v>386</v>
      </c>
      <c r="B202" s="2" t="s">
        <v>18</v>
      </c>
      <c r="C202" s="2">
        <f t="shared" ref="C202:AO202" si="198">C201*16</f>
        <v>195.32215994065888</v>
      </c>
      <c r="D202" s="2" t="s">
        <v>18</v>
      </c>
      <c r="E202" s="2" t="s">
        <v>18</v>
      </c>
      <c r="F202" s="2">
        <f t="shared" si="198"/>
        <v>77.335784966916748</v>
      </c>
      <c r="G202" s="2">
        <f t="shared" si="198"/>
        <v>18323.679898106984</v>
      </c>
      <c r="H202" s="2" t="s">
        <v>18</v>
      </c>
      <c r="I202" s="2">
        <f t="shared" si="198"/>
        <v>33622.173210468172</v>
      </c>
      <c r="J202" s="2">
        <f t="shared" si="198"/>
        <v>0</v>
      </c>
      <c r="K202" s="2">
        <f t="shared" si="198"/>
        <v>1084.6260661044112</v>
      </c>
      <c r="L202" s="2">
        <f t="shared" si="198"/>
        <v>0</v>
      </c>
      <c r="M202" s="2" t="s">
        <v>18</v>
      </c>
      <c r="N202" s="2">
        <f t="shared" si="198"/>
        <v>0</v>
      </c>
      <c r="O202" s="2">
        <f t="shared" si="198"/>
        <v>0</v>
      </c>
      <c r="P202" s="2">
        <f t="shared" si="198"/>
        <v>0</v>
      </c>
      <c r="Q202" s="2">
        <f t="shared" si="198"/>
        <v>0</v>
      </c>
      <c r="R202" s="2">
        <f t="shared" si="198"/>
        <v>0</v>
      </c>
      <c r="S202" s="2">
        <f t="shared" si="198"/>
        <v>0</v>
      </c>
      <c r="T202" s="2">
        <f t="shared" si="198"/>
        <v>0</v>
      </c>
      <c r="U202" s="2">
        <f t="shared" si="198"/>
        <v>0</v>
      </c>
      <c r="V202" s="2">
        <f t="shared" si="198"/>
        <v>0</v>
      </c>
      <c r="W202" s="2">
        <f t="shared" si="198"/>
        <v>0</v>
      </c>
      <c r="X202" s="2">
        <f t="shared" si="198"/>
        <v>0</v>
      </c>
      <c r="Y202" s="2">
        <f t="shared" si="198"/>
        <v>0</v>
      </c>
      <c r="Z202" s="2">
        <f t="shared" si="198"/>
        <v>0</v>
      </c>
      <c r="AA202" s="2">
        <f t="shared" si="198"/>
        <v>0</v>
      </c>
      <c r="AB202" s="2">
        <f t="shared" si="198"/>
        <v>0</v>
      </c>
      <c r="AC202" s="2">
        <f t="shared" si="198"/>
        <v>0</v>
      </c>
      <c r="AD202" s="2">
        <f t="shared" si="198"/>
        <v>0</v>
      </c>
      <c r="AE202" s="2">
        <f t="shared" si="198"/>
        <v>0</v>
      </c>
      <c r="AF202" s="2">
        <f t="shared" si="198"/>
        <v>0</v>
      </c>
      <c r="AG202" s="2">
        <f t="shared" si="198"/>
        <v>0</v>
      </c>
      <c r="AH202" s="2">
        <f t="shared" si="198"/>
        <v>0</v>
      </c>
      <c r="AI202" s="2">
        <f t="shared" si="198"/>
        <v>0</v>
      </c>
      <c r="AJ202" s="2">
        <f t="shared" si="198"/>
        <v>0</v>
      </c>
      <c r="AK202" s="2">
        <f t="shared" si="198"/>
        <v>0</v>
      </c>
      <c r="AL202" s="2">
        <f t="shared" si="198"/>
        <v>0</v>
      </c>
      <c r="AM202" s="2">
        <f t="shared" si="198"/>
        <v>0</v>
      </c>
      <c r="AN202" s="2">
        <f t="shared" si="198"/>
        <v>0</v>
      </c>
      <c r="AO202" s="2">
        <f t="shared" si="198"/>
        <v>0</v>
      </c>
    </row>
    <row r="203" spans="1:41" s="2" customFormat="1" x14ac:dyDescent="0.35">
      <c r="A203" s="4" t="s">
        <v>158</v>
      </c>
      <c r="B203" s="2">
        <v>257.54122882968733</v>
      </c>
      <c r="C203" s="2">
        <v>116.14709221976777</v>
      </c>
      <c r="D203" s="2" t="s">
        <v>18</v>
      </c>
      <c r="E203" s="2">
        <v>72.600053126307358</v>
      </c>
      <c r="F203" s="2">
        <v>0</v>
      </c>
      <c r="G203" s="2">
        <v>3921.35673979993</v>
      </c>
      <c r="H203" s="2">
        <v>0</v>
      </c>
      <c r="I203" s="2">
        <v>1113.9186904687576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</row>
    <row r="204" spans="1:41" s="2" customFormat="1" x14ac:dyDescent="0.35">
      <c r="A204" s="4" t="s">
        <v>387</v>
      </c>
      <c r="B204" s="2">
        <f>B203*30</f>
        <v>7726.2368648906195</v>
      </c>
      <c r="C204" s="2">
        <f t="shared" ref="C204:AO204" si="199">C203*30</f>
        <v>3484.4127665930332</v>
      </c>
      <c r="D204" s="2" t="s">
        <v>18</v>
      </c>
      <c r="E204" s="2">
        <f t="shared" si="199"/>
        <v>2178.0015937892208</v>
      </c>
      <c r="F204" s="2">
        <f t="shared" si="199"/>
        <v>0</v>
      </c>
      <c r="G204" s="2">
        <f t="shared" si="199"/>
        <v>117640.7021939979</v>
      </c>
      <c r="H204" s="2">
        <f t="shared" si="199"/>
        <v>0</v>
      </c>
      <c r="I204" s="2">
        <f t="shared" si="199"/>
        <v>33417.560714062725</v>
      </c>
      <c r="J204" s="2">
        <f t="shared" si="199"/>
        <v>0</v>
      </c>
      <c r="K204" s="2">
        <f t="shared" si="199"/>
        <v>0</v>
      </c>
      <c r="L204" s="2">
        <f t="shared" si="199"/>
        <v>0</v>
      </c>
      <c r="M204" s="2">
        <f t="shared" si="199"/>
        <v>0</v>
      </c>
      <c r="N204" s="2">
        <f t="shared" si="199"/>
        <v>0</v>
      </c>
      <c r="O204" s="2">
        <f t="shared" si="199"/>
        <v>0</v>
      </c>
      <c r="P204" s="2">
        <f t="shared" si="199"/>
        <v>0</v>
      </c>
      <c r="Q204" s="2">
        <f t="shared" si="199"/>
        <v>0</v>
      </c>
      <c r="R204" s="2">
        <f t="shared" si="199"/>
        <v>0</v>
      </c>
      <c r="S204" s="2">
        <f t="shared" si="199"/>
        <v>0</v>
      </c>
      <c r="T204" s="2">
        <f t="shared" si="199"/>
        <v>0</v>
      </c>
      <c r="U204" s="2">
        <f t="shared" si="199"/>
        <v>0</v>
      </c>
      <c r="V204" s="2">
        <f t="shared" si="199"/>
        <v>0</v>
      </c>
      <c r="W204" s="2">
        <f t="shared" si="199"/>
        <v>0</v>
      </c>
      <c r="X204" s="2">
        <f t="shared" si="199"/>
        <v>0</v>
      </c>
      <c r="Y204" s="2">
        <f t="shared" si="199"/>
        <v>0</v>
      </c>
      <c r="Z204" s="2">
        <f t="shared" si="199"/>
        <v>0</v>
      </c>
      <c r="AA204" s="2">
        <f t="shared" si="199"/>
        <v>0</v>
      </c>
      <c r="AB204" s="2">
        <f t="shared" si="199"/>
        <v>0</v>
      </c>
      <c r="AC204" s="2">
        <f t="shared" si="199"/>
        <v>0</v>
      </c>
      <c r="AD204" s="2">
        <f t="shared" si="199"/>
        <v>0</v>
      </c>
      <c r="AE204" s="2">
        <f t="shared" si="199"/>
        <v>0</v>
      </c>
      <c r="AF204" s="2">
        <f t="shared" si="199"/>
        <v>0</v>
      </c>
      <c r="AG204" s="2">
        <f t="shared" si="199"/>
        <v>0</v>
      </c>
      <c r="AH204" s="2">
        <f t="shared" si="199"/>
        <v>0</v>
      </c>
      <c r="AI204" s="2">
        <f t="shared" si="199"/>
        <v>0</v>
      </c>
      <c r="AJ204" s="2">
        <f t="shared" si="199"/>
        <v>0</v>
      </c>
      <c r="AK204" s="2">
        <f t="shared" si="199"/>
        <v>0</v>
      </c>
      <c r="AL204" s="2">
        <f t="shared" si="199"/>
        <v>0</v>
      </c>
      <c r="AM204" s="2">
        <f t="shared" si="199"/>
        <v>0</v>
      </c>
      <c r="AN204" s="2">
        <f t="shared" si="199"/>
        <v>0</v>
      </c>
      <c r="AO204" s="2">
        <f t="shared" si="199"/>
        <v>0</v>
      </c>
    </row>
    <row r="205" spans="1:41" s="2" customFormat="1" x14ac:dyDescent="0.35">
      <c r="A205" s="4" t="s">
        <v>159</v>
      </c>
      <c r="B205" s="2">
        <v>174.26148853303545</v>
      </c>
      <c r="C205" s="2">
        <v>37.930422143463453</v>
      </c>
      <c r="D205" s="2" t="s">
        <v>18</v>
      </c>
      <c r="E205" s="2">
        <v>28.53681397230849</v>
      </c>
      <c r="F205" s="2">
        <v>0</v>
      </c>
      <c r="G205" s="2">
        <v>3287.0289369894044</v>
      </c>
      <c r="H205" s="2">
        <v>0</v>
      </c>
      <c r="I205" s="2">
        <v>797.90974014309188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</row>
    <row r="206" spans="1:41" s="2" customFormat="1" x14ac:dyDescent="0.35">
      <c r="A206" s="4" t="s">
        <v>388</v>
      </c>
      <c r="B206" s="2">
        <f>B205*30</f>
        <v>5227.8446559910635</v>
      </c>
      <c r="C206" s="2">
        <f t="shared" ref="C206:AO206" si="200">C205*30</f>
        <v>1137.9126643039035</v>
      </c>
      <c r="D206" s="2" t="s">
        <v>18</v>
      </c>
      <c r="E206" s="2">
        <f t="shared" si="200"/>
        <v>856.1044191692547</v>
      </c>
      <c r="F206" s="2">
        <f t="shared" si="200"/>
        <v>0</v>
      </c>
      <c r="G206" s="2">
        <f t="shared" si="200"/>
        <v>98610.868109682138</v>
      </c>
      <c r="H206" s="2">
        <f t="shared" si="200"/>
        <v>0</v>
      </c>
      <c r="I206" s="2">
        <f t="shared" si="200"/>
        <v>23937.292204292757</v>
      </c>
      <c r="J206" s="2">
        <f t="shared" si="200"/>
        <v>0</v>
      </c>
      <c r="K206" s="2">
        <f t="shared" si="200"/>
        <v>0</v>
      </c>
      <c r="L206" s="2">
        <f t="shared" si="200"/>
        <v>0</v>
      </c>
      <c r="M206" s="2">
        <f t="shared" si="200"/>
        <v>0</v>
      </c>
      <c r="N206" s="2">
        <f t="shared" si="200"/>
        <v>0</v>
      </c>
      <c r="O206" s="2">
        <f t="shared" si="200"/>
        <v>0</v>
      </c>
      <c r="P206" s="2">
        <f t="shared" si="200"/>
        <v>0</v>
      </c>
      <c r="Q206" s="2">
        <f t="shared" si="200"/>
        <v>0</v>
      </c>
      <c r="R206" s="2">
        <f t="shared" si="200"/>
        <v>0</v>
      </c>
      <c r="S206" s="2">
        <f t="shared" si="200"/>
        <v>0</v>
      </c>
      <c r="T206" s="2">
        <f t="shared" si="200"/>
        <v>0</v>
      </c>
      <c r="U206" s="2">
        <f t="shared" si="200"/>
        <v>0</v>
      </c>
      <c r="V206" s="2">
        <f t="shared" si="200"/>
        <v>0</v>
      </c>
      <c r="W206" s="2">
        <f t="shared" si="200"/>
        <v>0</v>
      </c>
      <c r="X206" s="2">
        <f t="shared" si="200"/>
        <v>0</v>
      </c>
      <c r="Y206" s="2">
        <f t="shared" si="200"/>
        <v>0</v>
      </c>
      <c r="Z206" s="2">
        <f t="shared" si="200"/>
        <v>0</v>
      </c>
      <c r="AA206" s="2">
        <f t="shared" si="200"/>
        <v>0</v>
      </c>
      <c r="AB206" s="2">
        <f t="shared" si="200"/>
        <v>0</v>
      </c>
      <c r="AC206" s="2">
        <f t="shared" si="200"/>
        <v>0</v>
      </c>
      <c r="AD206" s="2">
        <f t="shared" si="200"/>
        <v>0</v>
      </c>
      <c r="AE206" s="2">
        <f t="shared" si="200"/>
        <v>0</v>
      </c>
      <c r="AF206" s="2">
        <f t="shared" si="200"/>
        <v>0</v>
      </c>
      <c r="AG206" s="2">
        <f t="shared" si="200"/>
        <v>0</v>
      </c>
      <c r="AH206" s="2">
        <f t="shared" si="200"/>
        <v>0</v>
      </c>
      <c r="AI206" s="2">
        <f t="shared" si="200"/>
        <v>0</v>
      </c>
      <c r="AJ206" s="2">
        <f t="shared" si="200"/>
        <v>0</v>
      </c>
      <c r="AK206" s="2">
        <f t="shared" si="200"/>
        <v>0</v>
      </c>
      <c r="AL206" s="2">
        <f t="shared" si="200"/>
        <v>0</v>
      </c>
      <c r="AM206" s="2">
        <f t="shared" si="200"/>
        <v>0</v>
      </c>
      <c r="AN206" s="2">
        <f t="shared" si="200"/>
        <v>0</v>
      </c>
      <c r="AO206" s="2">
        <f t="shared" si="200"/>
        <v>0</v>
      </c>
    </row>
    <row r="207" spans="1:41" s="2" customFormat="1" x14ac:dyDescent="0.35">
      <c r="A207" s="4" t="s">
        <v>160</v>
      </c>
      <c r="B207" s="2">
        <v>208.99238098809815</v>
      </c>
      <c r="C207" s="2">
        <v>25.904071695041161</v>
      </c>
      <c r="D207" s="2">
        <v>0</v>
      </c>
      <c r="E207" s="2">
        <v>49.491438184688676</v>
      </c>
      <c r="F207" s="2">
        <v>0</v>
      </c>
      <c r="G207" s="2">
        <v>2018.2337816970862</v>
      </c>
      <c r="H207" s="2">
        <v>0</v>
      </c>
      <c r="I207" s="2">
        <v>491.05287954618098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0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0</v>
      </c>
      <c r="AL207" s="2">
        <v>0</v>
      </c>
      <c r="AM207" s="2">
        <v>0</v>
      </c>
      <c r="AN207" s="2">
        <v>0</v>
      </c>
      <c r="AO207" s="2">
        <v>0</v>
      </c>
    </row>
    <row r="208" spans="1:41" s="2" customFormat="1" x14ac:dyDescent="0.35">
      <c r="A208" s="4" t="s">
        <v>389</v>
      </c>
      <c r="B208" s="2">
        <f>B207*50</f>
        <v>10449.619049404908</v>
      </c>
      <c r="C208" s="2">
        <f t="shared" ref="C208:AO208" si="201">C207*50</f>
        <v>1295.2035847520581</v>
      </c>
      <c r="D208" s="2">
        <f t="shared" si="201"/>
        <v>0</v>
      </c>
      <c r="E208" s="2">
        <f t="shared" si="201"/>
        <v>2474.5719092344339</v>
      </c>
      <c r="F208" s="2">
        <f t="shared" si="201"/>
        <v>0</v>
      </c>
      <c r="G208" s="2">
        <f t="shared" si="201"/>
        <v>100911.68908485431</v>
      </c>
      <c r="H208" s="2">
        <f t="shared" si="201"/>
        <v>0</v>
      </c>
      <c r="I208" s="2">
        <f t="shared" si="201"/>
        <v>24552.64397730905</v>
      </c>
      <c r="J208" s="2">
        <f t="shared" si="201"/>
        <v>0</v>
      </c>
      <c r="K208" s="2">
        <f t="shared" si="201"/>
        <v>0</v>
      </c>
      <c r="L208" s="2">
        <f t="shared" si="201"/>
        <v>0</v>
      </c>
      <c r="M208" s="2">
        <f t="shared" si="201"/>
        <v>0</v>
      </c>
      <c r="N208" s="2">
        <f t="shared" si="201"/>
        <v>0</v>
      </c>
      <c r="O208" s="2">
        <f t="shared" si="201"/>
        <v>0</v>
      </c>
      <c r="P208" s="2">
        <f t="shared" si="201"/>
        <v>0</v>
      </c>
      <c r="Q208" s="2">
        <f t="shared" si="201"/>
        <v>0</v>
      </c>
      <c r="R208" s="2">
        <f t="shared" si="201"/>
        <v>0</v>
      </c>
      <c r="S208" s="2">
        <f t="shared" si="201"/>
        <v>0</v>
      </c>
      <c r="T208" s="2">
        <f t="shared" si="201"/>
        <v>0</v>
      </c>
      <c r="U208" s="2">
        <f t="shared" si="201"/>
        <v>0</v>
      </c>
      <c r="V208" s="2">
        <f t="shared" si="201"/>
        <v>0</v>
      </c>
      <c r="W208" s="2">
        <f t="shared" si="201"/>
        <v>0</v>
      </c>
      <c r="X208" s="2">
        <f t="shared" si="201"/>
        <v>0</v>
      </c>
      <c r="Y208" s="2">
        <f t="shared" si="201"/>
        <v>0</v>
      </c>
      <c r="Z208" s="2">
        <f t="shared" si="201"/>
        <v>0</v>
      </c>
      <c r="AA208" s="2">
        <f t="shared" si="201"/>
        <v>0</v>
      </c>
      <c r="AB208" s="2">
        <f t="shared" si="201"/>
        <v>0</v>
      </c>
      <c r="AC208" s="2">
        <f t="shared" si="201"/>
        <v>0</v>
      </c>
      <c r="AD208" s="2">
        <f t="shared" si="201"/>
        <v>0</v>
      </c>
      <c r="AE208" s="2">
        <f t="shared" si="201"/>
        <v>0</v>
      </c>
      <c r="AF208" s="2">
        <f t="shared" si="201"/>
        <v>0</v>
      </c>
      <c r="AG208" s="2">
        <f t="shared" si="201"/>
        <v>0</v>
      </c>
      <c r="AH208" s="2">
        <f t="shared" si="201"/>
        <v>0</v>
      </c>
      <c r="AI208" s="2">
        <f t="shared" si="201"/>
        <v>0</v>
      </c>
      <c r="AJ208" s="2">
        <f t="shared" si="201"/>
        <v>0</v>
      </c>
      <c r="AK208" s="2">
        <f t="shared" si="201"/>
        <v>0</v>
      </c>
      <c r="AL208" s="2">
        <f t="shared" si="201"/>
        <v>0</v>
      </c>
      <c r="AM208" s="2">
        <f t="shared" si="201"/>
        <v>0</v>
      </c>
      <c r="AN208" s="2">
        <f t="shared" si="201"/>
        <v>0</v>
      </c>
      <c r="AO208" s="2">
        <f t="shared" si="201"/>
        <v>0</v>
      </c>
    </row>
    <row r="209" spans="1:41" s="2" customFormat="1" x14ac:dyDescent="0.35">
      <c r="A209" s="4" t="s">
        <v>161</v>
      </c>
      <c r="B209" s="2">
        <v>221.59785066486933</v>
      </c>
      <c r="C209" s="2">
        <v>78.846961138962655</v>
      </c>
      <c r="D209" s="2">
        <v>0</v>
      </c>
      <c r="E209" s="2">
        <v>48.460417014514455</v>
      </c>
      <c r="F209" s="2">
        <v>10.632286264880239</v>
      </c>
      <c r="G209" s="2">
        <v>2491.7002853230783</v>
      </c>
      <c r="H209" s="2">
        <v>0</v>
      </c>
      <c r="I209" s="2">
        <v>748.80110280811061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</row>
    <row r="210" spans="1:41" s="2" customFormat="1" x14ac:dyDescent="0.35">
      <c r="A210" s="4" t="s">
        <v>390</v>
      </c>
      <c r="B210" s="2">
        <f>B209*70</f>
        <v>15511.849546540852</v>
      </c>
      <c r="C210" s="2">
        <f t="shared" ref="C210:AO210" si="202">C209*70</f>
        <v>5519.2872797273858</v>
      </c>
      <c r="D210" s="2">
        <f t="shared" si="202"/>
        <v>0</v>
      </c>
      <c r="E210" s="2">
        <f t="shared" si="202"/>
        <v>3392.229191016012</v>
      </c>
      <c r="F210" s="2">
        <f t="shared" si="202"/>
        <v>744.26003854161672</v>
      </c>
      <c r="G210" s="2">
        <f t="shared" si="202"/>
        <v>174419.0199726155</v>
      </c>
      <c r="H210" s="2">
        <f t="shared" si="202"/>
        <v>0</v>
      </c>
      <c r="I210" s="2">
        <f t="shared" si="202"/>
        <v>52416.077196567741</v>
      </c>
      <c r="J210" s="2">
        <f t="shared" si="202"/>
        <v>0</v>
      </c>
      <c r="K210" s="2">
        <f t="shared" si="202"/>
        <v>0</v>
      </c>
      <c r="L210" s="2">
        <f t="shared" si="202"/>
        <v>0</v>
      </c>
      <c r="M210" s="2">
        <f t="shared" si="202"/>
        <v>0</v>
      </c>
      <c r="N210" s="2">
        <f t="shared" si="202"/>
        <v>0</v>
      </c>
      <c r="O210" s="2">
        <f t="shared" si="202"/>
        <v>0</v>
      </c>
      <c r="P210" s="2">
        <f t="shared" si="202"/>
        <v>0</v>
      </c>
      <c r="Q210" s="2">
        <f t="shared" si="202"/>
        <v>0</v>
      </c>
      <c r="R210" s="2">
        <f t="shared" si="202"/>
        <v>0</v>
      </c>
      <c r="S210" s="2">
        <f t="shared" si="202"/>
        <v>0</v>
      </c>
      <c r="T210" s="2">
        <f t="shared" si="202"/>
        <v>0</v>
      </c>
      <c r="U210" s="2">
        <f t="shared" si="202"/>
        <v>0</v>
      </c>
      <c r="V210" s="2">
        <f t="shared" si="202"/>
        <v>0</v>
      </c>
      <c r="W210" s="2">
        <f t="shared" si="202"/>
        <v>0</v>
      </c>
      <c r="X210" s="2">
        <f t="shared" si="202"/>
        <v>0</v>
      </c>
      <c r="Y210" s="2">
        <f t="shared" si="202"/>
        <v>0</v>
      </c>
      <c r="Z210" s="2">
        <f t="shared" si="202"/>
        <v>0</v>
      </c>
      <c r="AA210" s="2">
        <f t="shared" si="202"/>
        <v>0</v>
      </c>
      <c r="AB210" s="2">
        <f t="shared" si="202"/>
        <v>0</v>
      </c>
      <c r="AC210" s="2">
        <f t="shared" si="202"/>
        <v>0</v>
      </c>
      <c r="AD210" s="2">
        <f t="shared" si="202"/>
        <v>0</v>
      </c>
      <c r="AE210" s="2">
        <f t="shared" si="202"/>
        <v>0</v>
      </c>
      <c r="AF210" s="2">
        <f t="shared" si="202"/>
        <v>0</v>
      </c>
      <c r="AG210" s="2">
        <f t="shared" si="202"/>
        <v>0</v>
      </c>
      <c r="AH210" s="2">
        <f t="shared" si="202"/>
        <v>0</v>
      </c>
      <c r="AI210" s="2">
        <f t="shared" si="202"/>
        <v>0</v>
      </c>
      <c r="AJ210" s="2">
        <f t="shared" si="202"/>
        <v>0</v>
      </c>
      <c r="AK210" s="2">
        <f t="shared" si="202"/>
        <v>0</v>
      </c>
      <c r="AL210" s="2">
        <f t="shared" si="202"/>
        <v>0</v>
      </c>
      <c r="AM210" s="2">
        <f t="shared" si="202"/>
        <v>0</v>
      </c>
      <c r="AN210" s="2">
        <f t="shared" si="202"/>
        <v>0</v>
      </c>
      <c r="AO210" s="2">
        <f t="shared" si="202"/>
        <v>0</v>
      </c>
    </row>
    <row r="211" spans="1:41" s="2" customFormat="1" x14ac:dyDescent="0.35">
      <c r="A211" s="4" t="s">
        <v>162</v>
      </c>
      <c r="B211" s="2">
        <v>110.37722001206002</v>
      </c>
      <c r="C211" s="2">
        <v>44.63374656394425</v>
      </c>
      <c r="D211" s="2" t="s">
        <v>18</v>
      </c>
      <c r="E211" s="2">
        <v>31.671294714323039</v>
      </c>
      <c r="F211" s="2">
        <v>8.9076823539249936</v>
      </c>
      <c r="G211" s="2">
        <v>2157.6822281266072</v>
      </c>
      <c r="H211" s="2" t="s">
        <v>18</v>
      </c>
      <c r="I211" s="2">
        <v>1620.7168391702348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0</v>
      </c>
      <c r="AM211" s="2">
        <v>0</v>
      </c>
      <c r="AN211" s="2">
        <v>0</v>
      </c>
      <c r="AO211" s="2">
        <v>0</v>
      </c>
    </row>
    <row r="212" spans="1:41" s="2" customFormat="1" x14ac:dyDescent="0.35">
      <c r="A212" s="4" t="s">
        <v>368</v>
      </c>
      <c r="B212" s="2">
        <f>B211*50</f>
        <v>5518.8610006030012</v>
      </c>
      <c r="C212" s="2">
        <f t="shared" ref="C212:AO212" si="203">C211*50</f>
        <v>2231.6873281972125</v>
      </c>
      <c r="D212" s="2" t="s">
        <v>18</v>
      </c>
      <c r="E212" s="2">
        <f t="shared" si="203"/>
        <v>1583.564735716152</v>
      </c>
      <c r="F212" s="2">
        <f t="shared" si="203"/>
        <v>445.38411769624969</v>
      </c>
      <c r="G212" s="2">
        <f t="shared" si="203"/>
        <v>107884.11140633037</v>
      </c>
      <c r="H212" s="2" t="s">
        <v>18</v>
      </c>
      <c r="I212" s="2">
        <f t="shared" si="203"/>
        <v>81035.841958511737</v>
      </c>
      <c r="J212" s="2">
        <f t="shared" si="203"/>
        <v>0</v>
      </c>
      <c r="K212" s="2">
        <f t="shared" si="203"/>
        <v>0</v>
      </c>
      <c r="L212" s="2">
        <f t="shared" si="203"/>
        <v>0</v>
      </c>
      <c r="M212" s="2">
        <f t="shared" si="203"/>
        <v>0</v>
      </c>
      <c r="N212" s="2">
        <f t="shared" si="203"/>
        <v>0</v>
      </c>
      <c r="O212" s="2">
        <f t="shared" si="203"/>
        <v>0</v>
      </c>
      <c r="P212" s="2">
        <f t="shared" si="203"/>
        <v>0</v>
      </c>
      <c r="Q212" s="2">
        <f t="shared" si="203"/>
        <v>0</v>
      </c>
      <c r="R212" s="2">
        <f t="shared" si="203"/>
        <v>0</v>
      </c>
      <c r="S212" s="2">
        <f t="shared" si="203"/>
        <v>0</v>
      </c>
      <c r="T212" s="2">
        <f t="shared" si="203"/>
        <v>0</v>
      </c>
      <c r="U212" s="2">
        <f t="shared" si="203"/>
        <v>0</v>
      </c>
      <c r="V212" s="2">
        <f t="shared" si="203"/>
        <v>0</v>
      </c>
      <c r="W212" s="2">
        <f t="shared" si="203"/>
        <v>0</v>
      </c>
      <c r="X212" s="2">
        <f t="shared" si="203"/>
        <v>0</v>
      </c>
      <c r="Y212" s="2">
        <f t="shared" si="203"/>
        <v>0</v>
      </c>
      <c r="Z212" s="2">
        <f t="shared" si="203"/>
        <v>0</v>
      </c>
      <c r="AA212" s="2">
        <f t="shared" si="203"/>
        <v>0</v>
      </c>
      <c r="AB212" s="2">
        <f t="shared" si="203"/>
        <v>0</v>
      </c>
      <c r="AC212" s="2">
        <f t="shared" si="203"/>
        <v>0</v>
      </c>
      <c r="AD212" s="2">
        <f t="shared" si="203"/>
        <v>0</v>
      </c>
      <c r="AE212" s="2">
        <f t="shared" si="203"/>
        <v>0</v>
      </c>
      <c r="AF212" s="2">
        <f t="shared" si="203"/>
        <v>0</v>
      </c>
      <c r="AG212" s="2">
        <f t="shared" si="203"/>
        <v>0</v>
      </c>
      <c r="AH212" s="2">
        <f t="shared" si="203"/>
        <v>0</v>
      </c>
      <c r="AI212" s="2">
        <f t="shared" si="203"/>
        <v>0</v>
      </c>
      <c r="AJ212" s="2">
        <f t="shared" si="203"/>
        <v>0</v>
      </c>
      <c r="AK212" s="2">
        <f t="shared" si="203"/>
        <v>0</v>
      </c>
      <c r="AL212" s="2">
        <f t="shared" si="203"/>
        <v>0</v>
      </c>
      <c r="AM212" s="2">
        <f t="shared" si="203"/>
        <v>0</v>
      </c>
      <c r="AN212" s="2">
        <f t="shared" si="203"/>
        <v>0</v>
      </c>
      <c r="AO212" s="2">
        <f t="shared" si="203"/>
        <v>0</v>
      </c>
    </row>
    <row r="213" spans="1:41" s="2" customFormat="1" x14ac:dyDescent="0.35">
      <c r="A213" s="4" t="s">
        <v>163</v>
      </c>
      <c r="B213" s="2">
        <v>130.89684735499506</v>
      </c>
      <c r="C213" s="2">
        <v>74.998493555657817</v>
      </c>
      <c r="D213" s="2">
        <v>0</v>
      </c>
      <c r="E213" s="2">
        <v>85.812645977141273</v>
      </c>
      <c r="F213" s="2">
        <v>17.157256578680251</v>
      </c>
      <c r="G213" s="2">
        <v>3203.4664589545996</v>
      </c>
      <c r="H213" s="2">
        <v>0</v>
      </c>
      <c r="I213" s="2">
        <v>1026.3745742495244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2">
        <v>0</v>
      </c>
      <c r="AK213" s="2">
        <v>0</v>
      </c>
      <c r="AL213" s="2">
        <v>0</v>
      </c>
      <c r="AM213" s="2">
        <v>0</v>
      </c>
      <c r="AN213" s="2">
        <v>0</v>
      </c>
      <c r="AO213" s="2">
        <v>0</v>
      </c>
    </row>
    <row r="214" spans="1:41" s="2" customFormat="1" x14ac:dyDescent="0.35">
      <c r="A214" s="4" t="s">
        <v>367</v>
      </c>
      <c r="B214" s="2">
        <f>B213*50</f>
        <v>6544.8423677497531</v>
      </c>
      <c r="C214" s="2">
        <f t="shared" ref="C214:AO214" si="204">C213*50</f>
        <v>3749.9246777828907</v>
      </c>
      <c r="D214" s="2">
        <f t="shared" si="204"/>
        <v>0</v>
      </c>
      <c r="E214" s="2">
        <f t="shared" si="204"/>
        <v>4290.6322988570637</v>
      </c>
      <c r="F214" s="2">
        <f t="shared" si="204"/>
        <v>857.86282893401255</v>
      </c>
      <c r="G214" s="2">
        <f t="shared" si="204"/>
        <v>160173.32294772999</v>
      </c>
      <c r="H214" s="2">
        <f t="shared" si="204"/>
        <v>0</v>
      </c>
      <c r="I214" s="2">
        <f t="shared" si="204"/>
        <v>51318.728712476215</v>
      </c>
      <c r="J214" s="2">
        <f t="shared" si="204"/>
        <v>0</v>
      </c>
      <c r="K214" s="2">
        <f t="shared" si="204"/>
        <v>0</v>
      </c>
      <c r="L214" s="2">
        <f t="shared" si="204"/>
        <v>0</v>
      </c>
      <c r="M214" s="2">
        <f t="shared" si="204"/>
        <v>0</v>
      </c>
      <c r="N214" s="2">
        <f t="shared" si="204"/>
        <v>0</v>
      </c>
      <c r="O214" s="2">
        <f t="shared" si="204"/>
        <v>0</v>
      </c>
      <c r="P214" s="2">
        <f t="shared" si="204"/>
        <v>0</v>
      </c>
      <c r="Q214" s="2">
        <f t="shared" si="204"/>
        <v>0</v>
      </c>
      <c r="R214" s="2">
        <f t="shared" si="204"/>
        <v>0</v>
      </c>
      <c r="S214" s="2">
        <f t="shared" si="204"/>
        <v>0</v>
      </c>
      <c r="T214" s="2">
        <f t="shared" si="204"/>
        <v>0</v>
      </c>
      <c r="U214" s="2">
        <f t="shared" si="204"/>
        <v>0</v>
      </c>
      <c r="V214" s="2">
        <f t="shared" si="204"/>
        <v>0</v>
      </c>
      <c r="W214" s="2">
        <f t="shared" si="204"/>
        <v>0</v>
      </c>
      <c r="X214" s="2">
        <f t="shared" si="204"/>
        <v>0</v>
      </c>
      <c r="Y214" s="2">
        <f t="shared" si="204"/>
        <v>0</v>
      </c>
      <c r="Z214" s="2">
        <f t="shared" si="204"/>
        <v>0</v>
      </c>
      <c r="AA214" s="2">
        <f t="shared" si="204"/>
        <v>0</v>
      </c>
      <c r="AB214" s="2">
        <f t="shared" si="204"/>
        <v>0</v>
      </c>
      <c r="AC214" s="2">
        <f t="shared" si="204"/>
        <v>0</v>
      </c>
      <c r="AD214" s="2">
        <f t="shared" si="204"/>
        <v>0</v>
      </c>
      <c r="AE214" s="2">
        <f t="shared" si="204"/>
        <v>0</v>
      </c>
      <c r="AF214" s="2">
        <f t="shared" si="204"/>
        <v>0</v>
      </c>
      <c r="AG214" s="2">
        <f t="shared" si="204"/>
        <v>0</v>
      </c>
      <c r="AH214" s="2">
        <f t="shared" si="204"/>
        <v>0</v>
      </c>
      <c r="AI214" s="2">
        <f t="shared" si="204"/>
        <v>0</v>
      </c>
      <c r="AJ214" s="2">
        <f t="shared" si="204"/>
        <v>0</v>
      </c>
      <c r="AK214" s="2">
        <f t="shared" si="204"/>
        <v>0</v>
      </c>
      <c r="AL214" s="2">
        <f t="shared" si="204"/>
        <v>0</v>
      </c>
      <c r="AM214" s="2">
        <f t="shared" si="204"/>
        <v>0</v>
      </c>
      <c r="AN214" s="2">
        <f t="shared" si="204"/>
        <v>0</v>
      </c>
      <c r="AO214" s="2">
        <f t="shared" si="204"/>
        <v>0</v>
      </c>
    </row>
    <row r="215" spans="1:41" s="2" customFormat="1" x14ac:dyDescent="0.35">
      <c r="A215" s="4" t="s">
        <v>164</v>
      </c>
      <c r="B215" s="2">
        <v>353.61529677296517</v>
      </c>
      <c r="C215" s="2">
        <v>127.04922562497077</v>
      </c>
      <c r="D215" s="2" t="s">
        <v>18</v>
      </c>
      <c r="E215" s="2">
        <v>106.66656241993179</v>
      </c>
      <c r="F215" s="2">
        <v>13.36775800767008</v>
      </c>
      <c r="G215" s="2">
        <v>4833.9364804441811</v>
      </c>
      <c r="H215" s="2">
        <v>0</v>
      </c>
      <c r="I215" s="2">
        <v>1371.4072387593556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</row>
    <row r="216" spans="1:41" s="2" customFormat="1" x14ac:dyDescent="0.35">
      <c r="A216" s="4" t="s">
        <v>366</v>
      </c>
      <c r="B216" s="2">
        <f>B215*100</f>
        <v>35361.529677296516</v>
      </c>
      <c r="C216" s="2">
        <f t="shared" ref="C216:AO216" si="205">C215*100</f>
        <v>12704.922562497077</v>
      </c>
      <c r="D216" s="2" t="s">
        <v>18</v>
      </c>
      <c r="E216" s="2">
        <f t="shared" si="205"/>
        <v>10666.65624199318</v>
      </c>
      <c r="F216" s="2">
        <f t="shared" si="205"/>
        <v>1336.7758007670079</v>
      </c>
      <c r="G216" s="2">
        <f t="shared" si="205"/>
        <v>483393.64804441814</v>
      </c>
      <c r="H216" s="2">
        <f t="shared" si="205"/>
        <v>0</v>
      </c>
      <c r="I216" s="2">
        <f t="shared" si="205"/>
        <v>137140.72387593557</v>
      </c>
      <c r="J216" s="2">
        <f t="shared" si="205"/>
        <v>0</v>
      </c>
      <c r="K216" s="2">
        <f t="shared" si="205"/>
        <v>0</v>
      </c>
      <c r="L216" s="2">
        <f t="shared" si="205"/>
        <v>0</v>
      </c>
      <c r="M216" s="2">
        <f t="shared" si="205"/>
        <v>0</v>
      </c>
      <c r="N216" s="2">
        <f t="shared" si="205"/>
        <v>0</v>
      </c>
      <c r="O216" s="2">
        <f t="shared" si="205"/>
        <v>0</v>
      </c>
      <c r="P216" s="2">
        <f t="shared" si="205"/>
        <v>0</v>
      </c>
      <c r="Q216" s="2">
        <f t="shared" si="205"/>
        <v>0</v>
      </c>
      <c r="R216" s="2">
        <f t="shared" si="205"/>
        <v>0</v>
      </c>
      <c r="S216" s="2">
        <f t="shared" si="205"/>
        <v>0</v>
      </c>
      <c r="T216" s="2">
        <f t="shared" si="205"/>
        <v>0</v>
      </c>
      <c r="U216" s="2">
        <f t="shared" si="205"/>
        <v>0</v>
      </c>
      <c r="V216" s="2">
        <f t="shared" si="205"/>
        <v>0</v>
      </c>
      <c r="W216" s="2">
        <f t="shared" si="205"/>
        <v>0</v>
      </c>
      <c r="X216" s="2">
        <f t="shared" si="205"/>
        <v>0</v>
      </c>
      <c r="Y216" s="2">
        <f t="shared" si="205"/>
        <v>0</v>
      </c>
      <c r="Z216" s="2">
        <f t="shared" si="205"/>
        <v>0</v>
      </c>
      <c r="AA216" s="2">
        <f t="shared" si="205"/>
        <v>0</v>
      </c>
      <c r="AB216" s="2">
        <f t="shared" si="205"/>
        <v>0</v>
      </c>
      <c r="AC216" s="2">
        <f t="shared" si="205"/>
        <v>0</v>
      </c>
      <c r="AD216" s="2">
        <f t="shared" si="205"/>
        <v>0</v>
      </c>
      <c r="AE216" s="2">
        <f t="shared" si="205"/>
        <v>0</v>
      </c>
      <c r="AF216" s="2">
        <f t="shared" si="205"/>
        <v>0</v>
      </c>
      <c r="AG216" s="2">
        <f t="shared" si="205"/>
        <v>0</v>
      </c>
      <c r="AH216" s="2">
        <f t="shared" si="205"/>
        <v>0</v>
      </c>
      <c r="AI216" s="2">
        <f t="shared" si="205"/>
        <v>0</v>
      </c>
      <c r="AJ216" s="2">
        <f t="shared" si="205"/>
        <v>0</v>
      </c>
      <c r="AK216" s="2">
        <f t="shared" si="205"/>
        <v>0</v>
      </c>
      <c r="AL216" s="2">
        <f t="shared" si="205"/>
        <v>0</v>
      </c>
      <c r="AM216" s="2">
        <f t="shared" si="205"/>
        <v>0</v>
      </c>
      <c r="AN216" s="2">
        <f t="shared" si="205"/>
        <v>0</v>
      </c>
      <c r="AO216" s="2">
        <f t="shared" si="205"/>
        <v>0</v>
      </c>
    </row>
    <row r="217" spans="1:41" s="2" customFormat="1" x14ac:dyDescent="0.35">
      <c r="A217" s="4" t="s">
        <v>153</v>
      </c>
      <c r="B217" s="2">
        <v>108.55176315792373</v>
      </c>
      <c r="C217" s="2">
        <v>77.975158670817407</v>
      </c>
      <c r="D217" s="2">
        <v>0</v>
      </c>
      <c r="E217" s="2">
        <v>68.186486582696446</v>
      </c>
      <c r="F217" s="2">
        <v>0</v>
      </c>
      <c r="G217" s="2">
        <v>3017.7972437019571</v>
      </c>
      <c r="H217" s="2">
        <v>0</v>
      </c>
      <c r="I217" s="2">
        <v>1483.7987914547211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0</v>
      </c>
      <c r="AI217" s="2">
        <v>0</v>
      </c>
      <c r="AJ217" s="2">
        <v>0</v>
      </c>
      <c r="AK217" s="2">
        <v>0</v>
      </c>
      <c r="AL217" s="2">
        <v>0</v>
      </c>
      <c r="AM217" s="2">
        <v>0</v>
      </c>
      <c r="AN217" s="2">
        <v>0</v>
      </c>
      <c r="AO217" s="2">
        <v>0</v>
      </c>
    </row>
    <row r="218" spans="1:41" s="2" customFormat="1" x14ac:dyDescent="0.35">
      <c r="A218" s="4" t="s">
        <v>365</v>
      </c>
      <c r="B218" s="2">
        <f>B217*50</f>
        <v>5427.5881578961862</v>
      </c>
      <c r="C218" s="2">
        <f t="shared" ref="C218:AO218" si="206">C217*50</f>
        <v>3898.7579335408705</v>
      </c>
      <c r="D218" s="2">
        <f t="shared" si="206"/>
        <v>0</v>
      </c>
      <c r="E218" s="2">
        <f t="shared" si="206"/>
        <v>3409.3243291348222</v>
      </c>
      <c r="F218" s="2">
        <f t="shared" si="206"/>
        <v>0</v>
      </c>
      <c r="G218" s="2">
        <f t="shared" si="206"/>
        <v>150889.86218509785</v>
      </c>
      <c r="H218" s="2">
        <f t="shared" si="206"/>
        <v>0</v>
      </c>
      <c r="I218" s="2">
        <f t="shared" si="206"/>
        <v>74189.939572736053</v>
      </c>
      <c r="J218" s="2">
        <f t="shared" si="206"/>
        <v>0</v>
      </c>
      <c r="K218" s="2">
        <f t="shared" si="206"/>
        <v>0</v>
      </c>
      <c r="L218" s="2">
        <f t="shared" si="206"/>
        <v>0</v>
      </c>
      <c r="M218" s="2">
        <f t="shared" si="206"/>
        <v>0</v>
      </c>
      <c r="N218" s="2">
        <f t="shared" si="206"/>
        <v>0</v>
      </c>
      <c r="O218" s="2">
        <f t="shared" si="206"/>
        <v>0</v>
      </c>
      <c r="P218" s="2">
        <f t="shared" si="206"/>
        <v>0</v>
      </c>
      <c r="Q218" s="2">
        <f t="shared" si="206"/>
        <v>0</v>
      </c>
      <c r="R218" s="2">
        <f t="shared" si="206"/>
        <v>0</v>
      </c>
      <c r="S218" s="2">
        <f t="shared" si="206"/>
        <v>0</v>
      </c>
      <c r="T218" s="2">
        <f t="shared" si="206"/>
        <v>0</v>
      </c>
      <c r="U218" s="2">
        <f t="shared" si="206"/>
        <v>0</v>
      </c>
      <c r="V218" s="2">
        <f t="shared" si="206"/>
        <v>0</v>
      </c>
      <c r="W218" s="2">
        <f t="shared" si="206"/>
        <v>0</v>
      </c>
      <c r="X218" s="2">
        <f t="shared" si="206"/>
        <v>0</v>
      </c>
      <c r="Y218" s="2">
        <f t="shared" si="206"/>
        <v>0</v>
      </c>
      <c r="Z218" s="2">
        <f t="shared" si="206"/>
        <v>0</v>
      </c>
      <c r="AA218" s="2">
        <f t="shared" si="206"/>
        <v>0</v>
      </c>
      <c r="AB218" s="2">
        <f t="shared" si="206"/>
        <v>0</v>
      </c>
      <c r="AC218" s="2">
        <f t="shared" si="206"/>
        <v>0</v>
      </c>
      <c r="AD218" s="2">
        <f t="shared" si="206"/>
        <v>0</v>
      </c>
      <c r="AE218" s="2">
        <f t="shared" si="206"/>
        <v>0</v>
      </c>
      <c r="AF218" s="2">
        <f t="shared" si="206"/>
        <v>0</v>
      </c>
      <c r="AG218" s="2">
        <f t="shared" si="206"/>
        <v>0</v>
      </c>
      <c r="AH218" s="2">
        <f t="shared" si="206"/>
        <v>0</v>
      </c>
      <c r="AI218" s="2">
        <f t="shared" si="206"/>
        <v>0</v>
      </c>
      <c r="AJ218" s="2">
        <f t="shared" si="206"/>
        <v>0</v>
      </c>
      <c r="AK218" s="2">
        <f t="shared" si="206"/>
        <v>0</v>
      </c>
      <c r="AL218" s="2">
        <f t="shared" si="206"/>
        <v>0</v>
      </c>
      <c r="AM218" s="2">
        <f t="shared" si="206"/>
        <v>0</v>
      </c>
      <c r="AN218" s="2">
        <f t="shared" si="206"/>
        <v>0</v>
      </c>
      <c r="AO218" s="2">
        <f t="shared" si="206"/>
        <v>0</v>
      </c>
    </row>
    <row r="219" spans="1:41" s="2" customFormat="1" x14ac:dyDescent="0.35">
      <c r="A219" s="4" t="s">
        <v>152</v>
      </c>
      <c r="B219" s="2">
        <v>106.84233157940233</v>
      </c>
      <c r="C219" s="2">
        <v>62.932389090764957</v>
      </c>
      <c r="D219" s="2">
        <v>0</v>
      </c>
      <c r="E219" s="2">
        <v>62.012964558357474</v>
      </c>
      <c r="F219" s="2">
        <v>4.9391787763058987</v>
      </c>
      <c r="G219" s="2">
        <v>3291.261042266975</v>
      </c>
      <c r="H219" s="2">
        <v>0</v>
      </c>
      <c r="I219" s="2">
        <v>1479.3561042655867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0</v>
      </c>
      <c r="AJ219" s="2">
        <v>0</v>
      </c>
      <c r="AK219" s="2">
        <v>0</v>
      </c>
      <c r="AL219" s="2">
        <v>0</v>
      </c>
      <c r="AM219" s="2">
        <v>0</v>
      </c>
      <c r="AN219" s="2">
        <v>0</v>
      </c>
      <c r="AO219" s="2">
        <v>0</v>
      </c>
    </row>
    <row r="220" spans="1:41" s="2" customFormat="1" x14ac:dyDescent="0.35">
      <c r="A220" s="4" t="s">
        <v>364</v>
      </c>
      <c r="B220" s="2">
        <f>B219*50</f>
        <v>5342.1165789701163</v>
      </c>
      <c r="C220" s="2">
        <f t="shared" ref="C220:AO220" si="207">C219*50</f>
        <v>3146.6194545382477</v>
      </c>
      <c r="D220" s="2">
        <f t="shared" si="207"/>
        <v>0</v>
      </c>
      <c r="E220" s="2">
        <f t="shared" si="207"/>
        <v>3100.6482279178736</v>
      </c>
      <c r="F220" s="2">
        <f t="shared" si="207"/>
        <v>246.95893881529494</v>
      </c>
      <c r="G220" s="2">
        <f t="shared" si="207"/>
        <v>164563.05211334873</v>
      </c>
      <c r="H220" s="2">
        <f t="shared" si="207"/>
        <v>0</v>
      </c>
      <c r="I220" s="2">
        <f t="shared" si="207"/>
        <v>73967.805213279338</v>
      </c>
      <c r="J220" s="2">
        <f t="shared" si="207"/>
        <v>0</v>
      </c>
      <c r="K220" s="2">
        <f t="shared" si="207"/>
        <v>0</v>
      </c>
      <c r="L220" s="2">
        <f t="shared" si="207"/>
        <v>0</v>
      </c>
      <c r="M220" s="2">
        <f t="shared" si="207"/>
        <v>0</v>
      </c>
      <c r="N220" s="2">
        <f t="shared" si="207"/>
        <v>0</v>
      </c>
      <c r="O220" s="2">
        <f t="shared" si="207"/>
        <v>0</v>
      </c>
      <c r="P220" s="2">
        <f t="shared" si="207"/>
        <v>0</v>
      </c>
      <c r="Q220" s="2">
        <f t="shared" si="207"/>
        <v>0</v>
      </c>
      <c r="R220" s="2">
        <f t="shared" si="207"/>
        <v>0</v>
      </c>
      <c r="S220" s="2">
        <f t="shared" si="207"/>
        <v>0</v>
      </c>
      <c r="T220" s="2">
        <f t="shared" si="207"/>
        <v>0</v>
      </c>
      <c r="U220" s="2">
        <f t="shared" si="207"/>
        <v>0</v>
      </c>
      <c r="V220" s="2">
        <f t="shared" si="207"/>
        <v>0</v>
      </c>
      <c r="W220" s="2">
        <f t="shared" si="207"/>
        <v>0</v>
      </c>
      <c r="X220" s="2">
        <f t="shared" si="207"/>
        <v>0</v>
      </c>
      <c r="Y220" s="2">
        <f t="shared" si="207"/>
        <v>0</v>
      </c>
      <c r="Z220" s="2">
        <f t="shared" si="207"/>
        <v>0</v>
      </c>
      <c r="AA220" s="2">
        <f t="shared" si="207"/>
        <v>0</v>
      </c>
      <c r="AB220" s="2">
        <f t="shared" si="207"/>
        <v>0</v>
      </c>
      <c r="AC220" s="2">
        <f t="shared" si="207"/>
        <v>0</v>
      </c>
      <c r="AD220" s="2">
        <f t="shared" si="207"/>
        <v>0</v>
      </c>
      <c r="AE220" s="2">
        <f t="shared" si="207"/>
        <v>0</v>
      </c>
      <c r="AF220" s="2">
        <f t="shared" si="207"/>
        <v>0</v>
      </c>
      <c r="AG220" s="2">
        <f t="shared" si="207"/>
        <v>0</v>
      </c>
      <c r="AH220" s="2">
        <f t="shared" si="207"/>
        <v>0</v>
      </c>
      <c r="AI220" s="2">
        <f t="shared" si="207"/>
        <v>0</v>
      </c>
      <c r="AJ220" s="2">
        <f t="shared" si="207"/>
        <v>0</v>
      </c>
      <c r="AK220" s="2">
        <f t="shared" si="207"/>
        <v>0</v>
      </c>
      <c r="AL220" s="2">
        <f t="shared" si="207"/>
        <v>0</v>
      </c>
      <c r="AM220" s="2">
        <f t="shared" si="207"/>
        <v>0</v>
      </c>
      <c r="AN220" s="2">
        <f t="shared" si="207"/>
        <v>0</v>
      </c>
      <c r="AO220" s="2">
        <f t="shared" si="207"/>
        <v>0</v>
      </c>
    </row>
    <row r="221" spans="1:41" s="2" customFormat="1" x14ac:dyDescent="0.35">
      <c r="A221" s="4" t="s">
        <v>166</v>
      </c>
      <c r="B221" s="2">
        <v>70.464728272629543</v>
      </c>
      <c r="C221" s="2">
        <v>71.849314521534538</v>
      </c>
      <c r="D221" s="2">
        <v>0</v>
      </c>
      <c r="E221" s="2">
        <v>61.275520700340095</v>
      </c>
      <c r="F221" s="2">
        <v>12.735755706310865</v>
      </c>
      <c r="G221" s="2">
        <v>2827.686905391045</v>
      </c>
      <c r="H221" s="2">
        <v>0</v>
      </c>
      <c r="I221" s="2">
        <v>1290.1032572071761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0</v>
      </c>
      <c r="AI221" s="2">
        <v>0</v>
      </c>
      <c r="AJ221" s="2">
        <v>0</v>
      </c>
      <c r="AK221" s="2">
        <v>0</v>
      </c>
      <c r="AL221" s="2">
        <v>0</v>
      </c>
      <c r="AM221" s="2">
        <v>0</v>
      </c>
      <c r="AN221" s="2">
        <v>0</v>
      </c>
      <c r="AO221" s="2">
        <v>0</v>
      </c>
    </row>
    <row r="222" spans="1:41" s="2" customFormat="1" x14ac:dyDescent="0.35">
      <c r="A222" s="4" t="s">
        <v>363</v>
      </c>
      <c r="B222" s="2">
        <f>B221*50</f>
        <v>3523.2364136314773</v>
      </c>
      <c r="C222" s="2">
        <f t="shared" ref="C222:AO222" si="208">C221*50</f>
        <v>3592.4657260767267</v>
      </c>
      <c r="D222" s="2">
        <f t="shared" si="208"/>
        <v>0</v>
      </c>
      <c r="E222" s="2">
        <f t="shared" si="208"/>
        <v>3063.7760350170047</v>
      </c>
      <c r="F222" s="2">
        <f t="shared" si="208"/>
        <v>636.78778531554326</v>
      </c>
      <c r="G222" s="2">
        <f t="shared" si="208"/>
        <v>141384.34526955226</v>
      </c>
      <c r="H222" s="2">
        <f t="shared" si="208"/>
        <v>0</v>
      </c>
      <c r="I222" s="2">
        <f t="shared" si="208"/>
        <v>64505.162860358803</v>
      </c>
      <c r="J222" s="2">
        <f t="shared" si="208"/>
        <v>0</v>
      </c>
      <c r="K222" s="2">
        <f t="shared" si="208"/>
        <v>0</v>
      </c>
      <c r="L222" s="2">
        <f t="shared" si="208"/>
        <v>0</v>
      </c>
      <c r="M222" s="2">
        <f t="shared" si="208"/>
        <v>0</v>
      </c>
      <c r="N222" s="2">
        <f t="shared" si="208"/>
        <v>0</v>
      </c>
      <c r="O222" s="2">
        <f t="shared" si="208"/>
        <v>0</v>
      </c>
      <c r="P222" s="2">
        <f t="shared" si="208"/>
        <v>0</v>
      </c>
      <c r="Q222" s="2">
        <f t="shared" si="208"/>
        <v>0</v>
      </c>
      <c r="R222" s="2">
        <f t="shared" si="208"/>
        <v>0</v>
      </c>
      <c r="S222" s="2">
        <f t="shared" si="208"/>
        <v>0</v>
      </c>
      <c r="T222" s="2">
        <f t="shared" si="208"/>
        <v>0</v>
      </c>
      <c r="U222" s="2">
        <f t="shared" si="208"/>
        <v>0</v>
      </c>
      <c r="V222" s="2">
        <f t="shared" si="208"/>
        <v>0</v>
      </c>
      <c r="W222" s="2">
        <f t="shared" si="208"/>
        <v>0</v>
      </c>
      <c r="X222" s="2">
        <f t="shared" si="208"/>
        <v>0</v>
      </c>
      <c r="Y222" s="2">
        <f t="shared" si="208"/>
        <v>0</v>
      </c>
      <c r="Z222" s="2">
        <f t="shared" si="208"/>
        <v>0</v>
      </c>
      <c r="AA222" s="2">
        <f t="shared" si="208"/>
        <v>0</v>
      </c>
      <c r="AB222" s="2">
        <f t="shared" si="208"/>
        <v>0</v>
      </c>
      <c r="AC222" s="2">
        <f t="shared" si="208"/>
        <v>0</v>
      </c>
      <c r="AD222" s="2">
        <f t="shared" si="208"/>
        <v>0</v>
      </c>
      <c r="AE222" s="2">
        <f t="shared" si="208"/>
        <v>0</v>
      </c>
      <c r="AF222" s="2">
        <f t="shared" si="208"/>
        <v>0</v>
      </c>
      <c r="AG222" s="2">
        <f t="shared" si="208"/>
        <v>0</v>
      </c>
      <c r="AH222" s="2">
        <f t="shared" si="208"/>
        <v>0</v>
      </c>
      <c r="AI222" s="2">
        <f t="shared" si="208"/>
        <v>0</v>
      </c>
      <c r="AJ222" s="2">
        <f t="shared" si="208"/>
        <v>0</v>
      </c>
      <c r="AK222" s="2">
        <f t="shared" si="208"/>
        <v>0</v>
      </c>
      <c r="AL222" s="2">
        <f t="shared" si="208"/>
        <v>0</v>
      </c>
      <c r="AM222" s="2">
        <f t="shared" si="208"/>
        <v>0</v>
      </c>
      <c r="AN222" s="2">
        <f t="shared" si="208"/>
        <v>0</v>
      </c>
      <c r="AO222" s="2">
        <f t="shared" si="208"/>
        <v>0</v>
      </c>
    </row>
    <row r="223" spans="1:41" s="2" customFormat="1" x14ac:dyDescent="0.35">
      <c r="A223" s="4" t="s">
        <v>167</v>
      </c>
      <c r="B223" s="2">
        <v>46.567595198669579</v>
      </c>
      <c r="C223" s="2">
        <v>55.103558900330164</v>
      </c>
      <c r="D223" s="2">
        <v>0</v>
      </c>
      <c r="E223" s="2">
        <v>48.993652508128612</v>
      </c>
      <c r="F223" s="2">
        <v>0</v>
      </c>
      <c r="G223" s="2">
        <v>2679.9241368800544</v>
      </c>
      <c r="H223" s="2">
        <v>0</v>
      </c>
      <c r="I223" s="2">
        <v>1137.5783314321948</v>
      </c>
      <c r="J223" s="2">
        <v>0</v>
      </c>
      <c r="K223" s="2">
        <v>0</v>
      </c>
      <c r="L223" s="2">
        <v>0</v>
      </c>
      <c r="M223" s="2" t="s">
        <v>18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0</v>
      </c>
      <c r="AM223" s="2">
        <v>0</v>
      </c>
      <c r="AN223" s="2">
        <v>0</v>
      </c>
      <c r="AO223" s="2">
        <v>0</v>
      </c>
    </row>
    <row r="224" spans="1:41" s="2" customFormat="1" x14ac:dyDescent="0.35">
      <c r="A224" s="4" t="s">
        <v>351</v>
      </c>
      <c r="B224" s="2">
        <f>B223*100</f>
        <v>4656.7595198669578</v>
      </c>
      <c r="C224" s="2">
        <f t="shared" ref="C224:AO224" si="209">C223*100</f>
        <v>5510.3558900330163</v>
      </c>
      <c r="D224" s="2">
        <f t="shared" si="209"/>
        <v>0</v>
      </c>
      <c r="E224" s="2">
        <f t="shared" si="209"/>
        <v>4899.3652508128616</v>
      </c>
      <c r="F224" s="2">
        <f t="shared" si="209"/>
        <v>0</v>
      </c>
      <c r="G224" s="2">
        <f t="shared" si="209"/>
        <v>267992.41368800547</v>
      </c>
      <c r="H224" s="2">
        <f t="shared" si="209"/>
        <v>0</v>
      </c>
      <c r="I224" s="2">
        <f t="shared" si="209"/>
        <v>113757.83314321948</v>
      </c>
      <c r="J224" s="2">
        <f t="shared" si="209"/>
        <v>0</v>
      </c>
      <c r="K224" s="2">
        <f t="shared" si="209"/>
        <v>0</v>
      </c>
      <c r="L224" s="2">
        <f t="shared" si="209"/>
        <v>0</v>
      </c>
      <c r="M224" s="2" t="s">
        <v>18</v>
      </c>
      <c r="N224" s="2">
        <f t="shared" si="209"/>
        <v>0</v>
      </c>
      <c r="O224" s="2">
        <f t="shared" si="209"/>
        <v>0</v>
      </c>
      <c r="P224" s="2">
        <f t="shared" si="209"/>
        <v>0</v>
      </c>
      <c r="Q224" s="2">
        <f t="shared" si="209"/>
        <v>0</v>
      </c>
      <c r="R224" s="2">
        <f t="shared" si="209"/>
        <v>0</v>
      </c>
      <c r="S224" s="2">
        <f t="shared" si="209"/>
        <v>0</v>
      </c>
      <c r="T224" s="2">
        <f t="shared" si="209"/>
        <v>0</v>
      </c>
      <c r="U224" s="2">
        <f t="shared" si="209"/>
        <v>0</v>
      </c>
      <c r="V224" s="2">
        <f t="shared" si="209"/>
        <v>0</v>
      </c>
      <c r="W224" s="2">
        <f t="shared" si="209"/>
        <v>0</v>
      </c>
      <c r="X224" s="2">
        <f t="shared" si="209"/>
        <v>0</v>
      </c>
      <c r="Y224" s="2">
        <f t="shared" si="209"/>
        <v>0</v>
      </c>
      <c r="Z224" s="2">
        <f t="shared" si="209"/>
        <v>0</v>
      </c>
      <c r="AA224" s="2">
        <f t="shared" si="209"/>
        <v>0</v>
      </c>
      <c r="AB224" s="2">
        <f t="shared" si="209"/>
        <v>0</v>
      </c>
      <c r="AC224" s="2">
        <f t="shared" si="209"/>
        <v>0</v>
      </c>
      <c r="AD224" s="2">
        <f t="shared" si="209"/>
        <v>0</v>
      </c>
      <c r="AE224" s="2">
        <f t="shared" si="209"/>
        <v>0</v>
      </c>
      <c r="AF224" s="2">
        <f t="shared" si="209"/>
        <v>0</v>
      </c>
      <c r="AG224" s="2">
        <f t="shared" si="209"/>
        <v>0</v>
      </c>
      <c r="AH224" s="2">
        <f t="shared" si="209"/>
        <v>0</v>
      </c>
      <c r="AI224" s="2">
        <f t="shared" si="209"/>
        <v>0</v>
      </c>
      <c r="AJ224" s="2">
        <f t="shared" si="209"/>
        <v>0</v>
      </c>
      <c r="AK224" s="2">
        <f t="shared" si="209"/>
        <v>0</v>
      </c>
      <c r="AL224" s="2">
        <f t="shared" si="209"/>
        <v>0</v>
      </c>
      <c r="AM224" s="2">
        <f t="shared" si="209"/>
        <v>0</v>
      </c>
      <c r="AN224" s="2">
        <f t="shared" si="209"/>
        <v>0</v>
      </c>
      <c r="AO224" s="2">
        <f t="shared" si="209"/>
        <v>0</v>
      </c>
    </row>
    <row r="225" spans="1:55" s="2" customFormat="1" x14ac:dyDescent="0.35">
      <c r="A225" s="4" t="s">
        <v>168</v>
      </c>
      <c r="B225" s="2" t="s">
        <v>18</v>
      </c>
      <c r="C225" s="2">
        <v>46.303067102703508</v>
      </c>
      <c r="D225" s="2">
        <v>0</v>
      </c>
      <c r="E225" s="2">
        <v>10.431660486002309</v>
      </c>
      <c r="F225" s="2">
        <v>8.5290316259127312</v>
      </c>
      <c r="G225" s="2">
        <v>1629.2201071499978</v>
      </c>
      <c r="H225" s="2">
        <v>0</v>
      </c>
      <c r="I225" s="2">
        <v>1533.4830638124729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v>0</v>
      </c>
      <c r="AE225" s="2">
        <v>7.8189118935217197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0</v>
      </c>
      <c r="AL225" s="2">
        <v>0</v>
      </c>
      <c r="AM225" s="2">
        <v>0</v>
      </c>
      <c r="AN225" s="2">
        <v>0</v>
      </c>
      <c r="AO225" s="2">
        <v>0</v>
      </c>
    </row>
    <row r="226" spans="1:55" s="2" customFormat="1" x14ac:dyDescent="0.35">
      <c r="A226" s="4" t="s">
        <v>350</v>
      </c>
      <c r="B226" s="2" t="s">
        <v>18</v>
      </c>
      <c r="C226" s="2">
        <f t="shared" ref="C226:AO226" si="210">C225*100</f>
        <v>4630.3067102703508</v>
      </c>
      <c r="D226" s="2">
        <f t="shared" si="210"/>
        <v>0</v>
      </c>
      <c r="E226" s="2">
        <f t="shared" si="210"/>
        <v>1043.1660486002309</v>
      </c>
      <c r="F226" s="2">
        <f t="shared" si="210"/>
        <v>852.90316259127314</v>
      </c>
      <c r="G226" s="2">
        <f t="shared" si="210"/>
        <v>162922.01071499978</v>
      </c>
      <c r="H226" s="2">
        <f t="shared" si="210"/>
        <v>0</v>
      </c>
      <c r="I226" s="2">
        <f t="shared" si="210"/>
        <v>153348.3063812473</v>
      </c>
      <c r="J226" s="2">
        <f t="shared" si="210"/>
        <v>0</v>
      </c>
      <c r="K226" s="2">
        <f t="shared" si="210"/>
        <v>0</v>
      </c>
      <c r="L226" s="2">
        <f t="shared" si="210"/>
        <v>0</v>
      </c>
      <c r="M226" s="2">
        <f t="shared" si="210"/>
        <v>0</v>
      </c>
      <c r="N226" s="2">
        <f t="shared" si="210"/>
        <v>0</v>
      </c>
      <c r="O226" s="2">
        <f t="shared" si="210"/>
        <v>0</v>
      </c>
      <c r="P226" s="2">
        <f t="shared" si="210"/>
        <v>0</v>
      </c>
      <c r="Q226" s="2">
        <f t="shared" si="210"/>
        <v>0</v>
      </c>
      <c r="R226" s="2">
        <f t="shared" si="210"/>
        <v>0</v>
      </c>
      <c r="S226" s="2">
        <f t="shared" si="210"/>
        <v>0</v>
      </c>
      <c r="T226" s="2">
        <f t="shared" si="210"/>
        <v>0</v>
      </c>
      <c r="U226" s="2">
        <f t="shared" si="210"/>
        <v>0</v>
      </c>
      <c r="V226" s="2">
        <f t="shared" si="210"/>
        <v>0</v>
      </c>
      <c r="W226" s="2">
        <f t="shared" si="210"/>
        <v>0</v>
      </c>
      <c r="X226" s="2">
        <f t="shared" si="210"/>
        <v>0</v>
      </c>
      <c r="Y226" s="2">
        <f t="shared" si="210"/>
        <v>0</v>
      </c>
      <c r="Z226" s="2">
        <f t="shared" si="210"/>
        <v>0</v>
      </c>
      <c r="AA226" s="2">
        <f t="shared" si="210"/>
        <v>0</v>
      </c>
      <c r="AB226" s="2">
        <f t="shared" si="210"/>
        <v>0</v>
      </c>
      <c r="AC226" s="2">
        <f t="shared" si="210"/>
        <v>0</v>
      </c>
      <c r="AD226" s="2">
        <f t="shared" si="210"/>
        <v>0</v>
      </c>
      <c r="AE226" s="2">
        <f t="shared" si="210"/>
        <v>781.89118935217198</v>
      </c>
      <c r="AF226" s="2">
        <f t="shared" si="210"/>
        <v>0</v>
      </c>
      <c r="AG226" s="2">
        <f t="shared" si="210"/>
        <v>0</v>
      </c>
      <c r="AH226" s="2">
        <f t="shared" si="210"/>
        <v>0</v>
      </c>
      <c r="AI226" s="2">
        <f t="shared" si="210"/>
        <v>0</v>
      </c>
      <c r="AJ226" s="2">
        <f t="shared" si="210"/>
        <v>0</v>
      </c>
      <c r="AK226" s="2">
        <f t="shared" si="210"/>
        <v>0</v>
      </c>
      <c r="AL226" s="2">
        <f t="shared" si="210"/>
        <v>0</v>
      </c>
      <c r="AM226" s="2">
        <f t="shared" si="210"/>
        <v>0</v>
      </c>
      <c r="AN226" s="2">
        <f t="shared" si="210"/>
        <v>0</v>
      </c>
      <c r="AO226" s="2">
        <f t="shared" si="210"/>
        <v>0</v>
      </c>
    </row>
    <row r="227" spans="1:55" s="2" customFormat="1" x14ac:dyDescent="0.35">
      <c r="A227" s="4" t="s">
        <v>169</v>
      </c>
      <c r="B227" s="2">
        <v>127.7610589279019</v>
      </c>
      <c r="C227" s="2">
        <v>77.789953631013589</v>
      </c>
      <c r="D227" s="2">
        <v>0</v>
      </c>
      <c r="E227" s="2">
        <v>57.169708673687317</v>
      </c>
      <c r="F227" s="2">
        <v>0</v>
      </c>
      <c r="G227" s="2">
        <v>2669.1520958075444</v>
      </c>
      <c r="H227" s="2">
        <v>0</v>
      </c>
      <c r="I227" s="2">
        <v>1004.4907988771633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0</v>
      </c>
      <c r="AJ227" s="2">
        <v>0</v>
      </c>
      <c r="AK227" s="2">
        <v>0</v>
      </c>
      <c r="AL227" s="2">
        <v>0</v>
      </c>
      <c r="AM227" s="2">
        <v>0</v>
      </c>
      <c r="AN227" s="2">
        <v>0</v>
      </c>
      <c r="AO227" s="2">
        <v>0</v>
      </c>
    </row>
    <row r="228" spans="1:55" s="2" customFormat="1" x14ac:dyDescent="0.35">
      <c r="A228" s="4" t="s">
        <v>349</v>
      </c>
      <c r="B228" s="2">
        <f>B227*100</f>
        <v>12776.10589279019</v>
      </c>
      <c r="C228" s="2">
        <f t="shared" ref="C228:AO228" si="211">C227*100</f>
        <v>7778.9953631013586</v>
      </c>
      <c r="D228" s="2">
        <f t="shared" si="211"/>
        <v>0</v>
      </c>
      <c r="E228" s="2">
        <f t="shared" si="211"/>
        <v>5716.9708673687319</v>
      </c>
      <c r="F228" s="2">
        <f t="shared" si="211"/>
        <v>0</v>
      </c>
      <c r="G228" s="2">
        <f t="shared" si="211"/>
        <v>266915.20958075445</v>
      </c>
      <c r="H228" s="2">
        <f t="shared" si="211"/>
        <v>0</v>
      </c>
      <c r="I228" s="2">
        <f t="shared" si="211"/>
        <v>100449.07988771633</v>
      </c>
      <c r="J228" s="2">
        <f t="shared" si="211"/>
        <v>0</v>
      </c>
      <c r="K228" s="2">
        <f t="shared" si="211"/>
        <v>0</v>
      </c>
      <c r="L228" s="2">
        <f t="shared" si="211"/>
        <v>0</v>
      </c>
      <c r="M228" s="2">
        <f t="shared" si="211"/>
        <v>0</v>
      </c>
      <c r="N228" s="2">
        <f t="shared" si="211"/>
        <v>0</v>
      </c>
      <c r="O228" s="2">
        <f t="shared" si="211"/>
        <v>0</v>
      </c>
      <c r="P228" s="2">
        <f t="shared" si="211"/>
        <v>0</v>
      </c>
      <c r="Q228" s="2">
        <f t="shared" si="211"/>
        <v>0</v>
      </c>
      <c r="R228" s="2">
        <f t="shared" si="211"/>
        <v>0</v>
      </c>
      <c r="S228" s="2">
        <f t="shared" si="211"/>
        <v>0</v>
      </c>
      <c r="T228" s="2">
        <f t="shared" si="211"/>
        <v>0</v>
      </c>
      <c r="U228" s="2">
        <f t="shared" si="211"/>
        <v>0</v>
      </c>
      <c r="V228" s="2">
        <f t="shared" si="211"/>
        <v>0</v>
      </c>
      <c r="W228" s="2">
        <f t="shared" si="211"/>
        <v>0</v>
      </c>
      <c r="X228" s="2">
        <f t="shared" si="211"/>
        <v>0</v>
      </c>
      <c r="Y228" s="2">
        <f t="shared" si="211"/>
        <v>0</v>
      </c>
      <c r="Z228" s="2">
        <f t="shared" si="211"/>
        <v>0</v>
      </c>
      <c r="AA228" s="2">
        <f t="shared" si="211"/>
        <v>0</v>
      </c>
      <c r="AB228" s="2">
        <f t="shared" si="211"/>
        <v>0</v>
      </c>
      <c r="AC228" s="2">
        <f t="shared" si="211"/>
        <v>0</v>
      </c>
      <c r="AD228" s="2">
        <f t="shared" si="211"/>
        <v>0</v>
      </c>
      <c r="AE228" s="2">
        <f t="shared" si="211"/>
        <v>0</v>
      </c>
      <c r="AF228" s="2">
        <f t="shared" si="211"/>
        <v>0</v>
      </c>
      <c r="AG228" s="2">
        <f t="shared" si="211"/>
        <v>0</v>
      </c>
      <c r="AH228" s="2">
        <f t="shared" si="211"/>
        <v>0</v>
      </c>
      <c r="AI228" s="2">
        <f t="shared" si="211"/>
        <v>0</v>
      </c>
      <c r="AJ228" s="2">
        <f t="shared" si="211"/>
        <v>0</v>
      </c>
      <c r="AK228" s="2">
        <f t="shared" si="211"/>
        <v>0</v>
      </c>
      <c r="AL228" s="2">
        <f t="shared" si="211"/>
        <v>0</v>
      </c>
      <c r="AM228" s="2">
        <f t="shared" si="211"/>
        <v>0</v>
      </c>
      <c r="AN228" s="2">
        <f t="shared" si="211"/>
        <v>0</v>
      </c>
      <c r="AO228" s="2">
        <f t="shared" si="211"/>
        <v>0</v>
      </c>
    </row>
    <row r="229" spans="1:55" s="2" customFormat="1" x14ac:dyDescent="0.35">
      <c r="A229" s="4" t="s">
        <v>165</v>
      </c>
      <c r="B229" s="2">
        <v>111.25920203484422</v>
      </c>
      <c r="C229" s="2">
        <v>61.820261614543163</v>
      </c>
      <c r="D229" s="2">
        <v>0</v>
      </c>
      <c r="E229" s="2">
        <v>56.200851968573971</v>
      </c>
      <c r="F229" s="2">
        <v>5.6518742534190061</v>
      </c>
      <c r="G229" s="2">
        <v>2733.2337191437682</v>
      </c>
      <c r="H229" s="2">
        <v>0</v>
      </c>
      <c r="I229" s="2">
        <v>895.54793691803491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  <c r="AM229" s="2">
        <v>0</v>
      </c>
      <c r="AN229" s="2">
        <v>0</v>
      </c>
      <c r="AO229" s="2">
        <v>0</v>
      </c>
    </row>
    <row r="230" spans="1:55" s="2" customFormat="1" x14ac:dyDescent="0.35">
      <c r="A230" s="4" t="s">
        <v>348</v>
      </c>
      <c r="B230" s="2">
        <f>B229*50</f>
        <v>5562.960101742211</v>
      </c>
      <c r="C230" s="2">
        <f t="shared" ref="C230:AO230" si="212">C229*50</f>
        <v>3091.013080727158</v>
      </c>
      <c r="D230" s="2">
        <f t="shared" si="212"/>
        <v>0</v>
      </c>
      <c r="E230" s="2">
        <f t="shared" si="212"/>
        <v>2810.0425984286985</v>
      </c>
      <c r="F230" s="2">
        <f t="shared" si="212"/>
        <v>282.59371267095031</v>
      </c>
      <c r="G230" s="2">
        <f t="shared" si="212"/>
        <v>136661.6859571884</v>
      </c>
      <c r="H230" s="2">
        <f t="shared" si="212"/>
        <v>0</v>
      </c>
      <c r="I230" s="2">
        <f t="shared" si="212"/>
        <v>44777.396845901749</v>
      </c>
      <c r="J230" s="2">
        <f t="shared" si="212"/>
        <v>0</v>
      </c>
      <c r="K230" s="2">
        <f t="shared" si="212"/>
        <v>0</v>
      </c>
      <c r="L230" s="2">
        <f t="shared" si="212"/>
        <v>0</v>
      </c>
      <c r="M230" s="2">
        <f t="shared" si="212"/>
        <v>0</v>
      </c>
      <c r="N230" s="2">
        <f t="shared" si="212"/>
        <v>0</v>
      </c>
      <c r="O230" s="2">
        <f t="shared" si="212"/>
        <v>0</v>
      </c>
      <c r="P230" s="2">
        <f t="shared" si="212"/>
        <v>0</v>
      </c>
      <c r="Q230" s="2">
        <f t="shared" si="212"/>
        <v>0</v>
      </c>
      <c r="R230" s="2">
        <f t="shared" si="212"/>
        <v>0</v>
      </c>
      <c r="S230" s="2">
        <f t="shared" si="212"/>
        <v>0</v>
      </c>
      <c r="T230" s="2">
        <f t="shared" si="212"/>
        <v>0</v>
      </c>
      <c r="U230" s="2">
        <f t="shared" si="212"/>
        <v>0</v>
      </c>
      <c r="V230" s="2">
        <f t="shared" si="212"/>
        <v>0</v>
      </c>
      <c r="W230" s="2">
        <f t="shared" si="212"/>
        <v>0</v>
      </c>
      <c r="X230" s="2">
        <f t="shared" si="212"/>
        <v>0</v>
      </c>
      <c r="Y230" s="2">
        <f t="shared" si="212"/>
        <v>0</v>
      </c>
      <c r="Z230" s="2">
        <f t="shared" si="212"/>
        <v>0</v>
      </c>
      <c r="AA230" s="2">
        <f t="shared" si="212"/>
        <v>0</v>
      </c>
      <c r="AB230" s="2">
        <f t="shared" si="212"/>
        <v>0</v>
      </c>
      <c r="AC230" s="2">
        <f t="shared" si="212"/>
        <v>0</v>
      </c>
      <c r="AD230" s="2">
        <f t="shared" si="212"/>
        <v>0</v>
      </c>
      <c r="AE230" s="2">
        <f t="shared" si="212"/>
        <v>0</v>
      </c>
      <c r="AF230" s="2">
        <f t="shared" si="212"/>
        <v>0</v>
      </c>
      <c r="AG230" s="2">
        <f t="shared" si="212"/>
        <v>0</v>
      </c>
      <c r="AH230" s="2">
        <f t="shared" si="212"/>
        <v>0</v>
      </c>
      <c r="AI230" s="2">
        <f t="shared" si="212"/>
        <v>0</v>
      </c>
      <c r="AJ230" s="2">
        <f t="shared" si="212"/>
        <v>0</v>
      </c>
      <c r="AK230" s="2">
        <f t="shared" si="212"/>
        <v>0</v>
      </c>
      <c r="AL230" s="2">
        <f t="shared" si="212"/>
        <v>0</v>
      </c>
      <c r="AM230" s="2">
        <f t="shared" si="212"/>
        <v>0</v>
      </c>
      <c r="AN230" s="2">
        <f t="shared" si="212"/>
        <v>0</v>
      </c>
      <c r="AO230" s="2">
        <f t="shared" si="212"/>
        <v>0</v>
      </c>
    </row>
    <row r="231" spans="1:55" s="2" customFormat="1" x14ac:dyDescent="0.35">
      <c r="A231" s="4" t="s">
        <v>170</v>
      </c>
      <c r="B231" s="2">
        <v>57.006058752887519</v>
      </c>
      <c r="C231" s="2">
        <v>37.471167538489041</v>
      </c>
      <c r="D231" s="2">
        <v>0</v>
      </c>
      <c r="E231" s="2">
        <v>38.098175662535454</v>
      </c>
      <c r="F231" s="2">
        <v>8.1058571656102121</v>
      </c>
      <c r="G231" s="2">
        <v>2518.5819426428743</v>
      </c>
      <c r="H231" s="2">
        <v>0</v>
      </c>
      <c r="I231" s="2">
        <v>1369.3498100680195</v>
      </c>
      <c r="J231" s="2">
        <v>0</v>
      </c>
      <c r="K231" s="2">
        <v>0</v>
      </c>
      <c r="L231" s="2">
        <v>0</v>
      </c>
      <c r="M231" s="2" t="s">
        <v>18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E231" s="2">
        <v>2.3800659426886854</v>
      </c>
      <c r="AF231" s="2">
        <v>0</v>
      </c>
      <c r="AG231" s="2">
        <v>0</v>
      </c>
      <c r="AH231" s="2">
        <v>0</v>
      </c>
      <c r="AI231" s="2">
        <v>0</v>
      </c>
      <c r="AJ231" s="2">
        <v>0</v>
      </c>
      <c r="AK231" s="2">
        <v>0</v>
      </c>
      <c r="AL231" s="2">
        <v>0</v>
      </c>
      <c r="AM231" s="2">
        <v>0</v>
      </c>
      <c r="AN231" s="2">
        <v>0</v>
      </c>
      <c r="AO231" s="2">
        <v>0</v>
      </c>
    </row>
    <row r="232" spans="1:55" x14ac:dyDescent="0.35">
      <c r="A232" s="4" t="s">
        <v>347</v>
      </c>
      <c r="B232" s="2">
        <f>B231*100</f>
        <v>5700.605875288752</v>
      </c>
      <c r="C232" s="2">
        <f t="shared" ref="C232:AO232" si="213">C231*100</f>
        <v>3747.116753848904</v>
      </c>
      <c r="D232" s="2">
        <f t="shared" si="213"/>
        <v>0</v>
      </c>
      <c r="E232" s="2">
        <f t="shared" si="213"/>
        <v>3809.8175662535455</v>
      </c>
      <c r="F232" s="2">
        <f t="shared" si="213"/>
        <v>810.58571656102117</v>
      </c>
      <c r="G232" s="2">
        <f t="shared" si="213"/>
        <v>251858.19426428742</v>
      </c>
      <c r="H232" s="2">
        <f t="shared" si="213"/>
        <v>0</v>
      </c>
      <c r="I232" s="2">
        <f t="shared" si="213"/>
        <v>136934.98100680194</v>
      </c>
      <c r="J232" s="2">
        <f t="shared" si="213"/>
        <v>0</v>
      </c>
      <c r="K232" s="2">
        <f t="shared" si="213"/>
        <v>0</v>
      </c>
      <c r="L232" s="2">
        <f t="shared" si="213"/>
        <v>0</v>
      </c>
      <c r="M232" s="2" t="s">
        <v>18</v>
      </c>
      <c r="N232" s="2">
        <f t="shared" si="213"/>
        <v>0</v>
      </c>
      <c r="O232" s="2">
        <f t="shared" si="213"/>
        <v>0</v>
      </c>
      <c r="P232" s="2">
        <f t="shared" si="213"/>
        <v>0</v>
      </c>
      <c r="Q232" s="2">
        <f t="shared" si="213"/>
        <v>0</v>
      </c>
      <c r="R232" s="2">
        <f t="shared" si="213"/>
        <v>0</v>
      </c>
      <c r="S232" s="2">
        <f t="shared" si="213"/>
        <v>0</v>
      </c>
      <c r="T232" s="2">
        <f t="shared" si="213"/>
        <v>0</v>
      </c>
      <c r="U232" s="2">
        <f t="shared" si="213"/>
        <v>0</v>
      </c>
      <c r="V232" s="2">
        <f t="shared" si="213"/>
        <v>0</v>
      </c>
      <c r="W232" s="2">
        <f t="shared" si="213"/>
        <v>0</v>
      </c>
      <c r="X232" s="2">
        <f t="shared" si="213"/>
        <v>0</v>
      </c>
      <c r="Y232" s="2">
        <f t="shared" si="213"/>
        <v>0</v>
      </c>
      <c r="Z232" s="2">
        <f t="shared" si="213"/>
        <v>0</v>
      </c>
      <c r="AA232" s="2">
        <f t="shared" si="213"/>
        <v>0</v>
      </c>
      <c r="AB232" s="2">
        <f t="shared" si="213"/>
        <v>0</v>
      </c>
      <c r="AC232" s="2">
        <f t="shared" si="213"/>
        <v>0</v>
      </c>
      <c r="AD232" s="2">
        <f t="shared" si="213"/>
        <v>0</v>
      </c>
      <c r="AE232" s="2">
        <f t="shared" si="213"/>
        <v>238.00659426886855</v>
      </c>
      <c r="AF232" s="2">
        <f t="shared" si="213"/>
        <v>0</v>
      </c>
      <c r="AG232" s="2">
        <f t="shared" si="213"/>
        <v>0</v>
      </c>
      <c r="AH232" s="2">
        <f t="shared" si="213"/>
        <v>0</v>
      </c>
      <c r="AI232" s="2">
        <f t="shared" si="213"/>
        <v>0</v>
      </c>
      <c r="AJ232" s="2">
        <f t="shared" si="213"/>
        <v>0</v>
      </c>
      <c r="AK232" s="2">
        <f t="shared" si="213"/>
        <v>0</v>
      </c>
      <c r="AL232" s="2">
        <f t="shared" si="213"/>
        <v>0</v>
      </c>
      <c r="AM232" s="2">
        <f t="shared" si="213"/>
        <v>0</v>
      </c>
      <c r="AN232" s="2">
        <f t="shared" si="213"/>
        <v>0</v>
      </c>
      <c r="AO232" s="2">
        <f t="shared" si="213"/>
        <v>0</v>
      </c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</row>
    <row r="233" spans="1:55" x14ac:dyDescent="0.35"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</row>
    <row r="234" spans="1:55" x14ac:dyDescent="0.35">
      <c r="C234" s="2"/>
    </row>
    <row r="235" spans="1:55" x14ac:dyDescent="0.35">
      <c r="B235" s="6"/>
      <c r="C235" s="2"/>
      <c r="D235" s="7"/>
      <c r="E235" s="7"/>
      <c r="F235" s="7"/>
      <c r="G235" s="7"/>
      <c r="H235" s="7"/>
      <c r="I235" s="7"/>
      <c r="J235" s="7"/>
    </row>
    <row r="236" spans="1:55" x14ac:dyDescent="0.35">
      <c r="B236" s="5"/>
      <c r="C236" s="7"/>
      <c r="D236" s="7"/>
      <c r="E236" s="7"/>
      <c r="F236" s="7"/>
      <c r="G236" s="7"/>
      <c r="H236" s="7"/>
      <c r="I236" s="7"/>
      <c r="J236" s="7"/>
    </row>
    <row r="237" spans="1:55" x14ac:dyDescent="0.35">
      <c r="B237" s="5"/>
      <c r="C237" s="7"/>
      <c r="D237" s="7"/>
      <c r="E237" s="7"/>
      <c r="F237" s="7"/>
      <c r="G237" s="7"/>
      <c r="H237" s="7"/>
      <c r="I237" s="7"/>
      <c r="J237" s="7"/>
    </row>
    <row r="238" spans="1:55" x14ac:dyDescent="0.35">
      <c r="B238" s="7"/>
      <c r="C238" s="7"/>
      <c r="D238" s="7"/>
      <c r="E238" s="7"/>
      <c r="F238" s="7"/>
      <c r="G238" s="7"/>
      <c r="H238" s="7"/>
      <c r="I238" s="7"/>
      <c r="J238" s="7"/>
    </row>
    <row r="239" spans="1:55" x14ac:dyDescent="0.35">
      <c r="B239" s="7"/>
      <c r="C239" s="7"/>
      <c r="D239" s="7"/>
      <c r="E239" s="7"/>
      <c r="F239" s="7"/>
      <c r="G239" s="7"/>
      <c r="H239" s="7"/>
      <c r="I239" s="7"/>
      <c r="J239" s="7"/>
    </row>
    <row r="240" spans="1:55" x14ac:dyDescent="0.35">
      <c r="B240" s="7"/>
      <c r="C240" s="7"/>
      <c r="D240" s="7"/>
      <c r="E240" s="7"/>
      <c r="F240" s="7"/>
      <c r="G240" s="7"/>
      <c r="H240" s="7"/>
      <c r="I240" s="7"/>
      <c r="J240" s="7"/>
    </row>
    <row r="241" spans="2:10" x14ac:dyDescent="0.35">
      <c r="B241" s="7"/>
      <c r="C241" s="7"/>
      <c r="D241" s="7"/>
      <c r="E241" s="7"/>
      <c r="F241" s="7"/>
      <c r="G241" s="7"/>
      <c r="H241" s="7"/>
      <c r="I241" s="7"/>
      <c r="J241" s="7"/>
    </row>
    <row r="242" spans="2:10" x14ac:dyDescent="0.35">
      <c r="B242" s="7"/>
      <c r="C242" s="7"/>
      <c r="D242" s="7"/>
      <c r="E242" s="7"/>
      <c r="F242" s="7"/>
      <c r="G242" s="7"/>
      <c r="H242" s="7"/>
      <c r="I242" s="7"/>
      <c r="J242" s="7"/>
    </row>
  </sheetData>
  <phoneticPr fontId="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alyte conc. in extracts</vt:lpstr>
      <vt:lpstr>analyte masses on artefa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</dc:creator>
  <cp:lastModifiedBy>Suz</cp:lastModifiedBy>
  <dcterms:created xsi:type="dcterms:W3CDTF">2019-05-16T01:04:07Z</dcterms:created>
  <dcterms:modified xsi:type="dcterms:W3CDTF">2019-06-15T12:02:37Z</dcterms:modified>
</cp:coreProperties>
</file>